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\eLife_alphafold\Submission\"/>
    </mc:Choice>
  </mc:AlternateContent>
  <xr:revisionPtr revIDLastSave="0" documentId="13_ncr:1_{20AE9E12-9E0D-458F-86CD-ABDAEBFF7CD2}" xr6:coauthVersionLast="47" xr6:coauthVersionMax="47" xr10:uidLastSave="{00000000-0000-0000-0000-000000000000}"/>
  <bookViews>
    <workbookView xWindow="3690" yWindow="1455" windowWidth="26640" windowHeight="20520" tabRatio="806" activeTab="4" xr2:uid="{2B2CC8D7-6D91-4D43-BA60-57CE842F3493}"/>
  </bookViews>
  <sheets>
    <sheet name="MACPF_CDC_GSDM" sheetId="1" r:id="rId1"/>
    <sheet name="Aerolysin-(like)" sheetId="12" r:id="rId2"/>
    <sheet name="Monalysin-like" sheetId="11" r:id="rId3"/>
    <sheet name="Cry toxin-like" sheetId="7" r:id="rId4"/>
    <sheet name="a-heamolysin" sheetId="1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FAEDFB0-F556-42A7-AA15-57B723C05771}" keepAlive="1" name="Query - description" description="Connection to the 'description' query in the workbook." type="5" refreshedVersion="0" background="1">
    <dbPr connection="Provider=Microsoft.Mashup.OleDb.1;Data Source=$Workbook$;Location=description;Extended Properties=&quot;&quot;" command="SELECT * FROM [description]"/>
  </connection>
</connections>
</file>

<file path=xl/sharedStrings.xml><?xml version="1.0" encoding="utf-8"?>
<sst xmlns="http://schemas.openxmlformats.org/spreadsheetml/2006/main" count="6162" uniqueCount="3912">
  <si>
    <t>#</t>
  </si>
  <si>
    <t>Z</t>
  </si>
  <si>
    <t>rmsd</t>
  </si>
  <si>
    <t>lali</t>
  </si>
  <si>
    <t>nres</t>
  </si>
  <si>
    <t>%id</t>
  </si>
  <si>
    <t>Description</t>
  </si>
  <si>
    <t>l0vh</t>
  </si>
  <si>
    <t>foldomeDB/mouse/AF-P10820-F1-model_v1.pdb.gz</t>
  </si>
  <si>
    <t>PERFORIN-1;</t>
  </si>
  <si>
    <t>hj2b</t>
  </si>
  <si>
    <t>foldomeDB/rat/AF-P35763-F1-model_v1.pdb.gz</t>
  </si>
  <si>
    <t>a2jy</t>
  </si>
  <si>
    <t>foldomeDB/human/AF-P14222-F1-model_v1.pdb.gz</t>
  </si>
  <si>
    <t>vut9</t>
  </si>
  <si>
    <t>foldomeDB/zebrafish/AF-E7FA66-F1-model_v1.pdb.gz</t>
  </si>
  <si>
    <t>cz0q</t>
  </si>
  <si>
    <t>foldomeDB/zebrafish/AF-I3IS28-F1-model_v1.pdb.gz</t>
  </si>
  <si>
    <t>qd9i</t>
  </si>
  <si>
    <t>foldomeDB/zebrafish/AF-F1R8E0-F1-model_v1.pdb.gz</t>
  </si>
  <si>
    <t>t0nc</t>
  </si>
  <si>
    <t>foldomeDB/zebrafish/AF-F8W236-F1-model_v1.pdb.gz</t>
  </si>
  <si>
    <t>hh3i</t>
  </si>
  <si>
    <t>foldomeDB/zebrafish/AF-A0A0R4IHJ2-F1-model_v1.pdb.gz</t>
  </si>
  <si>
    <t>m6ll</t>
  </si>
  <si>
    <t>foldomeDB/zebrafish/AF-A0A2R8RIA8-F1-model_v1.pdb.gz</t>
  </si>
  <si>
    <t>vvg6</t>
  </si>
  <si>
    <t>foldomeDB/zebrafish/AF-E7F996-F1-model_v1.pdb.gz</t>
  </si>
  <si>
    <t>j9db</t>
  </si>
  <si>
    <t>foldomeDB/falciparum/AF-Q9U0J9-F1-model_v1.pdb.gz</t>
  </si>
  <si>
    <t>djn2</t>
  </si>
  <si>
    <t>foldomeDB/falciparum/AF-Q8I2S3-F1-model_v1.pdb.gz</t>
  </si>
  <si>
    <t>bi3k</t>
  </si>
  <si>
    <t>foldomeDB/falciparum/AF-Q8I5P0-F1-model_v1.pdb.gz</t>
  </si>
  <si>
    <t>z7lm</t>
  </si>
  <si>
    <t>foldomeDB/zebrafish/AF-A9C3Q1-F1-model_v1.pdb.gz</t>
  </si>
  <si>
    <t>e4er</t>
  </si>
  <si>
    <t>foldomeDB/mouse/AF-E9Q6D8-F1-model_v1.pdb.gz</t>
  </si>
  <si>
    <t>e0na</t>
  </si>
  <si>
    <t>foldomeDB/rat/AF-A0A0G2JUC0-F1-model_v1.pdb.gz</t>
  </si>
  <si>
    <t>ap6q</t>
  </si>
  <si>
    <t>foldomeDB/zebrafish/AF-A8HAJ8-F1-model_v1.pdb.gz</t>
  </si>
  <si>
    <t>whd9</t>
  </si>
  <si>
    <t>foldomeDB/zebrafish/AF-B0R063-F1-model_v1.pdb.gz</t>
  </si>
  <si>
    <t>ku6w</t>
  </si>
  <si>
    <t>foldomeDB/mouse/AF-Q5RKV8-F1-model_v1.pdb.gz</t>
  </si>
  <si>
    <t>y7lf</t>
  </si>
  <si>
    <t>foldomeDB/zebrafish/AF-B0R0K7-F1-model_v1.pdb.gz</t>
  </si>
  <si>
    <t>qcn6</t>
  </si>
  <si>
    <t>foldomeDB/human/AF-P07358-F1-model_v1.pdb.gz</t>
  </si>
  <si>
    <t>bqi7</t>
  </si>
  <si>
    <t>foldomeDB/human/AF-Q2M385-F1-model_v1.pdb.gz</t>
  </si>
  <si>
    <t>u8fx</t>
  </si>
  <si>
    <t>foldomeDB/mouse/AF-A1L314-F1-model_v1.pdb.gz</t>
  </si>
  <si>
    <t>rto9</t>
  </si>
  <si>
    <t>foldomeDB/zebrafish/AF-E9QB99-F1-model_v1.pdb.gz</t>
  </si>
  <si>
    <t>u7ah</t>
  </si>
  <si>
    <t>foldomeDB/human/AF-P13671-F1-model_v1.pdb.gz</t>
  </si>
  <si>
    <t>z5nj</t>
  </si>
  <si>
    <t>foldomeDB/zebrafish/AF-F1Q6F3-F1-model_v1.pdb.gz</t>
  </si>
  <si>
    <t>oy8i</t>
  </si>
  <si>
    <t>foldomeDB/falciparum/AF-Q8IB29-F1-model_v1.pdb.gz</t>
  </si>
  <si>
    <t>k3vd</t>
  </si>
  <si>
    <t>foldomeDB/rat/AF-Q811M5-F1-model_v1.pdb.gz</t>
  </si>
  <si>
    <t>le8l</t>
  </si>
  <si>
    <t>foldomeDB/rat/AF-Q62930-F1-model_v1.pdb.gz</t>
  </si>
  <si>
    <t>rzx5</t>
  </si>
  <si>
    <t>foldomeDB/human/AF-P02748-F1-model_v1.pdb.gz</t>
  </si>
  <si>
    <t>j4fy</t>
  </si>
  <si>
    <t>foldomeDB/zebrafish/AF-F1QF24-F1-model_v1.pdb.gz</t>
  </si>
  <si>
    <t>ky5g</t>
  </si>
  <si>
    <t>foldomeDB/mouse/AF-P06683-F1-model_v1.pdb.gz</t>
  </si>
  <si>
    <t>kbx1</t>
  </si>
  <si>
    <t>foldomeDB/human/AF-P10643-F1-model_v1.pdb.gz</t>
  </si>
  <si>
    <t>dyh4</t>
  </si>
  <si>
    <t>foldomeDB/mouse/AF-D3YXF5-F1-model_v1.pdb.gz</t>
  </si>
  <si>
    <t>e2is</t>
  </si>
  <si>
    <t>foldomeDB/human/AF-P07357-F1-model_v1.pdb.gz</t>
  </si>
  <si>
    <t>vgl0</t>
  </si>
  <si>
    <t>foldomeDB/falciparum/AF-A0A5K1K8C6-F1-model_v1.pdb.gz</t>
  </si>
  <si>
    <t>bx2t</t>
  </si>
  <si>
    <t>foldomeDB/mouse/AF-Q8K182-F1-model_v1.pdb.gz</t>
  </si>
  <si>
    <t>qy5a</t>
  </si>
  <si>
    <t>foldomeDB/zebrafish/AF-B8A565-F1-model_v1.pdb.gz</t>
  </si>
  <si>
    <t>z7ei</t>
  </si>
  <si>
    <t>foldomeDB/rat/AF-A0A0G2K7X7-F1-model_v1.pdb.gz</t>
  </si>
  <si>
    <t>xdm8</t>
  </si>
  <si>
    <t>foldomeDB/rat/AF-P55314-F1-model_v1.pdb.gz</t>
  </si>
  <si>
    <t>y6gy</t>
  </si>
  <si>
    <t>foldomeDB/rice/AF-Q94J22-F1-model_v1.pdb.gz</t>
  </si>
  <si>
    <t>rl7d</t>
  </si>
  <si>
    <t>foldomeDB/soybean/AF-I1KS38-F1-model_v1.pdb.gz</t>
  </si>
  <si>
    <t>wx7p</t>
  </si>
  <si>
    <t>foldomeDB/mouse/AF-Q8BH35-F1-model_v1.pdb.gz</t>
  </si>
  <si>
    <t>za3q</t>
  </si>
  <si>
    <t>foldomeDB/rice/AF-Q6K741-F1-model_v1.pdb.gz</t>
  </si>
  <si>
    <t>a4jh</t>
  </si>
  <si>
    <t>foldomeDB/soybean/AF-A0A0R0IEC2-F1-model_v1.pdb.gz</t>
  </si>
  <si>
    <t>n6dy</t>
  </si>
  <si>
    <t>foldomeDB/soybean/AF-I1K3P4-F1-model_v1.pdb.gz</t>
  </si>
  <si>
    <t>ozy3</t>
  </si>
  <si>
    <t>foldomeDB/soybean/AF-I1K541-F1-model_v1.pdb.gz</t>
  </si>
  <si>
    <t>b5ge</t>
  </si>
  <si>
    <t>foldomeDB/maize/AF-K7TWM4-F1-model_v1.pdb.gz</t>
  </si>
  <si>
    <t>uj6g</t>
  </si>
  <si>
    <t>foldomeDB/soybean/AF-I1J7P0-F1-model_v1.pdb.gz</t>
  </si>
  <si>
    <t>wp7y</t>
  </si>
  <si>
    <t>foldomeDB/soybean/AF-I1KQD2-F1-model_v1.pdb.gz</t>
  </si>
  <si>
    <t>uh4g</t>
  </si>
  <si>
    <t>foldomeDB/maize/AF-C0PFJ5-F1-model_v1.pdb.gz</t>
  </si>
  <si>
    <t>mo7x</t>
  </si>
  <si>
    <t>foldomeDB/maize/AF-C0PJM0-F1-model_v1.pdb.gz</t>
  </si>
  <si>
    <t>ymo7</t>
  </si>
  <si>
    <t>foldomeDB/soybean/AF-K7MTU6-F1-model_v1.pdb.gz</t>
  </si>
  <si>
    <t>liy6</t>
  </si>
  <si>
    <t>foldomeDB/maize/AF-C0PEL1-F1-model_v1.pdb.gz</t>
  </si>
  <si>
    <t>b5rf</t>
  </si>
  <si>
    <t>foldomeDB/rice/AF-Q6I604-F1-model_v1.pdb.gz</t>
  </si>
  <si>
    <t>fhm7</t>
  </si>
  <si>
    <t>foldomeDB/arabidopsis/AF-Q9C7N2-F1-model_v1.pdb.gz</t>
  </si>
  <si>
    <t>w1zx</t>
  </si>
  <si>
    <t>foldomeDB/soybean/AF-I1KLN5-F1-model_v1.pdb.gz</t>
  </si>
  <si>
    <t>elj6</t>
  </si>
  <si>
    <t>foldomeDB/rat/AF-Q9WV57-F1-model_v1.pdb.gz</t>
  </si>
  <si>
    <t>if4t</t>
  </si>
  <si>
    <t>foldomeDB/maize/AF-A0A1D6NQZ0-F1-model_v1.pdb.gz</t>
  </si>
  <si>
    <t>xle2</t>
  </si>
  <si>
    <t>foldomeDB/soybean/AF-K7LVC3-F1-model_v1.pdb.gz</t>
  </si>
  <si>
    <t>k9af</t>
  </si>
  <si>
    <t>foldomeDB/soybean/AF-I1KNZ2-F1-model_v1.pdb.gz</t>
  </si>
  <si>
    <t>do8l</t>
  </si>
  <si>
    <t>foldomeDB/arabidopsis/AF-Q8L612-F1-model_v1.pdb.gz</t>
  </si>
  <si>
    <t>fl6y</t>
  </si>
  <si>
    <t>foldomeDB/rice/AF-Q5JN47-F1-model_v1.pdb.gz</t>
  </si>
  <si>
    <t>zh5x</t>
  </si>
  <si>
    <t>foldomeDB/soybean/AF-I1M079-F1-model_v1.pdb.gz</t>
  </si>
  <si>
    <t>v9sg</t>
  </si>
  <si>
    <t>foldomeDB/soybean/AF-K7KRA2-F1-model_v1.pdb.gz</t>
  </si>
  <si>
    <t>mzt5</t>
  </si>
  <si>
    <t>foldomeDB/rice/AF-A0A0P0WVA3-F1-model_v1.pdb.gz</t>
  </si>
  <si>
    <t>nno7</t>
  </si>
  <si>
    <t>foldomeDB/maize/AF-A0A1D6MC49-F1-model_v1.pdb.gz</t>
  </si>
  <si>
    <t>jww4</t>
  </si>
  <si>
    <t>foldomeDB/soybean/AF-K7KRH8-F1-model_v1.pdb.gz</t>
  </si>
  <si>
    <t>avb2</t>
  </si>
  <si>
    <t>foldomeDB/rice/AF-Q6Z745-F1-model_v1.pdb.gz</t>
  </si>
  <si>
    <t>om2o</t>
  </si>
  <si>
    <t>foldomeDB/soybean/AF-I1MJV0-F1-model_v1.pdb.gz</t>
  </si>
  <si>
    <t>sdd7</t>
  </si>
  <si>
    <t>foldomeDB/arabidopsis/AF-Q9STW5-F1-model_v1.pdb.gz</t>
  </si>
  <si>
    <t>a9jn</t>
  </si>
  <si>
    <t>foldomeDB/maize/AF-B4FA40-F1-model_v1.pdb.gz</t>
  </si>
  <si>
    <t>kv1j</t>
  </si>
  <si>
    <t>foldomeDB/rice/AF-Q7XID1-F1-model_v1.pdb.gz</t>
  </si>
  <si>
    <t>p8cr</t>
  </si>
  <si>
    <t>foldomeDB/rat/AF-D3ZWD6-F1-model_v1.pdb.gz</t>
  </si>
  <si>
    <t>im9m</t>
  </si>
  <si>
    <t>foldomeDB/soybean/AF-I1M1M7-F1-model_v1.pdb.gz</t>
  </si>
  <si>
    <t>csg1</t>
  </si>
  <si>
    <t>foldomeDB/maize/AF-A0A1D6NC66-F1-model_v1.pdb.gz</t>
  </si>
  <si>
    <t>z5ln</t>
  </si>
  <si>
    <t>foldomeDB/soybean/AF-I1MEX4-F1-model_v1.pdb.gz</t>
  </si>
  <si>
    <t>qnq6</t>
  </si>
  <si>
    <t>foldomeDB/soybean/AF-I1LN51-F1-model_v1.pdb.gz</t>
  </si>
  <si>
    <t>c1hr</t>
  </si>
  <si>
    <t>foldomeDB/soybean/AF-K7KCN7-F1-model_v1.pdb.gz</t>
  </si>
  <si>
    <t>fxo6</t>
  </si>
  <si>
    <t>foldomeDB/soybean/AF-I1MYD0-F1-model_v1.pdb.gz</t>
  </si>
  <si>
    <t>yi7l</t>
  </si>
  <si>
    <t>foldomeDB/human/AF-Q7Z2Y8-F1-model_v1.pdb.gz</t>
  </si>
  <si>
    <t>ek7n</t>
  </si>
  <si>
    <t>foldomeDB/arabidopsis/AF-Q9SGN6-F1-model_v1.pdb.gz</t>
  </si>
  <si>
    <t>kfi3</t>
  </si>
  <si>
    <t>foldomeDB/soybean/AF-I1K540-F1-model_v1.pdb.gz</t>
  </si>
  <si>
    <t>g1gm</t>
  </si>
  <si>
    <t>foldomeDB/maize/AF-A0A1D6HJL9-F1-model_v1.pdb.gz</t>
  </si>
  <si>
    <t>rub3</t>
  </si>
  <si>
    <t>foldomeDB/rat/AF-A0A0G2JTA4-F1-model_v1.pdb.gz</t>
  </si>
  <si>
    <t>mdv9</t>
  </si>
  <si>
    <t>foldomeDB/mouse/AF-Q80Z10-F1-model_v1.pdb.gz</t>
  </si>
  <si>
    <t>ASTROTACTIN-2;</t>
  </si>
  <si>
    <t>p4wd</t>
  </si>
  <si>
    <t>foldomeDB/drosophila/AF-P40689-F1-model_v1.pdb.gz</t>
  </si>
  <si>
    <t>zhr8</t>
  </si>
  <si>
    <t>foldomeDB/zebrafish/AF-F1Q5X4-F1-model_v1.pdb.gz</t>
  </si>
  <si>
    <t>q6yt</t>
  </si>
  <si>
    <t>foldomeDB/mouse/AF-Q61137-F1-model_v1.pdb.gz</t>
  </si>
  <si>
    <t>ASTROTACTIN-1;</t>
  </si>
  <si>
    <t>w5pg</t>
  </si>
  <si>
    <t>foldomeDB/human/AF-O75129-F1-model_v1.pdb.gz</t>
  </si>
  <si>
    <t>vmf8</t>
  </si>
  <si>
    <t>foldomeDB/rat/AF-A0A0G2JYU3-F1-model_v1.pdb.gz</t>
  </si>
  <si>
    <t>t3bc</t>
  </si>
  <si>
    <t>foldomeDB/human/AF-O14525-F1-model_v1.pdb.gz</t>
  </si>
  <si>
    <t>jtw3</t>
  </si>
  <si>
    <t>foldomeDB/dictyostelium/AF-Q54I05-F1-model_v1.pdb.gz</t>
  </si>
  <si>
    <t>cip5</t>
  </si>
  <si>
    <t>foldomeDB/zebrafish/AF-X1WHJ5-F1-model_v1.pdb.gz</t>
  </si>
  <si>
    <t>v6dn</t>
  </si>
  <si>
    <t>foldomeDB/dictyostelium/AF-Q54UD6-F1-model_v1.pdb.gz</t>
  </si>
  <si>
    <t>zol9</t>
  </si>
  <si>
    <t>foldomeDB/dictyostelium/AF-Q54UX5-F1-model_v1.pdb.gz</t>
  </si>
  <si>
    <t>thc5</t>
  </si>
  <si>
    <t>foldomeDB/zebrafish/AF-F1R5H7-F1-model_v1.pdb.gz</t>
  </si>
  <si>
    <t>SI:DKEY-95H12.1;</t>
  </si>
  <si>
    <t>s1mn</t>
  </si>
  <si>
    <t>foldomeDB/dictyostelium/AF-Q54V69-F1-model_v1.pdb.gz</t>
  </si>
  <si>
    <t>y1rg</t>
  </si>
  <si>
    <t>foldomeDB/zebrafish/AF-A0A0R4IGE1-F1-model_v1.pdb.gz</t>
  </si>
  <si>
    <t>SI:CH211-207B24.4;</t>
  </si>
  <si>
    <t>qh8b</t>
  </si>
  <si>
    <t>foldomeDB/zebrafish/AF-A0A1L1QZS8-F1-model_v1.pdb.gz</t>
  </si>
  <si>
    <t>o1ko</t>
  </si>
  <si>
    <t>foldomeDB/zebrafish/AF-A0A0R4IQF0-F1-model_v1.pdb.gz</t>
  </si>
  <si>
    <t>ZGC:153921;</t>
  </si>
  <si>
    <t>xfd7</t>
  </si>
  <si>
    <t>foldomeDB/zebrafish/AF-A0A2R8Q938-F1-model_v1.pdb.gz</t>
  </si>
  <si>
    <t>SI:CH1073-464P5.5;</t>
  </si>
  <si>
    <t>sh5x</t>
  </si>
  <si>
    <t>foldomeDB/zebrafish/AF-A0A2R8Q9V1-F1-model_v1.pdb.gz</t>
  </si>
  <si>
    <t>SI:DKEY-79I2.4;</t>
  </si>
  <si>
    <t>kba8</t>
  </si>
  <si>
    <t>foldomeDB/human/AF-O60477-F1-model_v1.pdb.gz</t>
  </si>
  <si>
    <t>dmp0</t>
  </si>
  <si>
    <t>foldomeDB/zebrafish/AF-A0A2R8Q5E5-F1-model_v1.pdb.gz</t>
  </si>
  <si>
    <t>idx2</t>
  </si>
  <si>
    <t>foldomeDB/zebrafish/AF-A0A2R8QCC6-F1-model_v1.pdb.gz</t>
  </si>
  <si>
    <t>n1nr</t>
  </si>
  <si>
    <t>foldomeDB/mouse/AF-Q920P3-F1-model_v1.pdb.gz</t>
  </si>
  <si>
    <t>lr8p</t>
  </si>
  <si>
    <t>foldomeDB/zebrafish/AF-E7FFP8-F1-model_v1.pdb.gz</t>
  </si>
  <si>
    <t>ohp9</t>
  </si>
  <si>
    <t>foldomeDB/mouse/AF-Q80SU7-F1-model_v1.pdb.gz</t>
  </si>
  <si>
    <t>x1al</t>
  </si>
  <si>
    <t>foldomeDB/rat/AF-Q8K1M8-F1-model_v1.pdb.gz</t>
  </si>
  <si>
    <t>j2ip</t>
  </si>
  <si>
    <t>foldomeDB/dictyostelium/AF-Q54QA1-F1-model_v1.pdb.gz</t>
  </si>
  <si>
    <t>v3hw</t>
  </si>
  <si>
    <t>foldomeDB/zebrafish/AF-F1R5R5-F1-model_v1.pdb.gz</t>
  </si>
  <si>
    <t>ZGC:172253;</t>
  </si>
  <si>
    <t>slc1</t>
  </si>
  <si>
    <t>foldomeDB/dictyostelium/AF-Q54UZ3-F1-model_v1.pdb.gz</t>
  </si>
  <si>
    <t>ey7t</t>
  </si>
  <si>
    <t>foldomeDB/tcruzi/AF-Q4D7W6-F1-model_v1.pdb.gz</t>
  </si>
  <si>
    <t>ezi6</t>
  </si>
  <si>
    <t>foldomeDB/rat/AF-Q8K1M7-F1-model_v1.pdb.gz</t>
  </si>
  <si>
    <t>vu7y</t>
  </si>
  <si>
    <t>foldomeDB/rat/AF-Q925T8-F1-model_v1.pdb.gz</t>
  </si>
  <si>
    <t>uf8x</t>
  </si>
  <si>
    <t>foldomeDB/human/AF-Q76B58-F1-model_v1.pdb.gz</t>
  </si>
  <si>
    <t>g1vk</t>
  </si>
  <si>
    <t>foldomeDB/mouse/AF-Q6DFY8-F1-model_v1.pdb.gz</t>
  </si>
  <si>
    <t>oja9</t>
  </si>
  <si>
    <t>foldomeDB/tcruzi/AF-Q4DVD6-F1-model_v1.pdb.gz</t>
  </si>
  <si>
    <t>se8e</t>
  </si>
  <si>
    <t>foldomeDB/zebrafish/AF-F1QYG6-F1-model_v1.pdb.gz</t>
  </si>
  <si>
    <t>m4qs</t>
  </si>
  <si>
    <t>foldomeDB/mouse/AF-Q499E0-F1-model_v1.pdb.gz</t>
  </si>
  <si>
    <t>wk6v</t>
  </si>
  <si>
    <t>foldomeDB/rat/AF-D3ZSE6-F1-model_v1.pdb.gz</t>
  </si>
  <si>
    <t>PEJVAKIN;</t>
  </si>
  <si>
    <t>oem1</t>
  </si>
  <si>
    <t>foldomeDB/zebrafish/AF-Q6J2R6-F1-model_v1.pdb.gz</t>
  </si>
  <si>
    <t>ty8j</t>
  </si>
  <si>
    <t>foldomeDB/zebrafish/AF-F1Q6C6-F1-model_v1.pdb.gz</t>
  </si>
  <si>
    <t>ib8n</t>
  </si>
  <si>
    <t>foldomeDB/human/AF-Q9BYG8-F1-model_v1.pdb.gz</t>
  </si>
  <si>
    <t>GASDERMIN-C;</t>
  </si>
  <si>
    <t>egj2</t>
  </si>
  <si>
    <t>foldomeDB/rat/AF-A0A096MJ11-F1-model_v1.pdb.gz</t>
  </si>
  <si>
    <t>i3cn</t>
  </si>
  <si>
    <t>foldomeDB/human/AF-Q8TAX9-F1-model_v1.pdb.gz</t>
  </si>
  <si>
    <t>GASDERMIN-B;</t>
  </si>
  <si>
    <t>m3uu</t>
  </si>
  <si>
    <t>foldomeDB/human/AF-Q9C0B6-F1-model_v1.pdb.gz</t>
  </si>
  <si>
    <t>y5fp</t>
  </si>
  <si>
    <t>foldomeDB/mouse/AF-Q9EST1-F1-model_v1.pdb.gz</t>
  </si>
  <si>
    <t>GASDERMIN-A;</t>
  </si>
  <si>
    <t>rvs5</t>
  </si>
  <si>
    <t>foldomeDB/human/AF-P57764-F1-model_v1.pdb.gz</t>
  </si>
  <si>
    <t>GASDERMIN-D;</t>
  </si>
  <si>
    <t>h5fh</t>
  </si>
  <si>
    <t>foldomeDB/human/AF-Q96QA5-F1-model_v1.pdb.gz</t>
  </si>
  <si>
    <t>dm0m</t>
  </si>
  <si>
    <t>foldomeDB/rat/AF-D3ZA32-F1-model_v1.pdb.gz</t>
  </si>
  <si>
    <t>kmo0</t>
  </si>
  <si>
    <t>foldomeDB/mouse/AF-Q3TR54-F1-model_v1.pdb.gz</t>
  </si>
  <si>
    <t>GASDERMIN-C4;</t>
  </si>
  <si>
    <t>d2fv</t>
  </si>
  <si>
    <t>foldomeDB/mouse/AF-Q8CB12-F1-model_v1.pdb.gz</t>
  </si>
  <si>
    <t>GASDERMIN-C3;</t>
  </si>
  <si>
    <t>g4zq</t>
  </si>
  <si>
    <t>foldomeDB/arabidopsis/AF-Q9ZTA0-F1-model_v1.pdb.gz</t>
  </si>
  <si>
    <t>q9kl</t>
  </si>
  <si>
    <t>foldomeDB/zebrafish/AF-F1Q7Y2-F1-model_v1.pdb.gz</t>
  </si>
  <si>
    <t>aq1i</t>
  </si>
  <si>
    <t>foldomeDB/rat/AF-D3ZHR1-F1-model_v1.pdb.gz</t>
  </si>
  <si>
    <t>z9dx</t>
  </si>
  <si>
    <t>foldomeDB/mouse/AF-Q99NB5-F1-model_v1.pdb.gz</t>
  </si>
  <si>
    <t>hu9c</t>
  </si>
  <si>
    <t>foldomeDB/soybean/AF-A0A0R0FPU0-F1-model_v1.pdb.gz</t>
  </si>
  <si>
    <t>l3fh</t>
  </si>
  <si>
    <t>foldomeDB/mouse/AF-Q32M21-F1-model_v1.pdb.gz</t>
  </si>
  <si>
    <t>GASDERMIN-A2;</t>
  </si>
  <si>
    <t>w3ah</t>
  </si>
  <si>
    <t>foldomeDB/saureus/AF-Q2FWJ3-F1-model_v1.pdb.gz</t>
  </si>
  <si>
    <t>jbj8</t>
  </si>
  <si>
    <t>foldomeDB/mouse/AF-D3YVJ1-F1-model_v1.pdb.gz</t>
  </si>
  <si>
    <t>m2ct</t>
  </si>
  <si>
    <t>foldomeDB/tcruzi/AF-Q4DP66-F1-model_v1.pdb.gz</t>
  </si>
  <si>
    <t>pjl0</t>
  </si>
  <si>
    <t>foldomeDB/ecoli/AF-P77808-F1-model_v1.pdb.gz</t>
  </si>
  <si>
    <t>lk2j</t>
  </si>
  <si>
    <t>foldomeDB/rat/AF-P85967-F1-model_v1.pdb.gz</t>
  </si>
  <si>
    <t>af4e</t>
  </si>
  <si>
    <t>foldomeDB/tuberculosis/AF-P9WLZ7-F1-model_v1.pdb.gz</t>
  </si>
  <si>
    <t>e8ux</t>
  </si>
  <si>
    <t>foldomeDB/arabidopsis/AF-F4I9H4-F1-model_v1.pdb.gz</t>
  </si>
  <si>
    <t>r8fn</t>
  </si>
  <si>
    <t>foldomeDB/rat/AF-Q6AY10-F1-model_v1.pdb.gz</t>
  </si>
  <si>
    <t>l9fq</t>
  </si>
  <si>
    <t>foldomeDB/tcruzi/AF-Q4DWD2-F1-model_v1.pdb.gz</t>
  </si>
  <si>
    <t>po0u</t>
  </si>
  <si>
    <t>foldomeDB/soybean/AF-K7L0R8-F1-model_v1.pdb.gz</t>
  </si>
  <si>
    <t>sop4</t>
  </si>
  <si>
    <t>foldomeDB/rice/AF-A0A0P0WSW9-F1-model_v1.pdb.gz</t>
  </si>
  <si>
    <t>qr2h</t>
  </si>
  <si>
    <t>foldomeDB/arabidopsis/AF-P92519-F1-model_v1.pdb.gz</t>
  </si>
  <si>
    <t>ok8d</t>
  </si>
  <si>
    <t>foldomeDB/tcruzi/AF-Q4CQU6-F1-model_v1.pdb.gz</t>
  </si>
  <si>
    <t>i4ci</t>
  </si>
  <si>
    <t>foldomeDB/soybean/AF-K7M189-F1-model_v1.pdb.gz</t>
  </si>
  <si>
    <t>f8pt</t>
  </si>
  <si>
    <t>foldomeDB/falciparum/AF-O96143-F1-model_v1.pdb.gz</t>
  </si>
  <si>
    <t>exv6</t>
  </si>
  <si>
    <t>foldomeDB/rat/AF-F1MAG0-F1-model_v1.pdb.gz</t>
  </si>
  <si>
    <t>r6in</t>
  </si>
  <si>
    <t>foldomeDB/maize/AF-A0A1D6FQ28-F1-model_v1.pdb.gz</t>
  </si>
  <si>
    <t>zsm4</t>
  </si>
  <si>
    <t>foldomeDB/soybean/AF-A0A0R0KEZ7-F1-model_v1.pdb.gz</t>
  </si>
  <si>
    <t>nda8</t>
  </si>
  <si>
    <t>foldomeDB/soybean/AF-I1K4K5-F1-model_v1.pdb.gz</t>
  </si>
  <si>
    <t>zzu2</t>
  </si>
  <si>
    <t>foldomeDB/zebrafish/AF-E9QJN3-F1-model_v1.pdb.gz</t>
  </si>
  <si>
    <t>k4pi</t>
  </si>
  <si>
    <t>foldomeDB/tcruzi/AF-Q4CPJ0-F1-model_v1.pdb.gz</t>
  </si>
  <si>
    <t>gn4b</t>
  </si>
  <si>
    <t>foldomeDB/rat/AF-Q2NL48-F1-model_v1.pdb.gz</t>
  </si>
  <si>
    <t>caw1</t>
  </si>
  <si>
    <t>foldomeDB/tcruzi/AF-Q4DGH9-F1-model_v1.pdb.gz</t>
  </si>
  <si>
    <t>ig1b</t>
  </si>
  <si>
    <t>foldomeDB/arabidopsis/AF-Q8L845-F1-model_v1.pdb.gz</t>
  </si>
  <si>
    <t>yli2</t>
  </si>
  <si>
    <t>foldomeDB/maize/AF-A0A1D6MLT0-F1-model_v1.pdb.gz</t>
  </si>
  <si>
    <t>b8ew</t>
  </si>
  <si>
    <t>foldomeDB/rat/AF-F1LX28-F1-model_v1.pdb.gz</t>
  </si>
  <si>
    <t>ggh2</t>
  </si>
  <si>
    <t>foldomeDB/mouse/AF-Q3TRM8-F1-model_v1.pdb.gz</t>
  </si>
  <si>
    <t>HEXOKINASE-3;</t>
  </si>
  <si>
    <t>s9bs</t>
  </si>
  <si>
    <t>foldomeDB/human/AF-O60443-F1-model_v1.pdb.gz</t>
  </si>
  <si>
    <t>GASDERMIN-E;</t>
  </si>
  <si>
    <t>zgj2</t>
  </si>
  <si>
    <t>foldomeDB/mouse/AF-Q8VHQ9-F1-model_v1.pdb.gz</t>
  </si>
  <si>
    <t>e2ms</t>
  </si>
  <si>
    <t>foldomeDB/rat/AF-D4A7U2-F1-model_v1.pdb.gz</t>
  </si>
  <si>
    <t>b0sc</t>
  </si>
  <si>
    <t>foldomeDB/tcruzi/AF-Q4DS12-F1-model_v1.pdb.gz</t>
  </si>
  <si>
    <t>x1en</t>
  </si>
  <si>
    <t>foldomeDB/mouse/AF-Q9Z2D3-F1-model_v1.pdb.gz</t>
  </si>
  <si>
    <t>zd1n</t>
  </si>
  <si>
    <t>foldomeDB/arabidopsis/AF-Q9LW65-F1-model_v1.pdb.gz</t>
  </si>
  <si>
    <t>pnr4</t>
  </si>
  <si>
    <t>foldomeDB/soybean/AF-A0A0R0GKZ3-F1-model_v1.pdb.gz</t>
  </si>
  <si>
    <t>iqm6</t>
  </si>
  <si>
    <t>foldomeDB/calbicans/AF-A0A1D8PRW9-F1-model_v1.pdb.gz</t>
  </si>
  <si>
    <t>BOI2P;</t>
  </si>
  <si>
    <t>c4ea</t>
  </si>
  <si>
    <t>foldomeDB/zebrafish/AF-Q5RG84-F1-model_v1.pdb.gz</t>
  </si>
  <si>
    <t>ilh8</t>
  </si>
  <si>
    <t>foldomeDB/mouse/AF-Q1HCM0-F1-model_v1.pdb.gz</t>
  </si>
  <si>
    <t>o3xj</t>
  </si>
  <si>
    <t>foldomeDB/calbicans/AF-A0A1D8PF16-F1-model_v1.pdb.gz</t>
  </si>
  <si>
    <t>PET127P;</t>
  </si>
  <si>
    <t>c4wv</t>
  </si>
  <si>
    <t>foldomeDB/soybean/AF-K7LXI9-F1-model_v1.pdb.gz</t>
  </si>
  <si>
    <t>ak1t</t>
  </si>
  <si>
    <t>foldomeDB/soybean/AF-I1M9F6-F1-model_v1.pdb.gz</t>
  </si>
  <si>
    <t>uc5a</t>
  </si>
  <si>
    <t>foldomeDB/arabidopsis/AF-Q9XEF0-F1-model_v1.pdb.gz</t>
  </si>
  <si>
    <t>ur2k</t>
  </si>
  <si>
    <t>foldomeDB/maize/AF-B4FI85-F1-model_v1.pdb.gz</t>
  </si>
  <si>
    <t>j4kw</t>
  </si>
  <si>
    <t>foldomeDB/arabidopsis/AF-Q1G3K1-F1-model_v1.pdb.gz</t>
  </si>
  <si>
    <t>nsh9</t>
  </si>
  <si>
    <t>foldomeDB/zebrafish/AF-F1R8L1-F1-model_v1.pdb.gz</t>
  </si>
  <si>
    <t>zy0a</t>
  </si>
  <si>
    <t>foldomeDB/tcruzi/AF-Q4DNC2-F1-model_v1.pdb.gz</t>
  </si>
  <si>
    <t>yjv1</t>
  </si>
  <si>
    <t>foldomeDB/leishmania/AF-A4I7I3-F1-model_v1.pdb.gz</t>
  </si>
  <si>
    <t>HYPOTHETICAL_PROTEIN_-_CONSERVED;</t>
  </si>
  <si>
    <t>q7hr</t>
  </si>
  <si>
    <t>foldomeDB/leishmania/AF-A4HX24-F1-model_v1.pdb.gz</t>
  </si>
  <si>
    <t>mgn8</t>
  </si>
  <si>
    <t>foldomeDB/tcruzi/AF-Q4CTT2-F1-model_v1.pdb.gz</t>
  </si>
  <si>
    <t>AlphaFold Model</t>
  </si>
  <si>
    <t>mouse</t>
  </si>
  <si>
    <t>rat</t>
  </si>
  <si>
    <t>human</t>
  </si>
  <si>
    <t>zebrafish</t>
  </si>
  <si>
    <t>falciparum</t>
  </si>
  <si>
    <t>rice</t>
  </si>
  <si>
    <t>soybean</t>
  </si>
  <si>
    <t>maize</t>
  </si>
  <si>
    <t>arabidopsis</t>
  </si>
  <si>
    <t>drosophila</t>
  </si>
  <si>
    <t>dictyostelium</t>
  </si>
  <si>
    <t>tcruzi</t>
  </si>
  <si>
    <t>saureus</t>
  </si>
  <si>
    <t>ecoli</t>
  </si>
  <si>
    <t>tuberculosis</t>
  </si>
  <si>
    <t>calbicans</t>
  </si>
  <si>
    <t>leishmania</t>
  </si>
  <si>
    <t>P10820</t>
  </si>
  <si>
    <t>P35763</t>
  </si>
  <si>
    <t>P14222</t>
  </si>
  <si>
    <t>E7FA66</t>
  </si>
  <si>
    <t>I3IS28</t>
  </si>
  <si>
    <t>F1R8E0</t>
  </si>
  <si>
    <t>F8W236</t>
  </si>
  <si>
    <t>A0A0R4IHJ2</t>
  </si>
  <si>
    <t>A0A2R8RIA8</t>
  </si>
  <si>
    <t>E7F996</t>
  </si>
  <si>
    <t>Q9U0J9</t>
  </si>
  <si>
    <t>Q8I2S3</t>
  </si>
  <si>
    <t>Q8I5P0</t>
  </si>
  <si>
    <t>A9C3Q1</t>
  </si>
  <si>
    <t>E9Q6D8</t>
  </si>
  <si>
    <t>A0A0G2JUC0</t>
  </si>
  <si>
    <t>A8HAJ8</t>
  </si>
  <si>
    <t>B0R063</t>
  </si>
  <si>
    <t>Q5RKV8</t>
  </si>
  <si>
    <t>B0R0K7</t>
  </si>
  <si>
    <t>P07358</t>
  </si>
  <si>
    <t>Q2M385</t>
  </si>
  <si>
    <t>A1L314</t>
  </si>
  <si>
    <t>E9QB99</t>
  </si>
  <si>
    <t>P13671</t>
  </si>
  <si>
    <t>F1Q6F3</t>
  </si>
  <si>
    <t>Q8IB29</t>
  </si>
  <si>
    <t>Q811M5</t>
  </si>
  <si>
    <t>Q62930</t>
  </si>
  <si>
    <t>P02748</t>
  </si>
  <si>
    <t>F1QF24</t>
  </si>
  <si>
    <t>P06683</t>
  </si>
  <si>
    <t>P10643</t>
  </si>
  <si>
    <t>D3YXF5</t>
  </si>
  <si>
    <t>P07357</t>
  </si>
  <si>
    <t>A0A5K1K8C6</t>
  </si>
  <si>
    <t>Q8K182</t>
  </si>
  <si>
    <t>B8A565</t>
  </si>
  <si>
    <t>A0A0G2K7X7</t>
  </si>
  <si>
    <t>P55314</t>
  </si>
  <si>
    <t>Q94J22</t>
  </si>
  <si>
    <t>I1KS38</t>
  </si>
  <si>
    <t>Q8BH35</t>
  </si>
  <si>
    <t>Q6K741</t>
  </si>
  <si>
    <t>A0A0R0IEC2</t>
  </si>
  <si>
    <t>I1K3P4</t>
  </si>
  <si>
    <t>I1K541</t>
  </si>
  <si>
    <t>K7TWM4</t>
  </si>
  <si>
    <t>I1J7P0</t>
  </si>
  <si>
    <t>I1KQD2</t>
  </si>
  <si>
    <t>C0PFJ5</t>
  </si>
  <si>
    <t>C0PJM0</t>
  </si>
  <si>
    <t>K7MTU6</t>
  </si>
  <si>
    <t>C0PEL1</t>
  </si>
  <si>
    <t>Q6I604</t>
  </si>
  <si>
    <t>Q9C7N2</t>
  </si>
  <si>
    <t>I1KLN5</t>
  </si>
  <si>
    <t>Q9WV57</t>
  </si>
  <si>
    <t>A0A1D6NQZ0</t>
  </si>
  <si>
    <t>K7LVC3</t>
  </si>
  <si>
    <t>I1KNZ2</t>
  </si>
  <si>
    <t>Q8L612</t>
  </si>
  <si>
    <t>Q5JN47</t>
  </si>
  <si>
    <t>I1M079</t>
  </si>
  <si>
    <t>K7KRA2</t>
  </si>
  <si>
    <t>A0A0P0WVA3</t>
  </si>
  <si>
    <t>A0A1D6MC49</t>
  </si>
  <si>
    <t>K7KRH8</t>
  </si>
  <si>
    <t>Q6Z745</t>
  </si>
  <si>
    <t>I1MJV0</t>
  </si>
  <si>
    <t>Q9STW5</t>
  </si>
  <si>
    <t>B4FA40</t>
  </si>
  <si>
    <t>Q7XID1</t>
  </si>
  <si>
    <t>D3ZWD6</t>
  </si>
  <si>
    <t>I1M1M7</t>
  </si>
  <si>
    <t>A0A1D6NC66</t>
  </si>
  <si>
    <t>I1MEX4</t>
  </si>
  <si>
    <t>I1LN51</t>
  </si>
  <si>
    <t>K7KCN7</t>
  </si>
  <si>
    <t>I1MYD0</t>
  </si>
  <si>
    <t>Q7Z2Y8</t>
  </si>
  <si>
    <t>Q9SGN6</t>
  </si>
  <si>
    <t>I1K540</t>
  </si>
  <si>
    <t>A0A1D6HJL9</t>
  </si>
  <si>
    <t>A0A0G2JTA4</t>
  </si>
  <si>
    <t>Q80Z10</t>
  </si>
  <si>
    <t>P40689</t>
  </si>
  <si>
    <t>F1Q5X4</t>
  </si>
  <si>
    <t>Q61137</t>
  </si>
  <si>
    <t>O75129</t>
  </si>
  <si>
    <t>A0A0G2JYU3</t>
  </si>
  <si>
    <t>O14525</t>
  </si>
  <si>
    <t>Q54I05</t>
  </si>
  <si>
    <t>X1WHJ5</t>
  </si>
  <si>
    <t>Q54UD6</t>
  </si>
  <si>
    <t>Q54UX5</t>
  </si>
  <si>
    <t>F1R5H7</t>
  </si>
  <si>
    <t>Q54V69</t>
  </si>
  <si>
    <t>A0A0R4IGE1</t>
  </si>
  <si>
    <t>A0A1L1QZS8</t>
  </si>
  <si>
    <t>A0A0R4IQF0</t>
  </si>
  <si>
    <t>A0A2R8Q938</t>
  </si>
  <si>
    <t>A0A2R8Q9V1</t>
  </si>
  <si>
    <t>O60477</t>
  </si>
  <si>
    <t>A0A2R8Q5E5</t>
  </si>
  <si>
    <t>A0A2R8QCC6</t>
  </si>
  <si>
    <t>Q920P3</t>
  </si>
  <si>
    <t>E7FFP8</t>
  </si>
  <si>
    <t>Q80SU7</t>
  </si>
  <si>
    <t>Q8K1M8</t>
  </si>
  <si>
    <t>Q54QA1</t>
  </si>
  <si>
    <t>F1R5R5</t>
  </si>
  <si>
    <t>Q54UZ3</t>
  </si>
  <si>
    <t>Q4D7W6</t>
  </si>
  <si>
    <t>Q8K1M7</t>
  </si>
  <si>
    <t>Q925T8</t>
  </si>
  <si>
    <t>Q76B58</t>
  </si>
  <si>
    <t>Q6DFY8</t>
  </si>
  <si>
    <t>Q4DVD6</t>
  </si>
  <si>
    <t>F1QYG6</t>
  </si>
  <si>
    <t>Q499E0</t>
  </si>
  <si>
    <t>D3ZSE6</t>
  </si>
  <si>
    <t>Q6J2R6</t>
  </si>
  <si>
    <t>F1Q6C6</t>
  </si>
  <si>
    <t>Q9BYG8</t>
  </si>
  <si>
    <t>A0A096MJ11</t>
  </si>
  <si>
    <t>Q8TAX9</t>
  </si>
  <si>
    <t>Q9C0B6</t>
  </si>
  <si>
    <t>Q9EST1</t>
  </si>
  <si>
    <t>P57764</t>
  </si>
  <si>
    <t>Q96QA5</t>
  </si>
  <si>
    <t>D3ZA32</t>
  </si>
  <si>
    <t>Q3TR54</t>
  </si>
  <si>
    <t>Q8CB12</t>
  </si>
  <si>
    <t>Q9ZTA0</t>
  </si>
  <si>
    <t>F1Q7Y2</t>
  </si>
  <si>
    <t>D3ZHR1</t>
  </si>
  <si>
    <t>Q99NB5</t>
  </si>
  <si>
    <t>A0A0R0FPU0</t>
  </si>
  <si>
    <t>Q32M21</t>
  </si>
  <si>
    <t>Q2FWJ3</t>
  </si>
  <si>
    <t>D3YVJ1</t>
  </si>
  <si>
    <t>Q4DP66</t>
  </si>
  <si>
    <t>P77808</t>
  </si>
  <si>
    <t>P85967</t>
  </si>
  <si>
    <t>P9WLZ7</t>
  </si>
  <si>
    <t>F4I9H4</t>
  </si>
  <si>
    <t>Q6AY10</t>
  </si>
  <si>
    <t>Q4DWD2</t>
  </si>
  <si>
    <t>K7L0R8</t>
  </si>
  <si>
    <t>A0A0P0WSW9</t>
  </si>
  <si>
    <t>P92519</t>
  </si>
  <si>
    <t>Q4CQU6</t>
  </si>
  <si>
    <t>K7M189</t>
  </si>
  <si>
    <t>O96143</t>
  </si>
  <si>
    <t>F1MAG0</t>
  </si>
  <si>
    <t>A0A1D6FQ28</t>
  </si>
  <si>
    <t>A0A0R0KEZ7</t>
  </si>
  <si>
    <t>I1K4K5</t>
  </si>
  <si>
    <t>E9QJN3</t>
  </si>
  <si>
    <t>Q4CPJ0</t>
  </si>
  <si>
    <t>Q2NL48</t>
  </si>
  <si>
    <t>Q4DGH9</t>
  </si>
  <si>
    <t>Q8L845</t>
  </si>
  <si>
    <t>A0A1D6MLT0</t>
  </si>
  <si>
    <t>F1LX28</t>
  </si>
  <si>
    <t>Q3TRM8</t>
  </si>
  <si>
    <t>O60443</t>
  </si>
  <si>
    <t>Q8VHQ9</t>
  </si>
  <si>
    <t>D4A7U2</t>
  </si>
  <si>
    <t>Q4DS12</t>
  </si>
  <si>
    <t>Q9Z2D3</t>
  </si>
  <si>
    <t>Q9LW65</t>
  </si>
  <si>
    <t>A0A0R0GKZ3</t>
  </si>
  <si>
    <t>A0A1D8PRW9</t>
  </si>
  <si>
    <t>Q5RG84</t>
  </si>
  <si>
    <t>Q1HCM0</t>
  </si>
  <si>
    <t>A0A1D8PF16</t>
  </si>
  <si>
    <t>K7LXI9</t>
  </si>
  <si>
    <t>I1M9F6</t>
  </si>
  <si>
    <t>Q9XEF0</t>
  </si>
  <si>
    <t>B4FI85</t>
  </si>
  <si>
    <t>Q1G3K1</t>
  </si>
  <si>
    <t>F1R8L1</t>
  </si>
  <si>
    <t>Q4DNC2</t>
  </si>
  <si>
    <t>A4I7I3</t>
  </si>
  <si>
    <t>A4HX24</t>
  </si>
  <si>
    <t>Q4CTT2</t>
  </si>
  <si>
    <t>Organism</t>
  </si>
  <si>
    <t>Uniprot</t>
  </si>
  <si>
    <t>UniqueID</t>
  </si>
  <si>
    <t xml:space="preserve"> UNCHARACTERIZED PROTEIN;</t>
  </si>
  <si>
    <t xml:space="preserve"> GASDERMIN-D;</t>
  </si>
  <si>
    <t>PERFORIN 1.1;</t>
  </si>
  <si>
    <t>PERFORIN 1.7;</t>
  </si>
  <si>
    <t>PERFORIN 1.3;</t>
  </si>
  <si>
    <t>PERFORIN 1.2;</t>
  </si>
  <si>
    <t>PERFORIN 1.5;</t>
  </si>
  <si>
    <t>PERFORIN 1.6;</t>
  </si>
  <si>
    <t>PERFORIN 1.9;</t>
  </si>
  <si>
    <t>PERFORIN-LIKE PROTEIN 1;</t>
  </si>
  <si>
    <t>PERFORIN-LIKE PROTEIN 3;</t>
  </si>
  <si>
    <t>PERFORIN-LIKE PROTEIN 2;</t>
  </si>
  <si>
    <t>MACROPHAGE-EXPRESSED GENE 1 PROTEIN;</t>
  </si>
  <si>
    <t>COMPLEMENT COMPONENT C6;</t>
  </si>
  <si>
    <t>COMPLEMENT COMPONENT 8 SUBUNIT BETA;</t>
  </si>
  <si>
    <t>COMPLEMENT COMPONENT C8 BETA CHAIN;</t>
  </si>
  <si>
    <t>COMPLEMENT COMPONENT 6;</t>
  </si>
  <si>
    <t>COMPLEMENT COMPONENT 8, ALPHA POLYPEPTIDE;</t>
  </si>
  <si>
    <t>PERFORIN-LIKE PROTEIN 4;</t>
  </si>
  <si>
    <t>COMPLEMENT COMPONENT C9;</t>
  </si>
  <si>
    <t>COMPLEMENT COMPONENT 7B;</t>
  </si>
  <si>
    <t>COMPLEMENT COMPONENT C7;</t>
  </si>
  <si>
    <t>COMPLEMENT COMPONENT 7;</t>
  </si>
  <si>
    <t>COMPLEMENT COMPONENT C8 ALPHA CHAIN;</t>
  </si>
  <si>
    <t>PERFORIN-LIKE PROTEIN 5;</t>
  </si>
  <si>
    <t>COMPLEMENT C7;</t>
  </si>
  <si>
    <t>OS01G0748900 PROTEIN;</t>
  </si>
  <si>
    <t>MACPF DOMAIN-CONTAINING PROTEIN;</t>
  </si>
  <si>
    <t>OS02G0475300 PROTEIN;</t>
  </si>
  <si>
    <t>MAC/PERFORIN DOMAIN CONTAINING PROTEIN;</t>
  </si>
  <si>
    <t>MACPF DOMAIN-CONTAINING PROTEIN CAD1;</t>
  </si>
  <si>
    <t>OS05G0557400 PROTEIN;</t>
  </si>
  <si>
    <t>MACPF DOMAIN-CONTAINING PROTEIN AT1G14780;</t>
  </si>
  <si>
    <t>OS01G0958700 PROTEIN;</t>
  </si>
  <si>
    <t>OS06G0251100 PROTEIN;</t>
  </si>
  <si>
    <t>MACPF DOMAIN-CONTAINING PROTEIN NSL1;</t>
  </si>
  <si>
    <t>OS02G0736300 PROTEIN;</t>
  </si>
  <si>
    <t>MACPF DOMAIN-CONTAINING PROTEIN AT4G24290;</t>
  </si>
  <si>
    <t>OS07G0166100 PROTEIN;</t>
  </si>
  <si>
    <t>COMPLEMENT C8 ALPHA CHAIN;</t>
  </si>
  <si>
    <t>INTERFERON-INDUCED VERY LARGE GTPASE 1;</t>
  </si>
  <si>
    <t>GTPASE, VERY LARGE INTERFERON-INDUCIBLE 1;</t>
  </si>
  <si>
    <t>TORSO-LIKE PROTEIN;</t>
  </si>
  <si>
    <t>ASTROTACTIN 1;</t>
  </si>
  <si>
    <t>ASTROTACTIN 2;</t>
  </si>
  <si>
    <t>BONE MORPHOGENETIC PROTEIN/RETINOIC ACID-INDUCIBL</t>
  </si>
  <si>
    <t>LECTIN_LEGB DOMAIN-CONTAINING PROTEIN;</t>
  </si>
  <si>
    <t>UNCHARACTERIZED PROTEIN;</t>
  </si>
  <si>
    <t>FIBRONECTIN TYPE-III DOMAIN-CONTAINING PROTEIN;</t>
  </si>
  <si>
    <t>BMP/RETINOIC ACID-INDUCIBLE NEURAL-SPECIFIC PROTE</t>
  </si>
  <si>
    <t>DEAFNESS, AUTOSOMAL DOMINANT 5;</t>
  </si>
  <si>
    <t>GASDERMIN D;</t>
  </si>
  <si>
    <t>GASDERMIN A;</t>
  </si>
  <si>
    <t>UNCHARACTERIZED PROTEIN AT4G03040;</t>
  </si>
  <si>
    <t>SIMILAR TO HYPOTHETICAL PROTEIN MGC34805;</t>
  </si>
  <si>
    <t>SERINE-PROTEIN KINASE RSBW;</t>
  </si>
  <si>
    <t>PREDICTED GENE 5901;</t>
  </si>
  <si>
    <t>NMN AMIDOHYDROLASE-LIKE PROTEIN YFAY;</t>
  </si>
  <si>
    <t>MULTIDOMAIN REGULATORY PROTEIN RV1364C;</t>
  </si>
  <si>
    <t>P-LOOP CONTAINING NUCLEOSIDE TRIPHOSPHATE HYDROLA</t>
  </si>
  <si>
    <t>GASDERMIN DOMAIN-CONTAINING PROTEIN RGD1359449;</t>
  </si>
  <si>
    <t>OS06G0167000 PROTEIN;</t>
  </si>
  <si>
    <t>UNCHARACTERIZED MITOCHONDRIAL PROTEIN ATMG00810;</t>
  </si>
  <si>
    <t>FAD:PROTEIN FMN TRANSFERASE;</t>
  </si>
  <si>
    <t>5'-3' EXONUCLEASE, PUTATIVE;</t>
  </si>
  <si>
    <t>GASDERMIN E;</t>
  </si>
  <si>
    <t>PHENYLALANINE AMMONIA-LYASE 1;</t>
  </si>
  <si>
    <t>AP2/ERF DOMAIN-CONTAINING PROTEIN;</t>
  </si>
  <si>
    <t>ACYL-COA THIOESTERASE 11A;</t>
  </si>
  <si>
    <t>THIOREDOXIN, PUTATIVE;</t>
  </si>
  <si>
    <t>LOC498604 PROTEIN;</t>
  </si>
  <si>
    <t>NUCLEOTIDYLYL TRANSFERASE SUPERFAMILY PROTEIN;</t>
  </si>
  <si>
    <t>CYTOCHROME P450 FAMILY 77 PROTEIN;</t>
  </si>
  <si>
    <t>ACYL-COA THIOESTERASE 11;</t>
  </si>
  <si>
    <t>ACYL-COENZYME A THIOESTERASE 11;</t>
  </si>
  <si>
    <t>CALCIUM-RESPONSIVE TRANSCRIPTION FACTOR;</t>
  </si>
  <si>
    <t>POLYNUCLEOTIDYL TRANSFERASE, RIBONUCLEASE H-LIKE</t>
  </si>
  <si>
    <t>RNASE H DOMAIN-CONTAINING PROTEIN;</t>
  </si>
  <si>
    <t>NIBAN APOPTOSIS REGULATOR 1A;</t>
  </si>
  <si>
    <t>FIBROBLAST GROWTH FACTOR-BINDING PROTEIN 3;</t>
  </si>
  <si>
    <t>TRANSCRIPTION FACTOR BHLH51;</t>
  </si>
  <si>
    <t>CYTIDYLTRANSFERASE ISOFORM 1;</t>
  </si>
  <si>
    <t>RIBONUCLEASE H;</t>
  </si>
  <si>
    <t>FIBROBLAST GROWTH FACTOR-BINDING PROTEIN 2A;</t>
  </si>
  <si>
    <t>PH DOMAIN-CONTAINING PROTEIN;</t>
  </si>
  <si>
    <t>ni0x-A</t>
  </si>
  <si>
    <t xml:space="preserve"> JACALIN 2;</t>
  </si>
  <si>
    <t xml:space="preserve"> JACALIN 1;</t>
  </si>
  <si>
    <t xml:space="preserve"> JACALIN 3;</t>
  </si>
  <si>
    <t xml:space="preserve"> JACALIN 4;</t>
  </si>
  <si>
    <t xml:space="preserve"> AEROLYSIN-LIKE PROTEIN;</t>
  </si>
  <si>
    <t xml:space="preserve"> JACALIN 8;</t>
  </si>
  <si>
    <t xml:space="preserve"> JACALIN 6;</t>
  </si>
  <si>
    <t xml:space="preserve"> HYPOTHETICAL PROTEIN LOC564481;</t>
  </si>
  <si>
    <t xml:space="preserve"> JACALIN 9;</t>
  </si>
  <si>
    <t xml:space="preserve"> HYPOTHETICAL PROTEIN LOC564660;</t>
  </si>
  <si>
    <t xml:space="preserve"> JACALIN 7;</t>
  </si>
  <si>
    <t xml:space="preserve"> JACALIN-RELATED LECTIN 23;</t>
  </si>
  <si>
    <t xml:space="preserve"> MYROSINASE-BINDING PROTEIN 2;</t>
  </si>
  <si>
    <t xml:space="preserve"> JACALIN-RELATED LECTIN 35;</t>
  </si>
  <si>
    <t xml:space="preserve"> JACALIN-RELATED LECTIN 4;</t>
  </si>
  <si>
    <t xml:space="preserve"> JACALIN-RELATED LECTIN 22;</t>
  </si>
  <si>
    <t xml:space="preserve"> JACALIN-RELATED LECTIN 5;</t>
  </si>
  <si>
    <t xml:space="preserve"> JACALIN-RELATED LECTIN 43;</t>
  </si>
  <si>
    <t xml:space="preserve"> NITRILE-SPECIFIER PROTEIN 2;</t>
  </si>
  <si>
    <t xml:space="preserve"> JACALIN-RELATED LECTIN 20;</t>
  </si>
  <si>
    <t xml:space="preserve"> JACALIN-RELATED LECTIN 33;</t>
  </si>
  <si>
    <t xml:space="preserve"> SALT STRESS-INDUCED PROTEIN;</t>
  </si>
  <si>
    <t xml:space="preserve"> ZYMOGEN GRANULE MEMBRANE PROTEIN 16;</t>
  </si>
  <si>
    <t xml:space="preserve"> JACALIN-RELATED LECTIN 44;</t>
  </si>
  <si>
    <t xml:space="preserve"> OS01G0355250 PROTEIN;</t>
  </si>
  <si>
    <t xml:space="preserve"> JACALIN-RELATED LECTIN 34;</t>
  </si>
  <si>
    <t xml:space="preserve"> JACALIN-RELATED LECTIN 41;</t>
  </si>
  <si>
    <t xml:space="preserve"> OS05G0143600 PROTEIN;</t>
  </si>
  <si>
    <t xml:space="preserve"> JACALIN-RELATED LECTIN 11;</t>
  </si>
  <si>
    <t xml:space="preserve"> JACALIN-RELATED LECTIN 32;</t>
  </si>
  <si>
    <t xml:space="preserve"> PYK10-BINDING PROTEIN 1;</t>
  </si>
  <si>
    <t xml:space="preserve"> OS05G0508400 PROTEIN;</t>
  </si>
  <si>
    <t xml:space="preserve"> JACALIN-RELATED LECTIN 9;</t>
  </si>
  <si>
    <t xml:space="preserve"> JACALIN-RELATED LECTIN 18;</t>
  </si>
  <si>
    <t xml:space="preserve"> JACALIN-RELATED LECTIN 42;</t>
  </si>
  <si>
    <t xml:space="preserve"> JACALIN-RELATED LECTIN 3;</t>
  </si>
  <si>
    <t xml:space="preserve"> PYK10-BINDING PROTEIN 2;</t>
  </si>
  <si>
    <t xml:space="preserve"> JACALIN-RELATED LECTIN 14;</t>
  </si>
  <si>
    <t xml:space="preserve"> MYROSINASE-BINDING PROTEIN 1;</t>
  </si>
  <si>
    <t xml:space="preserve"> JACALIN-RELATED LECTIN 10;</t>
  </si>
  <si>
    <t xml:space="preserve"> JACALIN-TYPE LECTIN DOMAIN-CONTAINING PROTEIN;</t>
  </si>
  <si>
    <t xml:space="preserve"> MANNOSE-BINDING LECTIN SUPERFAMILY PROTEIN;</t>
  </si>
  <si>
    <t xml:space="preserve"> OS06G0226050 PROTEIN;</t>
  </si>
  <si>
    <t xml:space="preserve"> JACALIN-RELATED LECTIN 8;</t>
  </si>
  <si>
    <t xml:space="preserve"> JACALIN-RELATED LECTIN 36;</t>
  </si>
  <si>
    <t xml:space="preserve"> JACALIN-RELATED LECTIN 17;</t>
  </si>
  <si>
    <t xml:space="preserve"> PROTEIN GOS9;</t>
  </si>
  <si>
    <t xml:space="preserve"> OS06G0169900 PROTEIN;</t>
  </si>
  <si>
    <t xml:space="preserve"> OS06G0169001 PROTEIN;</t>
  </si>
  <si>
    <t xml:space="preserve"> NITRILE-SPECIFIER PROTEIN 4;</t>
  </si>
  <si>
    <t xml:space="preserve"> OS04G0123125 PROTEIN;</t>
  </si>
  <si>
    <t xml:space="preserve"> JACALIN-RELATED LECTIN 12;</t>
  </si>
  <si>
    <t xml:space="preserve"> NITRILE-SPECIFIER PROTEIN 3;</t>
  </si>
  <si>
    <t xml:space="preserve"> DIRIGENT PROTEIN;</t>
  </si>
  <si>
    <t xml:space="preserve"> JACALIN-RELATED LECTIN 16;</t>
  </si>
  <si>
    <t xml:space="preserve"> JACALIN-RELATED LECTIN 19;</t>
  </si>
  <si>
    <t xml:space="preserve"> NITRILE-SPECIFIER PROTEIN 1;</t>
  </si>
  <si>
    <t xml:space="preserve"> OS04G0295400 PROTEIN;</t>
  </si>
  <si>
    <t xml:space="preserve"> OS11G0524400 PROTEIN;</t>
  </si>
  <si>
    <t xml:space="preserve"> JACALIN-RELATED LECTIN 48;</t>
  </si>
  <si>
    <t xml:space="preserve"> OS01G0775500 PROTEIN;</t>
  </si>
  <si>
    <t xml:space="preserve"> JACALIN-RELATED LECTIN 46;</t>
  </si>
  <si>
    <t xml:space="preserve"> OSJNBA0016N04.16-LIKE PROTEIN;</t>
  </si>
  <si>
    <t xml:space="preserve"> OS01G0354100 PROTEIN;</t>
  </si>
  <si>
    <t xml:space="preserve"> OS02G0301800 PROTEIN;</t>
  </si>
  <si>
    <t xml:space="preserve"> JACALIN-RELATED LECTIN 13;</t>
  </si>
  <si>
    <t xml:space="preserve"> OS11G0524601 PROTEIN;</t>
  </si>
  <si>
    <t xml:space="preserve"> OS03G0399800 PROTEIN;</t>
  </si>
  <si>
    <t xml:space="preserve"> JACALIN-RELATED LECTIN 47;</t>
  </si>
  <si>
    <t xml:space="preserve"> OS11G0524900 PROTEIN;</t>
  </si>
  <si>
    <t xml:space="preserve"> ZYMOGEN GRANULE PROTEIN 16 HOMOLOG B;</t>
  </si>
  <si>
    <t xml:space="preserve"> OS04G0200400 PROTEIN;</t>
  </si>
  <si>
    <t xml:space="preserve"> OS04G0330200 PROTEIN;</t>
  </si>
  <si>
    <t xml:space="preserve"> DEMILUNE CELL AND PAROTID PROTEIN 2;</t>
  </si>
  <si>
    <t xml:space="preserve"> DEMILUNE CELL AND PAROTID PROTEIN 3;</t>
  </si>
  <si>
    <t xml:space="preserve"> OS04G0369100 PROTEIN;</t>
  </si>
  <si>
    <t xml:space="preserve"> SPERMINE-BINDING PROTEIN-LIKE;</t>
  </si>
  <si>
    <t xml:space="preserve"> OS11G0607900 PROTEIN;</t>
  </si>
  <si>
    <t xml:space="preserve"> JACALIN-RELATED LECTIN 40;</t>
  </si>
  <si>
    <t xml:space="preserve"> DEMILUNE CELL AND PAROTID PROTEIN 1;</t>
  </si>
  <si>
    <t xml:space="preserve"> OS11G0165700 PROTEIN;</t>
  </si>
  <si>
    <t xml:space="preserve"> JACALIN-LIKE LECTIN DOMAIN CONTAINING PROTEIN, EX</t>
  </si>
  <si>
    <t xml:space="preserve"> JACALIN-RELATED LECTIN 38;</t>
  </si>
  <si>
    <t xml:space="preserve"> CYSTEINE-RICH RECEPTOR-LIKE PROTEIN KINASE 40;</t>
  </si>
  <si>
    <t xml:space="preserve"> JACALIN-RELATED LECTIN 2;</t>
  </si>
  <si>
    <t xml:space="preserve"> PROTEIN RESTRICTED TEV MOVEMENT 1;</t>
  </si>
  <si>
    <t xml:space="preserve"> PUTATIVE ZINC METALLOPROTEINASE C607.06C;</t>
  </si>
  <si>
    <t xml:space="preserve"> JACALIN-RELATED LECTIN 24;</t>
  </si>
  <si>
    <t xml:space="preserve"> PROSTATIC SPERMINE-BINDING PROTEIN;</t>
  </si>
  <si>
    <t xml:space="preserve"> JACALIN-RELATED LECTIN 37;</t>
  </si>
  <si>
    <t xml:space="preserve"> NATTERIN-4;</t>
  </si>
  <si>
    <t xml:space="preserve"> PUTATIVE ZINC METALLOPROTEINASE YIL108W;</t>
  </si>
  <si>
    <t xml:space="preserve"> JACALIN-RELATED LECTIN 15;</t>
  </si>
  <si>
    <t xml:space="preserve"> JACALIN-RELATED LECTIN 45;</t>
  </si>
  <si>
    <t xml:space="preserve"> ENDOTOXIN_N DOMAIN-CONTAINING PROTEIN;</t>
  </si>
  <si>
    <t xml:space="preserve"> VITELLINE MEMBRANE OUTER LAYER 1 HOMOLOG;</t>
  </si>
  <si>
    <t xml:space="preserve"> VITELLINE MEMBRANE OUTER LAYER PROTEIN 1 HOMOLOG;</t>
  </si>
  <si>
    <t xml:space="preserve"> OS04G0123600 PROTEIN;</t>
  </si>
  <si>
    <t xml:space="preserve"> PROTEIN UNZIPPED;</t>
  </si>
  <si>
    <t xml:space="preserve"> TRANSCELLULAR CHAPERONE SIGNALING (X)CROSS TISSUE</t>
  </si>
  <si>
    <t xml:space="preserve"> ZYMOGEN GRANULE PROTEIN 16B;</t>
  </si>
  <si>
    <t xml:space="preserve"> VITELLINE MEMBRANE OUTER LAYER 1 HOMOLOG A;</t>
  </si>
  <si>
    <t xml:space="preserve"> PUTATIVE METALLOENDOPEPTIDASE;</t>
  </si>
  <si>
    <t xml:space="preserve"> VITELLINE MEMBRANE OUTER LAYER 1 HOMOLOG B;</t>
  </si>
  <si>
    <t xml:space="preserve"> JACALIN-RELATED LECTIN 25;</t>
  </si>
  <si>
    <t xml:space="preserve"> COMMON SALIVARY PROTEIN 1;</t>
  </si>
  <si>
    <t xml:space="preserve"> JACALIN-RELATED LECTIN 39;</t>
  </si>
  <si>
    <t xml:space="preserve"> OS01G0348800 PROTEIN;</t>
  </si>
  <si>
    <t xml:space="preserve"> LIN-24 (TWENTY-FOUR) LIKE;</t>
  </si>
  <si>
    <t xml:space="preserve"> UNCHARACTERIZED PROTEIN, ISOFORM A;</t>
  </si>
  <si>
    <t xml:space="preserve"> OS05G0541800 PROTEIN;</t>
  </si>
  <si>
    <t xml:space="preserve"> UNCHARACTERIZED PROTEIN YCL049C;</t>
  </si>
  <si>
    <t xml:space="preserve"> OS08G0413500 PROTEIN;</t>
  </si>
  <si>
    <t xml:space="preserve"> PROBABLE JACALIN-RELATED LECTIN 26;</t>
  </si>
  <si>
    <t xml:space="preserve"> AT1G13520;</t>
  </si>
  <si>
    <t xml:space="preserve"> BB_PF DOMAIN-CONTAINING PROTEIN;</t>
  </si>
  <si>
    <t xml:space="preserve"> OS02G0199732 PROTEIN;</t>
  </si>
  <si>
    <t xml:space="preserve"> MANNOSYLGLYCOPROTEIN ENDO-BETA-MANNOSIDASE;</t>
  </si>
  <si>
    <t xml:space="preserve"> AT1G13480;</t>
  </si>
  <si>
    <t xml:space="preserve"> 6-PHOSPHOFRUCTO-2-KINASE FAMILY PROTEIN, EXPRESSE</t>
  </si>
  <si>
    <t xml:space="preserve"> KELCH DOMAIN-CONTAINING 7A;</t>
  </si>
  <si>
    <t xml:space="preserve"> TRANS-SIALIDASE, PUTATIVE;</t>
  </si>
  <si>
    <t xml:space="preserve"> ADHESION G PROTEIN-COUPLED RECEPTOR L4;</t>
  </si>
  <si>
    <t xml:space="preserve"> OS05G0391500 PROTEIN;</t>
  </si>
  <si>
    <t xml:space="preserve"> HEAT SHOCK PROTEIN 70 (HSP70), PUTATIVE;</t>
  </si>
  <si>
    <t xml:space="preserve"> BETA-MANNOSIDASE;</t>
  </si>
  <si>
    <t xml:space="preserve"> PUTATIVE PROTEIN C3P1;</t>
  </si>
  <si>
    <t xml:space="preserve"> GAMMA-GLUTAMYL TRANSPEPTIDASE, ISOFORM A;</t>
  </si>
  <si>
    <t xml:space="preserve"> RNA 3'-TERMINAL PHOSPHATE CYCLASE-LIKE PROTEIN, P</t>
  </si>
  <si>
    <t xml:space="preserve"> POLYPHOSPHOINOSITIDE PHOSPHATASE;</t>
  </si>
  <si>
    <t xml:space="preserve"> OS06G0309200 PROTEIN;</t>
  </si>
  <si>
    <t xml:space="preserve"> DNAJ HEAT SHOCK FAMILY PROTEIN;</t>
  </si>
  <si>
    <t xml:space="preserve"> CALCIUM UP-REGULATED PROTEIN F;</t>
  </si>
  <si>
    <t xml:space="preserve"> SH3 DOMAIN-BINDING PROTEIN 4;</t>
  </si>
  <si>
    <t xml:space="preserve"> OS05G0172000 PROTEIN;</t>
  </si>
  <si>
    <t xml:space="preserve"> SAC DOMAIN-CONTAINING PROTEIN;</t>
  </si>
  <si>
    <t xml:space="preserve"> PROTEIN KINASE DOMAIN-CONTAINING PROTEIN;</t>
  </si>
  <si>
    <t xml:space="preserve"> PROTEIN PHOSPHATASE PPM6, PUTATIVE;</t>
  </si>
  <si>
    <t xml:space="preserve"> VACUOLAR PROTEIN SORTING-ASSOCIATED PROTEIN 13D;</t>
  </si>
  <si>
    <t xml:space="preserve"> INTER-ALPHA-TRYPSIN INHIBITOR HEAVY CHAIN H5;</t>
  </si>
  <si>
    <t xml:space="preserve"> OS01G0225600 PROTEIN;</t>
  </si>
  <si>
    <t xml:space="preserve"> AC2-032;</t>
  </si>
  <si>
    <t xml:space="preserve"> OS01G0771200 PROTEIN;</t>
  </si>
  <si>
    <t xml:space="preserve"> DUF1262 FAMILY PROTEIN (DUF1262);</t>
  </si>
  <si>
    <t xml:space="preserve"> OS06G0570250 PROTEIN;</t>
  </si>
  <si>
    <t xml:space="preserve"> HEXOSYLTRANSFERASE;</t>
  </si>
  <si>
    <t xml:space="preserve"> PHOSPHOINOSITIDE PHOSPHATASE SAC3;</t>
  </si>
  <si>
    <t xml:space="preserve"> OS01G0706800 PROTEIN;</t>
  </si>
  <si>
    <t xml:space="preserve"> DERMATOPONTIN;</t>
  </si>
  <si>
    <t xml:space="preserve"> GEO02592P1;</t>
  </si>
  <si>
    <t xml:space="preserve"> GPI TRANSAMIDASE COMPONENT PIG-T;</t>
  </si>
  <si>
    <t xml:space="preserve"> VITELLOGENIN-1;</t>
  </si>
  <si>
    <t xml:space="preserve"> METHIONYL-TRNA SYNTHETASE;</t>
  </si>
  <si>
    <t xml:space="preserve"> 6-PHOSPHOFRUCTO-2-KINASE/FRUCTOSE-26-BISPHOSPHATA</t>
  </si>
  <si>
    <t xml:space="preserve"> OS10G0143500 PROTEIN;</t>
  </si>
  <si>
    <t xml:space="preserve"> RIBOSOMAL_S10 DOMAIN-CONTAINING PROTEIN;</t>
  </si>
  <si>
    <t xml:space="preserve"> OSMOTIC STRESS RESISTANCE PROTEIN;</t>
  </si>
  <si>
    <t xml:space="preserve"> UNCHARACTERIZED PROTEIN C20H4.08;</t>
  </si>
  <si>
    <t xml:space="preserve"> OS12G0242500 PROTEIN;</t>
  </si>
  <si>
    <t xml:space="preserve"> OS04G0606200 PROTEIN;</t>
  </si>
  <si>
    <t xml:space="preserve"> LATE EMBRYOGENESIS ABUNDANT PROTEIN;</t>
  </si>
  <si>
    <t xml:space="preserve"> SECRETED OOKINETE PROTEIN, PUTATIVE;</t>
  </si>
  <si>
    <t xml:space="preserve"> GLYCOPROTEIN HORMONE (FLR-2) INTERACTING PROTEIN;</t>
  </si>
  <si>
    <t xml:space="preserve"> OS06G0118301 PROTEIN;</t>
  </si>
  <si>
    <t xml:space="preserve"> BETA-GALACTOSIDASE 7;</t>
  </si>
  <si>
    <t xml:space="preserve"> PHYTOENE DESATURATION 1;</t>
  </si>
  <si>
    <t xml:space="preserve"> EUKARYOTIC TRANSLATION INITIATION FACTOR 5A-1;</t>
  </si>
  <si>
    <t xml:space="preserve"> HEAT SHOCK 70 KDA PROTEIN 9 MITOCHONDRIAL;</t>
  </si>
  <si>
    <t xml:space="preserve"> OS07G0450050 PROTEIN;</t>
  </si>
  <si>
    <t xml:space="preserve"> ADHESION G PROTEIN-COUPLED RECEPTOR G5;</t>
  </si>
  <si>
    <t xml:space="preserve"> EFP_N DOMAIN-CONTAINING PROTEIN;</t>
  </si>
  <si>
    <t xml:space="preserve"> LIPOPOLYSACCHARIDE-BINDING PROTEIN;</t>
  </si>
  <si>
    <t xml:space="preserve"> SI:DKEYP-32G11.8;</t>
  </si>
  <si>
    <t xml:space="preserve"> ZGC:194686;</t>
  </si>
  <si>
    <t xml:space="preserve"> ZGC:172143;</t>
  </si>
  <si>
    <t xml:space="preserve"> SI:CH211-207B24.4;</t>
  </si>
  <si>
    <t xml:space="preserve"> SI:DKEY-14D8.6;</t>
  </si>
  <si>
    <t xml:space="preserve"> SI:DKEY-14D8.7;</t>
  </si>
  <si>
    <t>foldomeDB/zebrafish/AF-E7F8T3-F1-model_v1.pdb.gz</t>
  </si>
  <si>
    <t>foldomeDB/zebrafish/AF-A0A140LGS3-F1-model_v1.pdb.gz</t>
  </si>
  <si>
    <t>foldomeDB/zebrafish/AF-A0A140LH60-F1-model_v1.pdb.gz</t>
  </si>
  <si>
    <t>foldomeDB/zebrafish/AF-A0A0G2L4S8-F1-model_v1.pdb.gz</t>
  </si>
  <si>
    <t>foldomeDB/zebrafish/AF-E9QIV8-F1-model_v1.pdb.gz</t>
  </si>
  <si>
    <t>foldomeDB/zebrafish/AF-Q5CZR5-F1-model_v1.pdb.gz</t>
  </si>
  <si>
    <t>foldomeDB/zebrafish/AF-F1RCT3-F1-model_v1.pdb.gz</t>
  </si>
  <si>
    <t>foldomeDB/zebrafish/AF-A8WG86-F1-model_v1.pdb.gz</t>
  </si>
  <si>
    <t>foldomeDB/zebrafish/AF-A8WG08-F1-model_v1.pdb.gz</t>
  </si>
  <si>
    <t>foldomeDB/zebrafish/AF-A0A140LGD4-F1-model_v1.pdb.gz</t>
  </si>
  <si>
    <t>foldomeDB/zebrafish/AF-A8WGA7-F1-model_v1.pdb.gz</t>
  </si>
  <si>
    <t>foldomeDB/zebrafish/AF-A0A140LH64-F1-model_v1.pdb.gz</t>
  </si>
  <si>
    <t>foldomeDB/zebrafish/AF-A9JRD1-F1-model_v1.pdb.gz</t>
  </si>
  <si>
    <t>foldomeDB/zebrafish/AF-F1Q4M1-F1-model_v1.pdb.gz</t>
  </si>
  <si>
    <t>foldomeDB/arabidopsis/AF-O80948-F1-model_v1.pdb.gz</t>
  </si>
  <si>
    <t>foldomeDB/arabidopsis/AF-Q9SAV1-F1-model_v1.pdb.gz</t>
  </si>
  <si>
    <t>foldomeDB/arabidopsis/AF-O04309-F1-model_v1.pdb.gz</t>
  </si>
  <si>
    <t>foldomeDB/arabidopsis/AF-Q9LQ31-F1-model_v1.pdb.gz</t>
  </si>
  <si>
    <t>foldomeDB/arabidopsis/AF-O80950-F1-model_v1.pdb.gz</t>
  </si>
  <si>
    <t>foldomeDB/arabidopsis/AF-Q9ZU23-F1-model_v1.pdb.gz</t>
  </si>
  <si>
    <t>foldomeDB/arabidopsis/AF-Q9FFW7-F1-model_v1.pdb.gz</t>
  </si>
  <si>
    <t>foldomeDB/arabidopsis/AF-O49326-F1-model_v1.pdb.gz</t>
  </si>
  <si>
    <t>foldomeDB/arabidopsis/AF-O80998-F1-model_v1.pdb.gz</t>
  </si>
  <si>
    <t>foldomeDB/arabidopsis/AF-O04311-F1-model_v1.pdb.gz</t>
  </si>
  <si>
    <t>foldomeDB/rice/AF-Q0JMY8-F1-model_v1.pdb.gz</t>
  </si>
  <si>
    <t>foldomeDB/rat/AF-Q8CJD3-F1-model_v1.pdb.gz</t>
  </si>
  <si>
    <t>foldomeDB/arabidopsis/AF-Q9FFW6-F1-model_v1.pdb.gz</t>
  </si>
  <si>
    <t>foldomeDB/mouse/AF-Q8K0C5-F1-model_v1.pdb.gz</t>
  </si>
  <si>
    <t>foldomeDB/rice/AF-Q0JMX0-F1-model_v1.pdb.gz</t>
  </si>
  <si>
    <t>foldomeDB/arabidopsis/AF-O04310-F1-model_v1.pdb.gz</t>
  </si>
  <si>
    <t>foldomeDB/arabidopsis/AF-Q9FGC5-F1-model_v1.pdb.gz</t>
  </si>
  <si>
    <t>foldomeDB/rice/AF-Q60EY2-F1-model_v1.pdb.gz</t>
  </si>
  <si>
    <t>foldomeDB/arabidopsis/AF-Q5XF82-F1-model_v1.pdb.gz</t>
  </si>
  <si>
    <t>foldomeDB/arabidopsis/AF-O04312-F1-model_v1.pdb.gz</t>
  </si>
  <si>
    <t>foldomeDB/arabidopsis/AF-O04314-F1-model_v1.pdb.gz</t>
  </si>
  <si>
    <t>foldomeDB/rice/AF-Q6L4X6-F1-model_v1.pdb.gz</t>
  </si>
  <si>
    <t>foldomeDB/arabidopsis/AF-F4IB95-F1-model_v1.pdb.gz</t>
  </si>
  <si>
    <t>foldomeDB/arabidopsis/AF-O80737-F1-model_v1.pdb.gz</t>
  </si>
  <si>
    <t>foldomeDB/arabidopsis/AF-Q9FGC4-F1-model_v1.pdb.gz</t>
  </si>
  <si>
    <t>foldomeDB/maize/AF-B4FQY9-F1-model_v1.pdb.gz</t>
  </si>
  <si>
    <t>foldomeDB/arabidopsis/AF-O04313-F1-model_v1.pdb.gz</t>
  </si>
  <si>
    <t>foldomeDB/arabidopsis/AF-F4I837-F1-model_v1.pdb.gz</t>
  </si>
  <si>
    <t>foldomeDB/arabidopsis/AF-Q9SAV0-F1-model_v1.pdb.gz</t>
  </si>
  <si>
    <t>foldomeDB/arabidopsis/AF-Q8GWI7-F1-model_v1.pdb.gz</t>
  </si>
  <si>
    <t>foldomeDB/soybean/AF-A0A0R0G341-F1-model_v1.pdb.gz</t>
  </si>
  <si>
    <t>foldomeDB/arabidopsis/AF-F4HTI1-F1-model_v1.pdb.gz</t>
  </si>
  <si>
    <t>foldomeDB/rice/AF-Q67X24-F1-model_v1.pdb.gz</t>
  </si>
  <si>
    <t>foldomeDB/arabidopsis/AF-F4IB94-F1-model_v1.pdb.gz</t>
  </si>
  <si>
    <t>foldomeDB/arabidopsis/AF-Q9LIF8-F1-model_v1.pdb.gz</t>
  </si>
  <si>
    <t>foldomeDB/arabidopsis/AF-O80736-F1-model_v1.pdb.gz</t>
  </si>
  <si>
    <t>foldomeDB/rice/AF-P0C5C6-F1-model_v1.pdb.gz</t>
  </si>
  <si>
    <t>foldomeDB/rice/AF-A3B8T3-F1-model_v1.pdb.gz</t>
  </si>
  <si>
    <t>foldomeDB/rice/AF-C7J408-F1-model_v1.pdb.gz</t>
  </si>
  <si>
    <t>foldomeDB/arabidopsis/AF-O04316-F1-model_v1.pdb.gz</t>
  </si>
  <si>
    <t>foldomeDB/soybean/AF-I1M5E3-F1-model_v1.pdb.gz</t>
  </si>
  <si>
    <t>foldomeDB/rice/AF-A0A0P0W726-F1-model_v1.pdb.gz</t>
  </si>
  <si>
    <t>foldomeDB/human/AF-O60844-F1-model_v1.pdb.gz</t>
  </si>
  <si>
    <t>foldomeDB/arabidopsis/AF-Q0WMR0-F1-model_v1.pdb.gz</t>
  </si>
  <si>
    <t>foldomeDB/arabidopsis/AF-O04318-F1-model_v1.pdb.gz</t>
  </si>
  <si>
    <t>foldomeDB/soybean/AF-I1MZY8-F1-model_v1.pdb.gz</t>
  </si>
  <si>
    <t>foldomeDB/maize/AF-A0A1D6LHB1-F1-model_v1.pdb.gz</t>
  </si>
  <si>
    <t>foldomeDB/arabidopsis/AF-O80735-F1-model_v1.pdb.gz</t>
  </si>
  <si>
    <t>foldomeDB/arabidopsis/AF-Q9SSM3-F1-model_v1.pdb.gz</t>
  </si>
  <si>
    <t>foldomeDB/arabidopsis/AF-Q9SDM9-F1-model_v1.pdb.gz</t>
  </si>
  <si>
    <t>foldomeDB/maize/AF-A0A1D6QGT7-F1-model_v1.pdb.gz</t>
  </si>
  <si>
    <t>foldomeDB/rice/AF-Q7XVT4-F1-model_v1.pdb.gz</t>
  </si>
  <si>
    <t>foldomeDB/rice/AF-A0A0P0Y2K7-F1-model_v1.pdb.gz</t>
  </si>
  <si>
    <t>foldomeDB/arabidopsis/AF-Q9LTY2-F1-model_v1.pdb.gz</t>
  </si>
  <si>
    <t>foldomeDB/arabidopsis/AF-F4HQX1-F1-model_v1.pdb.gz</t>
  </si>
  <si>
    <t>foldomeDB/rice/AF-Q0JIV4-F1-model_v1.pdb.gz</t>
  </si>
  <si>
    <t>foldomeDB/arabidopsis/AF-Q9LTA8-F1-model_v1.pdb.gz</t>
  </si>
  <si>
    <t>foldomeDB/maize/AF-A0A1D6PQV4-F1-model_v1.pdb.gz</t>
  </si>
  <si>
    <t>foldomeDB/soybean/AF-A0A0R0KZW1-F1-model_v1.pdb.gz</t>
  </si>
  <si>
    <t>foldomeDB/rice/AF-A0A0P0V2W0-F1-model_v1.pdb.gz</t>
  </si>
  <si>
    <t>foldomeDB/maize/AF-C0PDX9-F1-model_v1.pdb.gz</t>
  </si>
  <si>
    <t>foldomeDB/rice/AF-Q6K4U3-F1-model_v1.pdb.gz</t>
  </si>
  <si>
    <t>foldomeDB/arabidopsis/AF-F4IBA0-F1-model_v1.pdb.gz</t>
  </si>
  <si>
    <t>foldomeDB/arabidopsis/AF-Q9ZU13-F1-model_v1.pdb.gz</t>
  </si>
  <si>
    <t>foldomeDB/maize/AF-B4G256-F1-model_v1.pdb.gz</t>
  </si>
  <si>
    <t>foldomeDB/rice/AF-A0A0P0Y301-F1-model_v1.pdb.gz</t>
  </si>
  <si>
    <t>foldomeDB/rice/AF-Q0DRB3-F1-model_v1.pdb.gz</t>
  </si>
  <si>
    <t>foldomeDB/arabidopsis/AF-Q9LTA7-F1-model_v1.pdb.gz</t>
  </si>
  <si>
    <t>foldomeDB/rice/AF-A0A0N7KT00-F1-model_v1.pdb.gz</t>
  </si>
  <si>
    <t>foldomeDB/human/AF-Q96DA0-F1-model_v1.pdb.gz</t>
  </si>
  <si>
    <t>foldomeDB/soybean/AF-K7LQU1-F1-model_v1.pdb.gz</t>
  </si>
  <si>
    <t>foldomeDB/rice/AF-A0A0P0W791-F1-model_v1.pdb.gz</t>
  </si>
  <si>
    <t>foldomeDB/rice/AF-Q0JE45-F1-model_v1.pdb.gz</t>
  </si>
  <si>
    <t>foldomeDB/mouse/AF-E9PYC2-F1-model_v1.pdb.gz</t>
  </si>
  <si>
    <t>foldomeDB/maize/AF-A0A1D6FJA2-F1-model_v1.pdb.gz</t>
  </si>
  <si>
    <t>foldomeDB/maize/AF-A0A1D6GAF1-F1-model_v1.pdb.gz</t>
  </si>
  <si>
    <t>foldomeDB/mouse/AF-L7N259-F1-model_v1.pdb.gz</t>
  </si>
  <si>
    <t>foldomeDB/rice/AF-Q306J3-F1-model_v1.pdb.gz</t>
  </si>
  <si>
    <t>foldomeDB/rice/AF-A0A0P0W909-F1-model_v1.pdb.gz</t>
  </si>
  <si>
    <t>foldomeDB/mouse/AF-Q3TUY3-F1-model_v1.pdb.gz</t>
  </si>
  <si>
    <t>foldomeDB/rice/AF-Q2QWD7-F1-model_v1.pdb.gz</t>
  </si>
  <si>
    <t>foldomeDB/rice/AF-B9G0A1-F1-model_v1.pdb.gz</t>
  </si>
  <si>
    <t>foldomeDB/arabidopsis/AF-Q9LKR6-F1-model_v1.pdb.gz</t>
  </si>
  <si>
    <t>foldomeDB/maize/AF-B7ZZ04-F1-model_v1.pdb.gz</t>
  </si>
  <si>
    <t>foldomeDB/mouse/AF-L7N1X9-F1-model_v1.pdb.gz</t>
  </si>
  <si>
    <t>foldomeDB/rice/AF-A0A0N7KSH4-F1-model_v1.pdb.gz</t>
  </si>
  <si>
    <t>foldomeDB/maize/AF-A0A1D6LH71-F1-model_v1.pdb.gz</t>
  </si>
  <si>
    <t>foldomeDB/rice/AF-Q33B84-F1-model_v1.pdb.gz</t>
  </si>
  <si>
    <t>foldomeDB/arabidopsis/AF-Q9M1A7-F1-model_v1.pdb.gz</t>
  </si>
  <si>
    <t>foldomeDB/maize/AF-C0HFQ1-F1-model_v1.pdb.gz</t>
  </si>
  <si>
    <t>foldomeDB/maize/AF-B4FV87-F1-model_v1.pdb.gz</t>
  </si>
  <si>
    <t>foldomeDB/maize/AF-B4F7S2-F1-model_v1.pdb.gz</t>
  </si>
  <si>
    <t>foldomeDB/maize/AF-K7VFB2-F1-model_v1.pdb.gz</t>
  </si>
  <si>
    <t>foldomeDB/arabidopsis/AF-Q9MA49-F1-model_v1.pdb.gz</t>
  </si>
  <si>
    <t>foldomeDB/maize/AF-B4FCU3-F1-model_v1.pdb.gz</t>
  </si>
  <si>
    <t>foldomeDB/arabidopsis/AF-Q9SE37-F1-model_v1.pdb.gz</t>
  </si>
  <si>
    <t>foldomeDB/spombe/AF-Q9US12-F1-model_v1.pdb.gz</t>
  </si>
  <si>
    <t>foldomeDB/maize/AF-A0A1D6G7F6-F1-model_v1.pdb.gz</t>
  </si>
  <si>
    <t>foldomeDB/arabidopsis/AF-Q84X07-F1-model_v1.pdb.gz</t>
  </si>
  <si>
    <t>foldomeDB/mouse/AF-P15501-F1-model_v1.pdb.gz</t>
  </si>
  <si>
    <t>foldomeDB/arabidopsis/AF-Q9M1A9-F1-model_v1.pdb.gz</t>
  </si>
  <si>
    <t>foldomeDB/maize/AF-B4FHK4-F1-model_v1.pdb.gz</t>
  </si>
  <si>
    <t>foldomeDB/yeast/AF-P40483-F1-model_v1.pdb.gz</t>
  </si>
  <si>
    <t>foldomeDB/maize/AF-A0A1D6EEX1-F1-model_v1.pdb.gz</t>
  </si>
  <si>
    <t>foldomeDB/arabidopsis/AF-F4I9R6-F1-model_v1.pdb.gz</t>
  </si>
  <si>
    <t>foldomeDB/maize/AF-A0A1D6EEW2-F1-model_v1.pdb.gz</t>
  </si>
  <si>
    <t>foldomeDB/maize/AF-A0A1D6ITS1-F1-model_v1.pdb.gz</t>
  </si>
  <si>
    <t>foldomeDB/rat/AF-P08723-F1-model_v1.pdb.gz</t>
  </si>
  <si>
    <t>foldomeDB/arabidopsis/AF-Q9FNM2-F1-model_v1.pdb.gz</t>
  </si>
  <si>
    <t>foldomeDB/celegans/AF-G5EBG1-F1-model_v1.pdb.gz</t>
  </si>
  <si>
    <t>foldomeDB/celegans/AF-Q9XWI4-F1-model_v1.pdb.gz</t>
  </si>
  <si>
    <t>foldomeDB/rice/AF-A0A0P0Y8E1-F1-model_v1.pdb.gz</t>
  </si>
  <si>
    <t>foldomeDB/maize/AF-A0A1D6LG95-F1-model_v1.pdb.gz</t>
  </si>
  <si>
    <t>foldomeDB/dictyostelium/AF-Q54BL0-F1-model_v1.pdb.gz</t>
  </si>
  <si>
    <t>foldomeDB/celegans/AF-Q9XX41-F1-model_v1.pdb.gz</t>
  </si>
  <si>
    <t>foldomeDB/mouse/AF-Q5SXG7-F1-model_v1.pdb.gz</t>
  </si>
  <si>
    <t>foldomeDB/rat/AF-D3ZP97-F1-model_v1.pdb.gz</t>
  </si>
  <si>
    <t>foldomeDB/rice/AF-A0A0P0W6B6-F1-model_v1.pdb.gz</t>
  </si>
  <si>
    <t>foldomeDB/human/AF-Q7Z5L0-F1-model_v1.pdb.gz</t>
  </si>
  <si>
    <t>foldomeDB/drosophila/AF-P10379-F1-model_v1.pdb.gz</t>
  </si>
  <si>
    <t>foldomeDB/celegans/AF-Q9N2S5-F1-model_v1.pdb.gz</t>
  </si>
  <si>
    <t>foldomeDB/celegans/AF-Q9UAX2-F1-model_v1.pdb.gz</t>
  </si>
  <si>
    <t>foldomeDB/rat/AF-A0A0G2K7Y9-F1-model_v1.pdb.gz</t>
  </si>
  <si>
    <t>foldomeDB/zebrafish/AF-E7FEJ4-F1-model_v1.pdb.gz</t>
  </si>
  <si>
    <t>foldomeDB/calbicans/AF-A0A1D8PJI0-F1-model_v1.pdb.gz</t>
  </si>
  <si>
    <t>foldomeDB/dictyostelium/AF-Q54HS7-F1-model_v1.pdb.gz</t>
  </si>
  <si>
    <t>foldomeDB/celegans/AF-Q9N5F2-F1-model_v1.pdb.gz</t>
  </si>
  <si>
    <t>foldomeDB/celegans/AF-Q95YB6-F1-model_v1.pdb.gz</t>
  </si>
  <si>
    <t>foldomeDB/zebrafish/AF-F1RCF0-F1-model_v1.pdb.gz</t>
  </si>
  <si>
    <t>foldomeDB/celegans/AF-A0A0M7RF59-F1-model_v1.pdb.gz</t>
  </si>
  <si>
    <t>foldomeDB/arabidopsis/AF-O22829-F1-model_v1.pdb.gz</t>
  </si>
  <si>
    <t>foldomeDB/dictyostelium/AF-Q54WP0-F1-model_v1.pdb.gz</t>
  </si>
  <si>
    <t>foldomeDB/rat/AF-M0R7K9-F1-model_v1.pdb.gz</t>
  </si>
  <si>
    <t>foldomeDB/celegans/AF-Q21897-F1-model_v1.pdb.gz</t>
  </si>
  <si>
    <t>foldomeDB/celegans/AF-Q7YTQ1-F1-model_v1.pdb.gz</t>
  </si>
  <si>
    <t>foldomeDB/celegans/AF-Q9N5E9-F1-model_v1.pdb.gz</t>
  </si>
  <si>
    <t>foldomeDB/celegans/AF-M1ZJY3-F1-model_v1.pdb.gz</t>
  </si>
  <si>
    <t>foldomeDB/arabidopsis/AF-Q9M1A6-F1-model_v1.pdb.gz</t>
  </si>
  <si>
    <t>foldomeDB/celegans/AF-Q17410-F1-model_v1.pdb.gz</t>
  </si>
  <si>
    <t>foldomeDB/celegans/AF-Q9N5E6-F1-model_v1.pdb.gz</t>
  </si>
  <si>
    <t>foldomeDB/rice/AF-Q0JMY9-F1-model_v1.pdb.gz</t>
  </si>
  <si>
    <t>foldomeDB/celegans/AF-Q9N4X3-F1-model_v1.pdb.gz</t>
  </si>
  <si>
    <t>foldomeDB/celegans/AF-H2KYP1-F1-model_v1.pdb.gz</t>
  </si>
  <si>
    <t>foldomeDB/dictyostelium/AF-Q54HS8-F1-model_v1.pdb.gz</t>
  </si>
  <si>
    <t>foldomeDB/drosophila/AF-Q9W2F1-F1-model_v1.pdb.gz</t>
  </si>
  <si>
    <t>foldomeDB/maize/AF-A0A1D6EN59-F1-model_v1.pdb.gz</t>
  </si>
  <si>
    <t>foldomeDB/celegans/AF-Q9TXX6-F1-model_v1.pdb.gz</t>
  </si>
  <si>
    <t>foldomeDB/rice/AF-A0A0N7KL62-F1-model_v1.pdb.gz</t>
  </si>
  <si>
    <t>foldomeDB/celegans/AF-O44849-F1-model_v1.pdb.gz</t>
  </si>
  <si>
    <t>foldomeDB/celegans/AF-Q9N521-F1-model_v1.pdb.gz</t>
  </si>
  <si>
    <t>foldomeDB/zebrafish/AF-A0A0G2KSF3-F1-model_v1.pdb.gz</t>
  </si>
  <si>
    <t>foldomeDB/calbicans/AF-A0A1D8PTP3-F1-model_v1.pdb.gz</t>
  </si>
  <si>
    <t>foldomeDB/yeast/AF-P25577-F1-model_v1.pdb.gz</t>
  </si>
  <si>
    <t>foldomeDB/calbicans/AF-A0A1D8PQ47-F1-model_v1.pdb.gz</t>
  </si>
  <si>
    <t>foldomeDB/calbicans/AF-A0A1D8PFD5-F1-model_v1.pdb.gz</t>
  </si>
  <si>
    <t>foldomeDB/rice/AF-A0A0P0XFM5-F1-model_v1.pdb.gz</t>
  </si>
  <si>
    <t>foldomeDB/arabidopsis/AF-Q84X12-F1-model_v1.pdb.gz</t>
  </si>
  <si>
    <t>foldomeDB/tcruzi/AF-Q4DIG4-F1-model_v1.pdb.gz</t>
  </si>
  <si>
    <t>foldomeDB/arabidopsis/AF-Q6NNH1-F1-model_v1.pdb.gz</t>
  </si>
  <si>
    <t>foldomeDB/dictyostelium/AF-Q54RZ4-F1-model_v1.pdb.gz</t>
  </si>
  <si>
    <t>foldomeDB/rice/AF-A0A0P0VG10-F1-model_v1.pdb.gz</t>
  </si>
  <si>
    <t>foldomeDB/maize/AF-A0A1D6G4J9-F1-model_v1.pdb.gz</t>
  </si>
  <si>
    <t>foldomeDB/dictyostelium/AF-C7G077-F1-model_v1.pdb.gz</t>
  </si>
  <si>
    <t>foldomeDB/arabidopsis/AF-Q75W54-F1-model_v1.pdb.gz</t>
  </si>
  <si>
    <t>foldomeDB/arabidopsis/AF-Q56Y29-F1-model_v1.pdb.gz</t>
  </si>
  <si>
    <t>foldomeDB/rice/AF-Q10MV5-F1-model_v1.pdb.gz</t>
  </si>
  <si>
    <t>foldomeDB/rat/AF-M0R439-F1-model_v1.pdb.gz</t>
  </si>
  <si>
    <t>foldomeDB/tcruzi/AF-Q4DLE3-F1-model_v1.pdb.gz</t>
  </si>
  <si>
    <t>foldomeDB/maize/AF-A0A1D6JR52-F1-model_v1.pdb.gz</t>
  </si>
  <si>
    <t>foldomeDB/human/AF-Q9HBW9-F1-model_v1.pdb.gz</t>
  </si>
  <si>
    <t>foldomeDB/maize/AF-A0A1D6ITS0-F1-model_v1.pdb.gz</t>
  </si>
  <si>
    <t>foldomeDB/celegans/AF-Q22822-F1-model_v1.pdb.gz</t>
  </si>
  <si>
    <t>foldomeDB/celegans/AF-H2KYQ3-F1-model_v1.pdb.gz</t>
  </si>
  <si>
    <t>foldomeDB/maize/AF-A0A1D6HUW6-F1-model_v1.pdb.gz</t>
  </si>
  <si>
    <t>foldomeDB/rice/AF-Q0DIG5-F1-model_v1.pdb.gz</t>
  </si>
  <si>
    <t>foldomeDB/tcruzi/AF-Q4E0G9-F1-model_v1.pdb.gz</t>
  </si>
  <si>
    <t>foldomeDB/soybean/AF-I1NIZ2-F1-model_v1.pdb.gz</t>
  </si>
  <si>
    <t>foldomeDB/human/AF-Q6ZMU1-F1-model_v1.pdb.gz</t>
  </si>
  <si>
    <t>foldomeDB/drosophila/AF-Q9VWT3-F1-model_v1.pdb.gz</t>
  </si>
  <si>
    <t>foldomeDB/calbicans/AF-A0A1D8PPY7-F1-model_v1.pdb.gz</t>
  </si>
  <si>
    <t>foldomeDB/falciparum/AF-Q8I717-F1-model_v1.pdb.gz</t>
  </si>
  <si>
    <t>foldomeDB/spombe/AF-Q7Z9H9-F1-model_v1.pdb.gz</t>
  </si>
  <si>
    <t>foldomeDB/soybean/AF-I1JEQ8-F1-model_v1.pdb.gz</t>
  </si>
  <si>
    <t>foldomeDB/soybean/AF-K7L4I6-F1-model_v1.pdb.gz</t>
  </si>
  <si>
    <t>foldomeDB/rice/AF-A0A0P0WVS5-F1-model_v1.pdb.gz</t>
  </si>
  <si>
    <t>foldomeDB/maize/AF-B4FDJ5-F1-model_v1.pdb.gz</t>
  </si>
  <si>
    <t>foldomeDB/dictyostelium/AF-Q7Z1I0-F1-model_v1.pdb.gz</t>
  </si>
  <si>
    <t>foldomeDB/mouse/AF-Q921I6-F1-model_v1.pdb.gz</t>
  </si>
  <si>
    <t>foldomeDB/tcruzi/AF-Q4DCD0-F1-model_v1.pdb.gz</t>
  </si>
  <si>
    <t>foldomeDB/rice/AF-Q65WV5-F1-model_v1.pdb.gz</t>
  </si>
  <si>
    <t>foldomeDB/zebrafish/AF-A0A0G2L1P5-F1-model_v1.pdb.gz</t>
  </si>
  <si>
    <t>foldomeDB/celegans/AF-P90770-F1-model_v1.pdb.gz</t>
  </si>
  <si>
    <t>foldomeDB/dictyostelium/AF-Q54VS8-F1-model_v1.pdb.gz</t>
  </si>
  <si>
    <t>foldomeDB/soybean/AF-I1JAM6-F1-model_v1.pdb.gz</t>
  </si>
  <si>
    <t>foldomeDB/falciparum/AF-Q8IEM2-F1-model_v1.pdb.gz</t>
  </si>
  <si>
    <t>foldomeDB/human/AF-Q5THJ4-F3-model_v1.pdb.gz</t>
  </si>
  <si>
    <t>foldomeDB/celegans/AF-Q22649-F1-model_v1.pdb.gz</t>
  </si>
  <si>
    <t>foldomeDB/human/AF-Q86UX2-F1-model_v1.pdb.gz</t>
  </si>
  <si>
    <t>foldomeDB/rice/AF-Q9AWZ5-F1-model_v1.pdb.gz</t>
  </si>
  <si>
    <t>foldomeDB/tcruzi/AF-Q4CWK0-F1-model_v1.pdb.gz</t>
  </si>
  <si>
    <t>foldomeDB/celegans/AF-B1GRN6-F1-model_v1.pdb.gz</t>
  </si>
  <si>
    <t>foldomeDB/rat/AF-Q7TPK8-F1-model_v1.pdb.gz</t>
  </si>
  <si>
    <t>foldomeDB/rice/AF-Q5ZD06-F1-model_v1.pdb.gz</t>
  </si>
  <si>
    <t>foldomeDB/arabidopsis/AF-Q9SY90-F1-model_v1.pdb.gz</t>
  </si>
  <si>
    <t>foldomeDB/maize/AF-A0A1D6NEE1-F1-model_v1.pdb.gz</t>
  </si>
  <si>
    <t>foldomeDB/saureus/AF-Q2G0F9-F1-model_v1.pdb.gz</t>
  </si>
  <si>
    <t>foldomeDB/celegans/AF-A0A0K3AR19-F1-model_v1.pdb.gz</t>
  </si>
  <si>
    <t>foldomeDB/soybean/AF-I1M0A4-F1-model_v1.pdb.gz</t>
  </si>
  <si>
    <t>foldomeDB/rice/AF-A0A0P0WY50-F1-model_v1.pdb.gz</t>
  </si>
  <si>
    <t>foldomeDB/rat/AF-Q5XIQ8-F1-model_v1.pdb.gz</t>
  </si>
  <si>
    <t>foldomeDB/falciparum/AF-Q8IHV6-F1-model_v1.pdb.gz</t>
  </si>
  <si>
    <t>foldomeDB/arabidopsis/AF-Q7XZU2-F1-model_v1.pdb.gz</t>
  </si>
  <si>
    <t>foldomeDB/rice/AF-A0A0P0V7D7-F1-model_v1.pdb.gz</t>
  </si>
  <si>
    <t>foldomeDB/zebrafish/AF-Q29RF0-F1-model_v1.pdb.gz</t>
  </si>
  <si>
    <t>foldomeDB/drosophila/AF-A1ZAJ6-F1-model_v1.pdb.gz</t>
  </si>
  <si>
    <t>foldomeDB/human/AF-Q969N2-F1-model_v1.pdb.gz</t>
  </si>
  <si>
    <t>foldomeDB/celegans/AF-P55155-F1-model_v1.pdb.gz</t>
  </si>
  <si>
    <t>foldomeDB/zebrafish/AF-Q5RHW2-F1-model_v1.pdb.gz</t>
  </si>
  <si>
    <t>foldomeDB/maize/AF-B6UEF6-F1-model_v1.pdb.gz</t>
  </si>
  <si>
    <t>foldomeDB/maize/AF-A0A1D6JZG1-F1-model_v1.pdb.gz</t>
  </si>
  <si>
    <t>foldomeDB/soybean/AF-I1JVU1-F1-model_v1.pdb.gz</t>
  </si>
  <si>
    <t>foldomeDB/rice/AF-A0A0P0XSB6-F1-model_v1.pdb.gz</t>
  </si>
  <si>
    <t>foldomeDB/soybean/AF-I1KG35-F1-model_v1.pdb.gz</t>
  </si>
  <si>
    <t>foldomeDB/celegans/AF-G5EEJ4-F1-model_v1.pdb.gz</t>
  </si>
  <si>
    <t>foldomeDB/spombe/AF-Q7LKV1-F1-model_v1.pdb.gz</t>
  </si>
  <si>
    <t>foldomeDB/rice/AF-C7J9S7-F1-model_v1.pdb.gz</t>
  </si>
  <si>
    <t>foldomeDB/rice/AF-Q7X8J0-F1-model_v1.pdb.gz</t>
  </si>
  <si>
    <t>foldomeDB/celegans/AF-Q17717-F1-model_v1.pdb.gz</t>
  </si>
  <si>
    <t>foldomeDB/maize/AF-A0A1D6GSL4-F1-model_v1.pdb.gz</t>
  </si>
  <si>
    <t>foldomeDB/soybean/AF-I1JQ96-F1-model_v1.pdb.gz</t>
  </si>
  <si>
    <t>foldomeDB/maize/AF-A0A1D6FBD6-F1-model_v1.pdb.gz</t>
  </si>
  <si>
    <t>foldomeDB/zebrafish/AF-A0A2R8QEE3-F1-model_v1.pdb.gz</t>
  </si>
  <si>
    <t>foldomeDB/maize/AF-A0A1D6MY30-F1-model_v1.pdb.gz</t>
  </si>
  <si>
    <t>foldomeDB/maize/AF-A0A1D6MBY6-F1-model_v1.pdb.gz</t>
  </si>
  <si>
    <t>foldomeDB/arabidopsis/AF-B3H7H8-F1-model_v1.pdb.gz</t>
  </si>
  <si>
    <t>foldomeDB/calbicans/AF-A0A1D8PQP1-F1-model_v1.pdb.gz</t>
  </si>
  <si>
    <t>foldomeDB/zebrafish/AF-Q5RHW3-F1-model_v1.pdb.gz</t>
  </si>
  <si>
    <t>foldomeDB/falciparum/AF-Q8IBN4-F1-model_v1.pdb.gz</t>
  </si>
  <si>
    <t>foldomeDB/celegans/AF-Q23448-F1-model_v1.pdb.gz</t>
  </si>
  <si>
    <t>foldomeDB/falciparum/AF-Q8ID30-F1-model_v1.pdb.gz</t>
  </si>
  <si>
    <t>foldomeDB/rice/AF-Q5VPR8-F1-model_v1.pdb.gz</t>
  </si>
  <si>
    <t>foldomeDB/rice/AF-Q75HQ3-F1-model_v1.pdb.gz</t>
  </si>
  <si>
    <t>foldomeDB/maize/AF-A0A1D6HX48-F1-model_v1.pdb.gz</t>
  </si>
  <si>
    <t>foldomeDB/yeast/AF-P23301-F1-model_v1.pdb.gz</t>
  </si>
  <si>
    <t>foldomeDB/maize/AF-C4JBB8-F1-model_v1.pdb.gz</t>
  </si>
  <si>
    <t>foldomeDB/rice/AF-A0A0P0X6B2-F1-model_v1.pdb.gz</t>
  </si>
  <si>
    <t>foldomeDB/soybean/AF-I1LBC5-F1-model_v1.pdb.gz</t>
  </si>
  <si>
    <t>foldomeDB/tcruzi/AF-Q4CUQ4-F1-model_v1.pdb.gz</t>
  </si>
  <si>
    <t>foldomeDB/maize/AF-A0A1D6E9U9-F1-model_v1.pdb.gz</t>
  </si>
  <si>
    <t>foldomeDB/rat/AF-F1M644-F1-model_v1.pdb.gz</t>
  </si>
  <si>
    <t>foldomeDB/arabidopsis/AF-Q1G374-F1-model_v1.pdb.gz</t>
  </si>
  <si>
    <t>foldomeDB/maize/AF-A0A1D6KQI7-F1-model_v1.pdb.gz</t>
  </si>
  <si>
    <t>foldomeDB/mouse/AF-Q9D8T2-F1-model_v1.pdb.gz</t>
  </si>
  <si>
    <t>foldomeDB/dictyostelium/AF-Q557H6-F1-model_v1.pdb.gz</t>
  </si>
  <si>
    <t>foldomeDB/maize/AF-K7U0D5-F1-model_v1.pdb.gz</t>
  </si>
  <si>
    <t>foldomeDB/human/AF-P18428-F1-model_v1.pdb.gz</t>
  </si>
  <si>
    <t>spombe</t>
  </si>
  <si>
    <t>yeast</t>
  </si>
  <si>
    <t>celegans</t>
  </si>
  <si>
    <t>E7F8T3</t>
  </si>
  <si>
    <t>A0A140LGS3</t>
  </si>
  <si>
    <t>A0A140LH60</t>
  </si>
  <si>
    <t>A0A0G2L4S8</t>
  </si>
  <si>
    <t>E9QIV8</t>
  </si>
  <si>
    <t>Q5CZR5</t>
  </si>
  <si>
    <t>F1RCT3</t>
  </si>
  <si>
    <t>A8WG86</t>
  </si>
  <si>
    <t>A8WG08</t>
  </si>
  <si>
    <t>A0A140LGD4</t>
  </si>
  <si>
    <t>A8WGA7</t>
  </si>
  <si>
    <t>A0A140LH64</t>
  </si>
  <si>
    <t>A9JRD1</t>
  </si>
  <si>
    <t>F1Q4M1</t>
  </si>
  <si>
    <t>O80948</t>
  </si>
  <si>
    <t>Q9SAV1</t>
  </si>
  <si>
    <t>O04309</t>
  </si>
  <si>
    <t>Q9LQ31</t>
  </si>
  <si>
    <t>O80950</t>
  </si>
  <si>
    <t>Q9ZU23</t>
  </si>
  <si>
    <t>Q9FFW7</t>
  </si>
  <si>
    <t>O49326</t>
  </si>
  <si>
    <t>O80998</t>
  </si>
  <si>
    <t>O04311</t>
  </si>
  <si>
    <t>Q0JMY8</t>
  </si>
  <si>
    <t>Q8CJD3</t>
  </si>
  <si>
    <t>Q9FFW6</t>
  </si>
  <si>
    <t>Q8K0C5</t>
  </si>
  <si>
    <t>Q0JMX0</t>
  </si>
  <si>
    <t>O04310</t>
  </si>
  <si>
    <t>Q9FGC5</t>
  </si>
  <si>
    <t>Q60EY2</t>
  </si>
  <si>
    <t>Q5XF82</t>
  </si>
  <si>
    <t>O04312</t>
  </si>
  <si>
    <t>O04314</t>
  </si>
  <si>
    <t>Q6L4X6</t>
  </si>
  <si>
    <t>F4IB95</t>
  </si>
  <si>
    <t>O80737</t>
  </si>
  <si>
    <t>Q9FGC4</t>
  </si>
  <si>
    <t>B4FQY9</t>
  </si>
  <si>
    <t>O04313</t>
  </si>
  <si>
    <t>F4I837</t>
  </si>
  <si>
    <t>Q9SAV0</t>
  </si>
  <si>
    <t>Q8GWI7</t>
  </si>
  <si>
    <t>A0A0R0G341</t>
  </si>
  <si>
    <t>F4HTI1</t>
  </si>
  <si>
    <t>Q67X24</t>
  </si>
  <si>
    <t>F4IB94</t>
  </si>
  <si>
    <t>Q9LIF8</t>
  </si>
  <si>
    <t>O80736</t>
  </si>
  <si>
    <t>P0C5C6</t>
  </si>
  <si>
    <t>A3B8T3</t>
  </si>
  <si>
    <t>C7J408</t>
  </si>
  <si>
    <t>O04316</t>
  </si>
  <si>
    <t>I1M5E3</t>
  </si>
  <si>
    <t>A0A0P0W726</t>
  </si>
  <si>
    <t>O60844</t>
  </si>
  <si>
    <t>Q0WMR0</t>
  </si>
  <si>
    <t>O04318</t>
  </si>
  <si>
    <t>I1MZY8</t>
  </si>
  <si>
    <t>A0A1D6LHB1</t>
  </si>
  <si>
    <t>O80735</t>
  </si>
  <si>
    <t>Q9SSM3</t>
  </si>
  <si>
    <t>Q9SDM9</t>
  </si>
  <si>
    <t>A0A1D6QGT7</t>
  </si>
  <si>
    <t>Q7XVT4</t>
  </si>
  <si>
    <t>A0A0P0Y2K7</t>
  </si>
  <si>
    <t>Q9LTY2</t>
  </si>
  <si>
    <t>F4HQX1</t>
  </si>
  <si>
    <t>Q0JIV4</t>
  </si>
  <si>
    <t>Q9LTA8</t>
  </si>
  <si>
    <t>A0A1D6PQV4</t>
  </si>
  <si>
    <t>A0A0R0KZW1</t>
  </si>
  <si>
    <t>A0A0P0V2W0</t>
  </si>
  <si>
    <t>C0PDX9</t>
  </si>
  <si>
    <t>Q6K4U3</t>
  </si>
  <si>
    <t>F4IBA0</t>
  </si>
  <si>
    <t>Q9ZU13</t>
  </si>
  <si>
    <t>B4G256</t>
  </si>
  <si>
    <t>A0A0P0Y301</t>
  </si>
  <si>
    <t>Q0DRB3</t>
  </si>
  <si>
    <t>Q9LTA7</t>
  </si>
  <si>
    <t>A0A0N7KT00</t>
  </si>
  <si>
    <t>Q96DA0</t>
  </si>
  <si>
    <t>K7LQU1</t>
  </si>
  <si>
    <t>A0A0P0W791</t>
  </si>
  <si>
    <t>Q0JE45</t>
  </si>
  <si>
    <t>E9PYC2</t>
  </si>
  <si>
    <t>A0A1D6FJA2</t>
  </si>
  <si>
    <t>A0A1D6GAF1</t>
  </si>
  <si>
    <t>L7N259</t>
  </si>
  <si>
    <t>Q306J3</t>
  </si>
  <si>
    <t>A0A0P0W909</t>
  </si>
  <si>
    <t>Q3TUY3</t>
  </si>
  <si>
    <t>Q2QWD7</t>
  </si>
  <si>
    <t>B9G0A1</t>
  </si>
  <si>
    <t>Q9LKR6</t>
  </si>
  <si>
    <t>B7ZZ04</t>
  </si>
  <si>
    <t>L7N1X9</t>
  </si>
  <si>
    <t>A0A0N7KSH4</t>
  </si>
  <si>
    <t>A0A1D6LH71</t>
  </si>
  <si>
    <t>Q33B84</t>
  </si>
  <si>
    <t>Q9M1A7</t>
  </si>
  <si>
    <t>C0HFQ1</t>
  </si>
  <si>
    <t>B4FV87</t>
  </si>
  <si>
    <t>B4F7S2</t>
  </si>
  <si>
    <t>K7VFB2</t>
  </si>
  <si>
    <t>Q9MA49</t>
  </si>
  <si>
    <t>B4FCU3</t>
  </si>
  <si>
    <t>Q9SE37</t>
  </si>
  <si>
    <t>Q9US12</t>
  </si>
  <si>
    <t>A0A1D6G7F6</t>
  </si>
  <si>
    <t>Q84X07</t>
  </si>
  <si>
    <t>P15501</t>
  </si>
  <si>
    <t>Q9M1A9</t>
  </si>
  <si>
    <t>B4FHK4</t>
  </si>
  <si>
    <t>P40483</t>
  </si>
  <si>
    <t>A0A1D6EEX1</t>
  </si>
  <si>
    <t>F4I9R6</t>
  </si>
  <si>
    <t>A0A1D6EEW2</t>
  </si>
  <si>
    <t>A0A1D6ITS1</t>
  </si>
  <si>
    <t>P08723</t>
  </si>
  <si>
    <t>Q9FNM2</t>
  </si>
  <si>
    <t>G5EBG1</t>
  </si>
  <si>
    <t>Q9XWI4</t>
  </si>
  <si>
    <t>A0A0P0Y8E1</t>
  </si>
  <si>
    <t>A0A1D6LG95</t>
  </si>
  <si>
    <t>Q54BL0</t>
  </si>
  <si>
    <t>Q9XX41</t>
  </si>
  <si>
    <t>Q5SXG7</t>
  </si>
  <si>
    <t>D3ZP97</t>
  </si>
  <si>
    <t>A0A0P0W6B6</t>
  </si>
  <si>
    <t>Q7Z5L0</t>
  </si>
  <si>
    <t>P10379</t>
  </si>
  <si>
    <t>Q9N2S5</t>
  </si>
  <si>
    <t>Q9UAX2</t>
  </si>
  <si>
    <t>A0A0G2K7Y9</t>
  </si>
  <si>
    <t>E7FEJ4</t>
  </si>
  <si>
    <t>A0A1D8PJI0</t>
  </si>
  <si>
    <t>Q54HS7</t>
  </si>
  <si>
    <t>Q9N5F2</t>
  </si>
  <si>
    <t>Q95YB6</t>
  </si>
  <si>
    <t>F1RCF0</t>
  </si>
  <si>
    <t>A0A0M7RF59</t>
  </si>
  <si>
    <t>O22829</t>
  </si>
  <si>
    <t>Q54WP0</t>
  </si>
  <si>
    <t>M0R7K9</t>
  </si>
  <si>
    <t>Q21897</t>
  </si>
  <si>
    <t>Q7YTQ1</t>
  </si>
  <si>
    <t>Q9N5E9</t>
  </si>
  <si>
    <t>M1ZJY3</t>
  </si>
  <si>
    <t>Q9M1A6</t>
  </si>
  <si>
    <t>Q17410</t>
  </si>
  <si>
    <t>Q9N5E6</t>
  </si>
  <si>
    <t>Q0JMY9</t>
  </si>
  <si>
    <t>Q9N4X3</t>
  </si>
  <si>
    <t>H2KYP1</t>
  </si>
  <si>
    <t>Q54HS8</t>
  </si>
  <si>
    <t>Q9W2F1</t>
  </si>
  <si>
    <t>A0A1D6EN59</t>
  </si>
  <si>
    <t>Q9TXX6</t>
  </si>
  <si>
    <t>A0A0N7KL62</t>
  </si>
  <si>
    <t>O44849</t>
  </si>
  <si>
    <t>Q9N521</t>
  </si>
  <si>
    <t>A0A0G2KSF3</t>
  </si>
  <si>
    <t>A0A1D8PTP3</t>
  </si>
  <si>
    <t>P25577</t>
  </si>
  <si>
    <t>A0A1D8PQ47</t>
  </si>
  <si>
    <t>A0A1D8PFD5</t>
  </si>
  <si>
    <t>A0A0P0XFM5</t>
  </si>
  <si>
    <t>Q84X12</t>
  </si>
  <si>
    <t>Q4DIG4</t>
  </si>
  <si>
    <t>Q6NNH1</t>
  </si>
  <si>
    <t>Q54RZ4</t>
  </si>
  <si>
    <t>A0A0P0VG10</t>
  </si>
  <si>
    <t>A0A1D6G4J9</t>
  </si>
  <si>
    <t>C7G077</t>
  </si>
  <si>
    <t>Q75W54</t>
  </si>
  <si>
    <t>Q56Y29</t>
  </si>
  <si>
    <t>Q10MV5</t>
  </si>
  <si>
    <t>M0R439</t>
  </si>
  <si>
    <t>Q4DLE3</t>
  </si>
  <si>
    <t>A0A1D6JR52</t>
  </si>
  <si>
    <t>Q9HBW9</t>
  </si>
  <si>
    <t>A0A1D6ITS0</t>
  </si>
  <si>
    <t>Q22822</t>
  </si>
  <si>
    <t>H2KYQ3</t>
  </si>
  <si>
    <t>A0A1D6HUW6</t>
  </si>
  <si>
    <t>Q0DIG5</t>
  </si>
  <si>
    <t>Q4E0G9</t>
  </si>
  <si>
    <t>I1NIZ2</t>
  </si>
  <si>
    <t>Q6ZMU1</t>
  </si>
  <si>
    <t>Q9VWT3</t>
  </si>
  <si>
    <t>A0A1D8PPY7</t>
  </si>
  <si>
    <t>Q8I717</t>
  </si>
  <si>
    <t>Q7Z9H9</t>
  </si>
  <si>
    <t>I1JEQ8</t>
  </si>
  <si>
    <t>K7L4I6</t>
  </si>
  <si>
    <t>A0A0P0WVS5</t>
  </si>
  <si>
    <t>B4FDJ5</t>
  </si>
  <si>
    <t>Q7Z1I0</t>
  </si>
  <si>
    <t>Q921I6</t>
  </si>
  <si>
    <t>Q4DCD0</t>
  </si>
  <si>
    <t>Q65WV5</t>
  </si>
  <si>
    <t>A0A0G2L1P5</t>
  </si>
  <si>
    <t>P90770</t>
  </si>
  <si>
    <t>Q54VS8</t>
  </si>
  <si>
    <t>I1JAM6</t>
  </si>
  <si>
    <t>Q8IEM2</t>
  </si>
  <si>
    <t>Q5THJ4</t>
  </si>
  <si>
    <t>Q22649</t>
  </si>
  <si>
    <t>Q86UX2</t>
  </si>
  <si>
    <t>Q9AWZ5</t>
  </si>
  <si>
    <t>Q4CWK0</t>
  </si>
  <si>
    <t>B1GRN6</t>
  </si>
  <si>
    <t>Q7TPK8</t>
  </si>
  <si>
    <t>Q5ZD06</t>
  </si>
  <si>
    <t>Q9SY90</t>
  </si>
  <si>
    <t>A0A1D6NEE1</t>
  </si>
  <si>
    <t>Q2G0F9</t>
  </si>
  <si>
    <t>A0A0K3AR19</t>
  </si>
  <si>
    <t>I1M0A4</t>
  </si>
  <si>
    <t>A0A0P0WY50</t>
  </si>
  <si>
    <t>Q5XIQ8</t>
  </si>
  <si>
    <t>Q8IHV6</t>
  </si>
  <si>
    <t>Q7XZU2</t>
  </si>
  <si>
    <t>A0A0P0V7D7</t>
  </si>
  <si>
    <t>Q29RF0</t>
  </si>
  <si>
    <t>A1ZAJ6</t>
  </si>
  <si>
    <t>Q969N2</t>
  </si>
  <si>
    <t>P55155</t>
  </si>
  <si>
    <t>Q5RHW2</t>
  </si>
  <si>
    <t>B6UEF6</t>
  </si>
  <si>
    <t>A0A1D6JZG1</t>
  </si>
  <si>
    <t>I1JVU1</t>
  </si>
  <si>
    <t>A0A0P0XSB6</t>
  </si>
  <si>
    <t>I1KG35</t>
  </si>
  <si>
    <t>G5EEJ4</t>
  </si>
  <si>
    <t>Q7LKV1</t>
  </si>
  <si>
    <t>C7J9S7</t>
  </si>
  <si>
    <t>Q7X8J0</t>
  </si>
  <si>
    <t>Q17717</t>
  </si>
  <si>
    <t>A0A1D6GSL4</t>
  </si>
  <si>
    <t>I1JQ96</t>
  </si>
  <si>
    <t>A0A1D6FBD6</t>
  </si>
  <si>
    <t>A0A2R8QEE3</t>
  </si>
  <si>
    <t>A0A1D6MY30</t>
  </si>
  <si>
    <t>A0A1D6MBY6</t>
  </si>
  <si>
    <t>B3H7H8</t>
  </si>
  <si>
    <t>A0A1D8PQP1</t>
  </si>
  <si>
    <t>Q5RHW3</t>
  </si>
  <si>
    <t>Q8IBN4</t>
  </si>
  <si>
    <t>Q23448</t>
  </si>
  <si>
    <t>Q8ID30</t>
  </si>
  <si>
    <t>Q5VPR8</t>
  </si>
  <si>
    <t>Q75HQ3</t>
  </si>
  <si>
    <t>A0A1D6HX48</t>
  </si>
  <si>
    <t>P23301</t>
  </si>
  <si>
    <t>C4JBB8</t>
  </si>
  <si>
    <t>A0A0P0X6B2</t>
  </si>
  <si>
    <t>I1LBC5</t>
  </si>
  <si>
    <t>Q4CUQ4</t>
  </si>
  <si>
    <t>A0A1D6E9U9</t>
  </si>
  <si>
    <t>F1M644</t>
  </si>
  <si>
    <t>Q1G374</t>
  </si>
  <si>
    <t>A0A1D6KQI7</t>
  </si>
  <si>
    <t>Q9D8T2</t>
  </si>
  <si>
    <t>Q557H6</t>
  </si>
  <si>
    <t>K7U0D5</t>
  </si>
  <si>
    <t>P18428</t>
  </si>
  <si>
    <t>piw5</t>
  </si>
  <si>
    <t>kc7b</t>
  </si>
  <si>
    <t>eo6s</t>
  </si>
  <si>
    <t>vr1i</t>
  </si>
  <si>
    <t>a5jo</t>
  </si>
  <si>
    <t>j0jm</t>
  </si>
  <si>
    <t>ab9h</t>
  </si>
  <si>
    <t>xd9c</t>
  </si>
  <si>
    <t>hy0k</t>
  </si>
  <si>
    <t>ox7p</t>
  </si>
  <si>
    <t>blz2</t>
  </si>
  <si>
    <t>awc6</t>
  </si>
  <si>
    <t>szk2</t>
  </si>
  <si>
    <t>sms4</t>
  </si>
  <si>
    <t>vyr6</t>
  </si>
  <si>
    <t>ekx3</t>
  </si>
  <si>
    <t>xe6x</t>
  </si>
  <si>
    <t>xsi5</t>
  </si>
  <si>
    <t>b4kd</t>
  </si>
  <si>
    <t>gz0k</t>
  </si>
  <si>
    <t>uh1p</t>
  </si>
  <si>
    <t>qqo5</t>
  </si>
  <si>
    <t>yef7</t>
  </si>
  <si>
    <t>yvf6</t>
  </si>
  <si>
    <t>o8ef</t>
  </si>
  <si>
    <t>w7pg</t>
  </si>
  <si>
    <t>yi3l</t>
  </si>
  <si>
    <t>sv7v</t>
  </si>
  <si>
    <t>zxq8</t>
  </si>
  <si>
    <t>d9ve</t>
  </si>
  <si>
    <t>dx9g</t>
  </si>
  <si>
    <t>xks2</t>
  </si>
  <si>
    <t>u4nv</t>
  </si>
  <si>
    <t>q3vf</t>
  </si>
  <si>
    <t>mt9s</t>
  </si>
  <si>
    <t>ow7k</t>
  </si>
  <si>
    <t>s9gb</t>
  </si>
  <si>
    <t>opa4</t>
  </si>
  <si>
    <t>x8sr</t>
  </si>
  <si>
    <t>rv3r</t>
  </si>
  <si>
    <t>mw6j</t>
  </si>
  <si>
    <t>avz7</t>
  </si>
  <si>
    <t>d3zz</t>
  </si>
  <si>
    <t>imk2</t>
  </si>
  <si>
    <t>yg4m</t>
  </si>
  <si>
    <t>wu5v</t>
  </si>
  <si>
    <t>dwt0</t>
  </si>
  <si>
    <t>v0rd</t>
  </si>
  <si>
    <t>o6es</t>
  </si>
  <si>
    <t>el5v</t>
  </si>
  <si>
    <t>wtg2</t>
  </si>
  <si>
    <t>un9l</t>
  </si>
  <si>
    <t>vfv5</t>
  </si>
  <si>
    <t>w4ok</t>
  </si>
  <si>
    <t>ts8s</t>
  </si>
  <si>
    <t>aeu7</t>
  </si>
  <si>
    <t>th3z</t>
  </si>
  <si>
    <t>mj2a</t>
  </si>
  <si>
    <t>ucr8</t>
  </si>
  <si>
    <t>a5kl</t>
  </si>
  <si>
    <t>sq2q</t>
  </si>
  <si>
    <t>cx1s</t>
  </si>
  <si>
    <t>p4qi</t>
  </si>
  <si>
    <t>u3qm</t>
  </si>
  <si>
    <t>guj5</t>
  </si>
  <si>
    <t>hfu2</t>
  </si>
  <si>
    <t>ohj2</t>
  </si>
  <si>
    <t>rs0i</t>
  </si>
  <si>
    <t>j8dm</t>
  </si>
  <si>
    <t>v0sj</t>
  </si>
  <si>
    <t>u9tr</t>
  </si>
  <si>
    <t>ch6j</t>
  </si>
  <si>
    <t>nh4u</t>
  </si>
  <si>
    <t>n2la</t>
  </si>
  <si>
    <t>had7</t>
  </si>
  <si>
    <t>vtx5</t>
  </si>
  <si>
    <t>ls7a</t>
  </si>
  <si>
    <t>avy2</t>
  </si>
  <si>
    <t>jl8y</t>
  </si>
  <si>
    <t>ud4j</t>
  </si>
  <si>
    <t>xv1b</t>
  </si>
  <si>
    <t>hv9t</t>
  </si>
  <si>
    <t>q4jz</t>
  </si>
  <si>
    <t>qz2b</t>
  </si>
  <si>
    <t>ke1k</t>
  </si>
  <si>
    <t>m0py</t>
  </si>
  <si>
    <t>btb3</t>
  </si>
  <si>
    <t>qgh0</t>
  </si>
  <si>
    <t>gbd3</t>
  </si>
  <si>
    <t>m5vo</t>
  </si>
  <si>
    <t>cm4d</t>
  </si>
  <si>
    <t>x6gt</t>
  </si>
  <si>
    <t>aur4</t>
  </si>
  <si>
    <t>aft9</t>
  </si>
  <si>
    <t>gu8o</t>
  </si>
  <si>
    <t>y1ub</t>
  </si>
  <si>
    <t>tlr4</t>
  </si>
  <si>
    <t>yxi8</t>
  </si>
  <si>
    <t>lhy9</t>
  </si>
  <si>
    <t>gi4l</t>
  </si>
  <si>
    <t>dey5</t>
  </si>
  <si>
    <t>f0ws</t>
  </si>
  <si>
    <t>ej9o</t>
  </si>
  <si>
    <t>g1dg</t>
  </si>
  <si>
    <t>a3gm</t>
  </si>
  <si>
    <t>y5wx</t>
  </si>
  <si>
    <t>uyh7</t>
  </si>
  <si>
    <t>et3e</t>
  </si>
  <si>
    <t>avy6</t>
  </si>
  <si>
    <t>tz0d</t>
  </si>
  <si>
    <t>bh2a</t>
  </si>
  <si>
    <t>nrl3</t>
  </si>
  <si>
    <t>w3xo</t>
  </si>
  <si>
    <t>fr0u</t>
  </si>
  <si>
    <t>kj4o</t>
  </si>
  <si>
    <t>lf5h</t>
  </si>
  <si>
    <t>eoc7</t>
  </si>
  <si>
    <t>qzg9</t>
  </si>
  <si>
    <t>z0xi</t>
  </si>
  <si>
    <t>a6wn</t>
  </si>
  <si>
    <t>jvi7</t>
  </si>
  <si>
    <t>bsq7</t>
  </si>
  <si>
    <t>umw3</t>
  </si>
  <si>
    <t>qt3t</t>
  </si>
  <si>
    <t>kjx2</t>
  </si>
  <si>
    <t>gdw6</t>
  </si>
  <si>
    <t>tl5g</t>
  </si>
  <si>
    <t>yfq8</t>
  </si>
  <si>
    <t>klo5</t>
  </si>
  <si>
    <t>a8ge</t>
  </si>
  <si>
    <t>oj5f</t>
  </si>
  <si>
    <t>hz9o</t>
  </si>
  <si>
    <t>m7jx</t>
  </si>
  <si>
    <t>k7wb</t>
  </si>
  <si>
    <t>u0hf</t>
  </si>
  <si>
    <t>eez3</t>
  </si>
  <si>
    <t>dop2</t>
  </si>
  <si>
    <t>mbe0</t>
  </si>
  <si>
    <t>ngy1</t>
  </si>
  <si>
    <t>xt8m</t>
  </si>
  <si>
    <t>w5sl</t>
  </si>
  <si>
    <t>gq8p</t>
  </si>
  <si>
    <t>ck7x</t>
  </si>
  <si>
    <t>sv6l</t>
  </si>
  <si>
    <t>i6zw</t>
  </si>
  <si>
    <t>i5ki</t>
  </si>
  <si>
    <t>c3lm</t>
  </si>
  <si>
    <t>uc8s</t>
  </si>
  <si>
    <t>mfm2</t>
  </si>
  <si>
    <t>f2yk</t>
  </si>
  <si>
    <t>tc8y</t>
  </si>
  <si>
    <t>e3hp</t>
  </si>
  <si>
    <t>x2kh</t>
  </si>
  <si>
    <t>h1eh</t>
  </si>
  <si>
    <t>aro9</t>
  </si>
  <si>
    <t>si0n</t>
  </si>
  <si>
    <t>wz6v</t>
  </si>
  <si>
    <t>ew1u</t>
  </si>
  <si>
    <t>a6nz</t>
  </si>
  <si>
    <t>w0en</t>
  </si>
  <si>
    <t>rv4f</t>
  </si>
  <si>
    <t>pil6</t>
  </si>
  <si>
    <t>tc0x</t>
  </si>
  <si>
    <t>ngb0</t>
  </si>
  <si>
    <t>y3kp</t>
  </si>
  <si>
    <t>nlp7</t>
  </si>
  <si>
    <t>zsj2</t>
  </si>
  <si>
    <t>um7y</t>
  </si>
  <si>
    <t>c6dt</t>
  </si>
  <si>
    <t>c5as</t>
  </si>
  <si>
    <t>o3ea</t>
  </si>
  <si>
    <t>v9fj</t>
  </si>
  <si>
    <t>x9dv</t>
  </si>
  <si>
    <t>q5if</t>
  </si>
  <si>
    <t>z2ql</t>
  </si>
  <si>
    <t>x4rj</t>
  </si>
  <si>
    <t>bjx5</t>
  </si>
  <si>
    <t>vxg5</t>
  </si>
  <si>
    <t>lg6x</t>
  </si>
  <si>
    <t>n1cy</t>
  </si>
  <si>
    <t>jxa6</t>
  </si>
  <si>
    <t>hy0m</t>
  </si>
  <si>
    <t>w8ut</t>
  </si>
  <si>
    <t>rhm8</t>
  </si>
  <si>
    <t>vk9v</t>
  </si>
  <si>
    <t>w6jb</t>
  </si>
  <si>
    <t>dvy0</t>
  </si>
  <si>
    <t>sl8c</t>
  </si>
  <si>
    <t>et1j</t>
  </si>
  <si>
    <t>rp3c</t>
  </si>
  <si>
    <t>y1ll</t>
  </si>
  <si>
    <t>mew5</t>
  </si>
  <si>
    <t>qx3f</t>
  </si>
  <si>
    <t>woz7</t>
  </si>
  <si>
    <t>cq2h</t>
  </si>
  <si>
    <t>yky2</t>
  </si>
  <si>
    <t>g3as</t>
  </si>
  <si>
    <t>mbf6</t>
  </si>
  <si>
    <t>lcj9</t>
  </si>
  <si>
    <t>ln8h</t>
  </si>
  <si>
    <t>s7zq</t>
  </si>
  <si>
    <t>lmo2</t>
  </si>
  <si>
    <t>ub3a</t>
  </si>
  <si>
    <t>nw1f</t>
  </si>
  <si>
    <t>r6hv</t>
  </si>
  <si>
    <t>y4zx</t>
  </si>
  <si>
    <t>zew2</t>
  </si>
  <si>
    <t>if5c</t>
  </si>
  <si>
    <t>vix3</t>
  </si>
  <si>
    <t>kz2k</t>
  </si>
  <si>
    <t>ok6h</t>
  </si>
  <si>
    <t>c7ns</t>
  </si>
  <si>
    <t>z8zv</t>
  </si>
  <si>
    <t>zv4k</t>
  </si>
  <si>
    <t>fal0</t>
  </si>
  <si>
    <t>rg1s</t>
  </si>
  <si>
    <t>t9wf</t>
  </si>
  <si>
    <t>ud2i</t>
  </si>
  <si>
    <t>k5hr</t>
  </si>
  <si>
    <t>as2z</t>
  </si>
  <si>
    <t>tyt6</t>
  </si>
  <si>
    <t>d1qo</t>
  </si>
  <si>
    <t>gs6w</t>
  </si>
  <si>
    <t>xtl8</t>
  </si>
  <si>
    <t>u5so</t>
  </si>
  <si>
    <t>w6ds</t>
  </si>
  <si>
    <t>pz5b</t>
  </si>
  <si>
    <t>t2sb</t>
  </si>
  <si>
    <t>svd8</t>
  </si>
  <si>
    <t>zm9k</t>
  </si>
  <si>
    <t>lu1o</t>
  </si>
  <si>
    <t>hm9a</t>
  </si>
  <si>
    <t>dav2</t>
  </si>
  <si>
    <t>so3t</t>
  </si>
  <si>
    <t>guy5</t>
  </si>
  <si>
    <t>t1xk</t>
  </si>
  <si>
    <t>a8al</t>
  </si>
  <si>
    <t>wqt1</t>
  </si>
  <si>
    <t>xw9r</t>
  </si>
  <si>
    <t>w2za</t>
  </si>
  <si>
    <t>u7pg</t>
  </si>
  <si>
    <t>scz2</t>
  </si>
  <si>
    <t>fae2</t>
  </si>
  <si>
    <t>uc5x</t>
  </si>
  <si>
    <t>a4bx</t>
  </si>
  <si>
    <t>a6gf</t>
  </si>
  <si>
    <t>ie7v</t>
  </si>
  <si>
    <t>rgw4</t>
  </si>
  <si>
    <t>z9cj</t>
  </si>
  <si>
    <t>ap6p</t>
  </si>
  <si>
    <t>cth5</t>
  </si>
  <si>
    <t>c6dz</t>
  </si>
  <si>
    <t>a2lv</t>
  </si>
  <si>
    <t>yb2y</t>
  </si>
  <si>
    <t>hvb7</t>
  </si>
  <si>
    <t>g0si</t>
  </si>
  <si>
    <t>rc9y</t>
  </si>
  <si>
    <t>ax9x</t>
  </si>
  <si>
    <t>o4ii</t>
  </si>
  <si>
    <t>bnb6</t>
  </si>
  <si>
    <t>yp6e</t>
  </si>
  <si>
    <t>rix3</t>
  </si>
  <si>
    <t>ni0x</t>
  </si>
  <si>
    <t>ceb6</t>
  </si>
  <si>
    <t>p0cd</t>
  </si>
  <si>
    <t>sc4m</t>
  </si>
  <si>
    <t>jaf3</t>
  </si>
  <si>
    <t>uvw1</t>
  </si>
  <si>
    <t>g3cq</t>
  </si>
  <si>
    <t>pp1q</t>
  </si>
  <si>
    <t xml:space="preserve"> ENDOTOXIN_N DOMAIN-CONTAINING PROTEIN;                     </t>
  </si>
  <si>
    <t xml:space="preserve"> UNCHARACTERIZED PROTEIN;                                   </t>
  </si>
  <si>
    <t xml:space="preserve"> N-TERMINAL DELTA ENDOTOXIN DOMAIN-CONTAINING PROT          </t>
  </si>
  <si>
    <t xml:space="preserve"> CAMP-REGULATED M3L PROTEIN;                                </t>
  </si>
  <si>
    <t xml:space="preserve"> CAMP-REGULATED M3R PROTEIN;                                </t>
  </si>
  <si>
    <t xml:space="preserve"> PROBABLE PECTINESTERASE/PECTINESTERASE INHIBITOR           </t>
  </si>
  <si>
    <t xml:space="preserve"> LAMININ SUBUNIT BETA-1;                                    </t>
  </si>
  <si>
    <t xml:space="preserve"> DIRIGENT PROTEIN;                                          </t>
  </si>
  <si>
    <t xml:space="preserve"> OS11G0524400 PROTEIN;                                      </t>
  </si>
  <si>
    <t xml:space="preserve"> JACALIN-RELATED LECTIN 11;                                 </t>
  </si>
  <si>
    <t xml:space="preserve"> JACALIN-RELATED LECTIN 44;                                 </t>
  </si>
  <si>
    <t xml:space="preserve"> LAMININ, BETA 1B;                                          </t>
  </si>
  <si>
    <t xml:space="preserve"> JACALIN-TYPE LECTIN DOMAIN-CONTAINING PROTEIN;             </t>
  </si>
  <si>
    <t xml:space="preserve"> JACALIN-RELATED LECTIN 32;                                 </t>
  </si>
  <si>
    <t xml:space="preserve"> LAMININ SUBUNIT ALPHA-3;                                   </t>
  </si>
  <si>
    <t xml:space="preserve"> JACALIN-RELATED LECTIN 5;                                  </t>
  </si>
  <si>
    <t xml:space="preserve"> PYK10-BINDING PROTEIN 2;                                   </t>
  </si>
  <si>
    <t xml:space="preserve"> MYROSINASE-BINDING PROTEIN 1;                              </t>
  </si>
  <si>
    <t xml:space="preserve"> JACALIN-RELATED LECTIN 41;                                 </t>
  </si>
  <si>
    <t xml:space="preserve"> PYK10-BINDING PROTEIN 1;                                   </t>
  </si>
  <si>
    <t xml:space="preserve"> JACALIN-LIKE LECTIN DOMAIN CONTAINING PROTEIN, EX          </t>
  </si>
  <si>
    <t xml:space="preserve"> LAMININ SUBUNIT ALPHA-5;                                   </t>
  </si>
  <si>
    <t xml:space="preserve"> OS06G0731700 PROTEIN;                                      </t>
  </si>
  <si>
    <t xml:space="preserve"> JACALIN-RELATED LECTIN 33;                                 </t>
  </si>
  <si>
    <t xml:space="preserve"> JACALIN-RELATED LECTIN 42;                                 </t>
  </si>
  <si>
    <t xml:space="preserve"> SALT STRESS-INDUCED PROTEIN;                               </t>
  </si>
  <si>
    <t xml:space="preserve"> NITRILE-SPECIFIER PROTEIN 2;                               </t>
  </si>
  <si>
    <t xml:space="preserve"> JACALIN-RELATED LECTIN 43;                                 </t>
  </si>
  <si>
    <t xml:space="preserve"> JACALIN-RELATED LECTIN 14;                                 </t>
  </si>
  <si>
    <t xml:space="preserve"> OS05G0143600 PROTEIN;                                      </t>
  </si>
  <si>
    <t xml:space="preserve"> LAMININ SUBUNIT BETA 1;                                    </t>
  </si>
  <si>
    <t xml:space="preserve"> HYPOTHETICAL_PROTEIN_-_CONSERVED;                          </t>
  </si>
  <si>
    <t xml:space="preserve"> JACALIN-RELATED LECTIN 18;                                 </t>
  </si>
  <si>
    <t xml:space="preserve"> PECTINESTERASE/PECTINESTERASE INHIBITOR 3;                 </t>
  </si>
  <si>
    <t xml:space="preserve"> JACALIN-RELATED LECTIN 16;                                 </t>
  </si>
  <si>
    <t xml:space="preserve"> LAMININ SUBUNIT BETA-2;                                    </t>
  </si>
  <si>
    <t xml:space="preserve"> OS04G0123125 PROTEIN;                                      </t>
  </si>
  <si>
    <t xml:space="preserve"> OS02G0301800 PROTEIN;                                      </t>
  </si>
  <si>
    <t xml:space="preserve"> JACALIN 8;                                                 </t>
  </si>
  <si>
    <t xml:space="preserve"> OS01G0355250 PROTEIN;                                      </t>
  </si>
  <si>
    <t xml:space="preserve"> UROPLAKIN-1A;                                              </t>
  </si>
  <si>
    <t xml:space="preserve"> JACALIN-RELATED LECTIN 3;                                  </t>
  </si>
  <si>
    <t xml:space="preserve"> JACALIN-RELATED LECTIN 35;                                 </t>
  </si>
  <si>
    <t xml:space="preserve"> MANNOSE-BINDING LECTIN SUPERFAMILY PROTEIN;                </t>
  </si>
  <si>
    <t xml:space="preserve"> OS05G0508400 PROTEIN;                                      </t>
  </si>
  <si>
    <t xml:space="preserve"> NITRILE-SPECIFIER PROTEIN 3;                               </t>
  </si>
  <si>
    <t xml:space="preserve"> JACALIN-RELATED LECTIN 36;                                 </t>
  </si>
  <si>
    <t xml:space="preserve"> JACALIN 3;                                                 </t>
  </si>
  <si>
    <t xml:space="preserve"> OS06G0226050 PROTEIN;                                      </t>
  </si>
  <si>
    <t xml:space="preserve"> OS03G0399800 PROTEIN;                                      </t>
  </si>
  <si>
    <t xml:space="preserve"> JACALIN 2;                                                 </t>
  </si>
  <si>
    <t xml:space="preserve"> ACETYLTRANSF_6 DOMAIN-CONTAINING PROTEIN;                  </t>
  </si>
  <si>
    <t xml:space="preserve"> NITRILE-SPECIFIER PROTEIN 1;                               </t>
  </si>
  <si>
    <t xml:space="preserve"> JACALIN-RELATED LECTIN 23;                                 </t>
  </si>
  <si>
    <t xml:space="preserve"> JACALIN-RELATED LECTIN 47;                                 </t>
  </si>
  <si>
    <t xml:space="preserve"> JACALIN-RELATED LECTIN 9;                                  </t>
  </si>
  <si>
    <t xml:space="preserve"> LAMININ, BETA 2-LIKE;                                      </t>
  </si>
  <si>
    <t xml:space="preserve"> JACALIN-RELATED LECTIN 8;                                  </t>
  </si>
  <si>
    <t xml:space="preserve"> HYPOTHETICAL PROTEIN LOC564481;                            </t>
  </si>
  <si>
    <t xml:space="preserve"> OS11G0607900 PROTEIN;                                      </t>
  </si>
  <si>
    <t xml:space="preserve"> JACALIN 6;                                                 </t>
  </si>
  <si>
    <t xml:space="preserve"> JACALIN-RELATED LECTIN 48;                                 </t>
  </si>
  <si>
    <t xml:space="preserve"> PECTINESTERASE;                                            </t>
  </si>
  <si>
    <t xml:space="preserve"> TETRASPANIN;                                               </t>
  </si>
  <si>
    <t xml:space="preserve"> OS11G0524601 PROTEIN;                                      </t>
  </si>
  <si>
    <t xml:space="preserve"> HYPOTHETICAL PROTEIN LOC564660;                            </t>
  </si>
  <si>
    <t xml:space="preserve"> LAMININ, BETA 2 (LAMININ S);                               </t>
  </si>
  <si>
    <t xml:space="preserve"> JACALIN-RELATED LECTIN 22;                                 </t>
  </si>
  <si>
    <t xml:space="preserve"> TETRASPANIN FAMILY;                                        </t>
  </si>
  <si>
    <t xml:space="preserve"> JACALIN 9;                                                 </t>
  </si>
  <si>
    <t xml:space="preserve"> OS04G0295400 PROTEIN;                                      </t>
  </si>
  <si>
    <t xml:space="preserve"> JACALIN-RELATED LECTIN 17;                                 </t>
  </si>
  <si>
    <t xml:space="preserve"> LAMININ SUBUNIT BETA-4;                                    </t>
  </si>
  <si>
    <t xml:space="preserve"> PMEI DOMAIN-CONTAINING PROTEIN;                            </t>
  </si>
  <si>
    <t xml:space="preserve"> JACALIN-RELATED LECTIN 20;                                 </t>
  </si>
  <si>
    <t xml:space="preserve"> JACALIN-RELATED LECTIN 4;                                  </t>
  </si>
  <si>
    <t xml:space="preserve"> MYROSINASE-BINDING PROTEIN 2;                              </t>
  </si>
  <si>
    <t xml:space="preserve"> JACALIN 1;                                                 </t>
  </si>
  <si>
    <t xml:space="preserve"> AEROLYSIN-LIKE PROTEIN;                                    </t>
  </si>
  <si>
    <t xml:space="preserve"> OS01G0354100 PROTEIN;                                      </t>
  </si>
  <si>
    <t xml:space="preserve"> LAMININ, BETA 1A;                                          </t>
  </si>
  <si>
    <t xml:space="preserve"> JACALIN-RELATED LECTIN 10;                                 </t>
  </si>
  <si>
    <t xml:space="preserve"> OS03G0358500 PROTEIN;                                      </t>
  </si>
  <si>
    <t xml:space="preserve"> NITRILE-SPECIFIER PROTEIN 4;                               </t>
  </si>
  <si>
    <t xml:space="preserve"> JACALIN-RELATED LECTIN 13;                                 </t>
  </si>
  <si>
    <t xml:space="preserve"> JACALIN-RELATED LECTIN 34;                                 </t>
  </si>
  <si>
    <t xml:space="preserve"> PROTEIN GOS9;                                              </t>
  </si>
  <si>
    <t xml:space="preserve"> JACALIN 7;                                                 </t>
  </si>
  <si>
    <t xml:space="preserve"> OS01G0775500 PROTEIN;                                      </t>
  </si>
  <si>
    <t xml:space="preserve"> OS06G0169900 PROTEIN;                                      </t>
  </si>
  <si>
    <t xml:space="preserve"> LAMININ RELATED. SEE ALSO LMB;                             </t>
  </si>
  <si>
    <t xml:space="preserve"> OS06G0169001 PROTEIN;                                      </t>
  </si>
  <si>
    <t xml:space="preserve"> TETRASPANIN-17;                                            </t>
  </si>
  <si>
    <t xml:space="preserve"> OS04G0369100 PROTEIN;                                      </t>
  </si>
  <si>
    <t xml:space="preserve"> JACALIN-RELATED LECTIN 46;                                 </t>
  </si>
  <si>
    <t xml:space="preserve"> JACALIN-RELATED LECTIN 19;                                 </t>
  </si>
  <si>
    <t xml:space="preserve"> DEMILUNE CELL AND PAROTID PROTEIN 3;                       </t>
  </si>
  <si>
    <t xml:space="preserve"> CYSTEINE-RICH RECEPTOR-LIKE PROTEIN KINASE 40;             </t>
  </si>
  <si>
    <t xml:space="preserve"> DEMILUNE CELL AND PAROTID PROTEIN 1;                       </t>
  </si>
  <si>
    <t xml:space="preserve"> OS11G0524900 PROTEIN;                                      </t>
  </si>
  <si>
    <t xml:space="preserve"> DEMILUNE CELL AND PAROTID PROTEIN 2;                       </t>
  </si>
  <si>
    <t xml:space="preserve"> OSJNBA0016N04.16-LIKE PROTEIN;                             </t>
  </si>
  <si>
    <t xml:space="preserve"> ZYMOGEN GRANULE MEMBRANE PROTEIN 16;                       </t>
  </si>
  <si>
    <t xml:space="preserve"> OS01G0611000 PROTEIN;                                      </t>
  </si>
  <si>
    <t xml:space="preserve"> JACALIN-RELATED LECTIN 12;                                 </t>
  </si>
  <si>
    <t xml:space="preserve"> MEIOTICALLY UP-REGULATED GENE 162 PROTEIN;                 </t>
  </si>
  <si>
    <t xml:space="preserve"> PROTEIN TWEETY-2;                                          </t>
  </si>
  <si>
    <t xml:space="preserve"> ZYMOGEN GRANULE PROTEIN 16 HOMOLOG B;                      </t>
  </si>
  <si>
    <t xml:space="preserve"> TRANSMEMBRANE PROTEIN;                                     </t>
  </si>
  <si>
    <t xml:space="preserve"> UNCHARACTERIZED TRANSMEMBRANE PROTEIN DDB_G027699          </t>
  </si>
  <si>
    <t xml:space="preserve"> TETRASPANIN-2;                                             </t>
  </si>
  <si>
    <t xml:space="preserve"> OS11G0165700 PROTEIN;                                      </t>
  </si>
  <si>
    <t xml:space="preserve"> MEMBRANE-SPANNING 4-DOMAINS SUBFAMILY A MEMBER 15          </t>
  </si>
  <si>
    <t xml:space="preserve"> ZCF20P;                                                    </t>
  </si>
  <si>
    <t xml:space="preserve"> OS04G0495000 PROTEIN;                                      </t>
  </si>
  <si>
    <t xml:space="preserve"> PGMPM3;                                                    </t>
  </si>
  <si>
    <t xml:space="preserve"> TRANSMEMBRANE PROTEIN 176;                                 </t>
  </si>
  <si>
    <t xml:space="preserve"> UNCHARACTERIZED PROTEIN AT2G41810;                         </t>
  </si>
  <si>
    <t xml:space="preserve"> UROPLAKIN-1B;                                              </t>
  </si>
  <si>
    <t xml:space="preserve"> AWPM-19-LIKE FAMILY PROTEIN;                               </t>
  </si>
  <si>
    <t xml:space="preserve"> OS04G0494950 PROTEIN;                                      </t>
  </si>
  <si>
    <t xml:space="preserve"> JACALIN-RELATED LECTIN 40;                                 </t>
  </si>
  <si>
    <t xml:space="preserve"> DIACYLGLYCEROL LIPASE-ALPHA;                               </t>
  </si>
  <si>
    <t xml:space="preserve"> PROTEIN TWEETY HOMOLOG 2;                                  </t>
  </si>
  <si>
    <t xml:space="preserve"> SENESCENCE-ASSOCIATED PROTEIN 5;                           </t>
  </si>
  <si>
    <t xml:space="preserve"> PROTEIN TWEETY HOMOLOG;                                    </t>
  </si>
  <si>
    <t xml:space="preserve"> PLANT INVERTASE/PECTIN METHYLESTERASE INHIBITOR S          </t>
  </si>
  <si>
    <t xml:space="preserve"> MIP07212P;                                                 </t>
  </si>
  <si>
    <t xml:space="preserve"> FAMILY WITH SEQUENCE SIMILARITY 189 MEMBER A1;             </t>
  </si>
  <si>
    <t xml:space="preserve"> APICAL ENDOSOMAL GLYCOPROTEIN;                             </t>
  </si>
  <si>
    <t xml:space="preserve"> PERIPHERIN 2A (RETINAL DEGENERATION, SLOW);                </t>
  </si>
  <si>
    <t xml:space="preserve"> INACTIVATION NO AFTERPOTENTIAL E, ISOFORM E;               </t>
  </si>
  <si>
    <t xml:space="preserve"> DIACYLGLYCEROL LIPASE, ALPHA;                              </t>
  </si>
  <si>
    <t xml:space="preserve"> SPERMINE-BINDING PROTEIN-LIKE;                             </t>
  </si>
  <si>
    <t xml:space="preserve"> OCCLUDIN;                                                  </t>
  </si>
  <si>
    <t xml:space="preserve"> GOLVESIN;                                                  </t>
  </si>
  <si>
    <t xml:space="preserve"> TRANSMEMBRANE PROTEIN 176B;                                </t>
  </si>
  <si>
    <t xml:space="preserve"> OS01G0699900 PROTEIN;                                      </t>
  </si>
  <si>
    <t xml:space="preserve"> OSJNBB0091E11.19-LIKE PROTEIN;                             </t>
  </si>
  <si>
    <t xml:space="preserve"> EXOCYST SUBUNIT EXO70 FAMILY PROTEIN;                      </t>
  </si>
  <si>
    <t xml:space="preserve"> TALIN-B;                                                   </t>
  </si>
  <si>
    <t xml:space="preserve"> OS07G0422100 PROTEIN;                                      </t>
  </si>
  <si>
    <t xml:space="preserve"> AT2G41800/T11A7.10;                                        </t>
  </si>
  <si>
    <t xml:space="preserve"> PECTINESTERASE INHIBITOR 11;                               </t>
  </si>
  <si>
    <t xml:space="preserve"> MEMBRANE-SPANNING 4-DOMAINS, SUBFAMILY A, MEMBER           </t>
  </si>
  <si>
    <t xml:space="preserve"> PROBABLE TETRASPANIN TSPC;                                 </t>
  </si>
  <si>
    <t xml:space="preserve"> PROTEIN RESTRICTED TEV MOVEMENT 1;                         </t>
  </si>
  <si>
    <t xml:space="preserve"> DIACYLGLYCEROL LIPASE-BETA;                                </t>
  </si>
  <si>
    <t xml:space="preserve"> TRANSMEMBRANE PROTEIN 17A;                                 </t>
  </si>
  <si>
    <t xml:space="preserve"> PLASMA MEMBRANE ASSOCIATED PROTEIN;                        </t>
  </si>
  <si>
    <t xml:space="preserve"> OS08G0143150 PROTEIN;                                      </t>
  </si>
  <si>
    <t xml:space="preserve"> OS12G0561500 PROTEIN;                                      </t>
  </si>
  <si>
    <t xml:space="preserve"> TRANSMEMBRANE PROTEIN 80;                                  </t>
  </si>
  <si>
    <t xml:space="preserve"> UNCHARACTERIZED PROTEIN AT5G11420;                         </t>
  </si>
  <si>
    <t xml:space="preserve"> RNA_RECOGNITION_MOTIF._(A.K.A._RRM_-_RBD_-                 </t>
  </si>
  <si>
    <t xml:space="preserve"> OS05G0122800 PROTEIN;                                      </t>
  </si>
  <si>
    <t xml:space="preserve"> TRANSMEMBRANE PROTEIN 216;                                 </t>
  </si>
  <si>
    <t xml:space="preserve"> PROTEIN PHOX3;                                             </t>
  </si>
  <si>
    <t xml:space="preserve"> KIF-BINDING PROTEIN;                                       </t>
  </si>
  <si>
    <t xml:space="preserve"> MIP06256P;                                                 </t>
  </si>
  <si>
    <t xml:space="preserve"> PROBABLE ERGOSTEROL BIOSYNTHETIC PROTEIN 28 HOMOL          </t>
  </si>
  <si>
    <t xml:space="preserve"> MCF.2 CELL LINE-DERIVED-TRANSFORMING SEQUENCE-LIK          </t>
  </si>
  <si>
    <t xml:space="preserve"> ABA INDUCED PLASMA MEMBRANE PROTEIN PM 19;                 </t>
  </si>
  <si>
    <t xml:space="preserve"> UNCHARACTERIZED PROTEIN T1P2.9;                            </t>
  </si>
  <si>
    <t xml:space="preserve"> JACALIN-RELATED LECTIN 15;                                 </t>
  </si>
  <si>
    <t xml:space="preserve"> MAM DOMAIN-CONTAINING PROTEIN;                             </t>
  </si>
  <si>
    <t xml:space="preserve"> OS01G0247900 PROTEIN;                                      </t>
  </si>
  <si>
    <t xml:space="preserve"> PROBABLE GUANINE NUCLEOTIDE EXCHANGE FACTOR MCF2L          </t>
  </si>
  <si>
    <t xml:space="preserve"> PERIPHERIN-2;                                              </t>
  </si>
  <si>
    <t xml:space="preserve"> MAM DOMAIN-CONTAINING GLYCOSYLPHOSPHATIDYLINOSITO          </t>
  </si>
  <si>
    <t xml:space="preserve"> N-ACETYLTRANSFERASE DOMAIN-CONTAINING PROTEIN;             </t>
  </si>
  <si>
    <t xml:space="preserve"> OS10G0186200 PROTEIN;                                      </t>
  </si>
  <si>
    <t xml:space="preserve"> TETRASPANIN-1;                                             </t>
  </si>
  <si>
    <t xml:space="preserve"> AT4G32460;                                                 </t>
  </si>
  <si>
    <t xml:space="preserve"> MIP06308P;                                                 </t>
  </si>
  <si>
    <t xml:space="preserve"> MEMBRANE SPANNING 4-DOMAINS A14;                           </t>
  </si>
  <si>
    <t xml:space="preserve"> IP01956P;                                                  </t>
  </si>
  <si>
    <t xml:space="preserve"> OS04G0494900 PROTEIN;                                      </t>
  </si>
  <si>
    <t xml:space="preserve"> EXPRESSED PROTEIN;                                         </t>
  </si>
  <si>
    <t xml:space="preserve"> PECTINESTERASE 5;                                          </t>
  </si>
  <si>
    <t xml:space="preserve"> PROTEIN TORNADO 2;                                         </t>
  </si>
  <si>
    <t xml:space="preserve"> UNCHARACTERIZED PROTEIN AT2G34510;                         </t>
  </si>
  <si>
    <t xml:space="preserve"> PROTEIN TWEETY HOMOLOG 2-LIKE;                             </t>
  </si>
  <si>
    <t xml:space="preserve"> PROTEIN TWEETY HOMOLOG 1;                                  </t>
  </si>
  <si>
    <t xml:space="preserve"> OS03G0853200 PROTEIN;                                      </t>
  </si>
  <si>
    <t xml:space="preserve"> MEMBRANE PROTEIN PM19L;                                    </t>
  </si>
  <si>
    <t xml:space="preserve"> OS08G0142000 PROTEIN;                                      </t>
  </si>
  <si>
    <t xml:space="preserve"> CE2_N DOMAIN-CONTAINING PROTEIN;                           </t>
  </si>
  <si>
    <t xml:space="preserve"> TRANSMEMBRANE PROTEIN 176L.2;                              </t>
  </si>
  <si>
    <t xml:space="preserve"> OS11G0619601 PROTEIN;                                      </t>
  </si>
  <si>
    <t xml:space="preserve"> JACALIN-RELATED LECTIN 38;                                 </t>
  </si>
  <si>
    <t xml:space="preserve"> PECTINESTERASE INHIBITOR 1;                                </t>
  </si>
  <si>
    <t xml:space="preserve"> OS01G0756600 PROTEIN;                                      </t>
  </si>
  <si>
    <t xml:space="preserve"> RING-TYPE DOMAIN-CONTAINING PROTEIN;                       </t>
  </si>
  <si>
    <t xml:space="preserve"> PROTEIN FAM189A1;                                          </t>
  </si>
  <si>
    <t xml:space="preserve"> PECTINESTERASE/PECTINESTERASE INHIBITOR 18;                </t>
  </si>
  <si>
    <t xml:space="preserve"> MEMBRANE PROTEIN MLC1;                                     </t>
  </si>
  <si>
    <t xml:space="preserve"> NUCLEAR PORE COMPLEX PROTEIN NUP133;                       </t>
  </si>
  <si>
    <t xml:space="preserve"> CYCLIC NUCLEOTIDE-SPECIFIC PHOSPHODIESTERASE LONG          </t>
  </si>
  <si>
    <t xml:space="preserve"> MEMBRANE-SPANNING 4-DOMAINS SUBFAMILY A MEMBER 13          </t>
  </si>
  <si>
    <t xml:space="preserve"> F17A17.37 PROTEIN;                                         </t>
  </si>
  <si>
    <t xml:space="preserve"> DUF19 DOMAIN-CONTAINING PROTEIN;                           </t>
  </si>
  <si>
    <t xml:space="preserve"> TALIN-2;                                                   </t>
  </si>
  <si>
    <t xml:space="preserve"> CARBONIC ANHYDRASE-LIKE PROTEIN, PUTATIVE;                 </t>
  </si>
  <si>
    <t xml:space="preserve"> IP17185P2;                                                 </t>
  </si>
  <si>
    <t xml:space="preserve"> OS02G0219800 PROTEIN;                                      </t>
  </si>
  <si>
    <t xml:space="preserve"> OS01G0373500 PROTEIN;                                      </t>
  </si>
  <si>
    <t xml:space="preserve"> TETRASPANIN-15;                                            </t>
  </si>
  <si>
    <t xml:space="preserve"> JACALIN-RELATED LECTIN 2;                                  </t>
  </si>
  <si>
    <t xml:space="preserve"> MEMBRANE SPANNING 4-DOMAINS A6E;                           </t>
  </si>
  <si>
    <t xml:space="preserve"> UNCHARACTERIZED PROTEIN, ISOFORM D;                        </t>
  </si>
  <si>
    <t xml:space="preserve"> MEMBRANE SPANNING 4-DOMAINS A15;                           </t>
  </si>
  <si>
    <t xml:space="preserve"> CASP-LIKE PROTEIN 5C1;                                     </t>
  </si>
  <si>
    <t xml:space="preserve"> JACALIN-RELATED LECTIN 24;                                 </t>
  </si>
  <si>
    <t xml:space="preserve"> PROTEIN FAM189B;                                           </t>
  </si>
  <si>
    <t xml:space="preserve"> PROBABLE TETRASPANIN TSPE;                                 </t>
  </si>
  <si>
    <t xml:space="preserve"> OS06G0119300 PROTEIN;                                      </t>
  </si>
  <si>
    <t xml:space="preserve"> GEO13292P1;                                                </t>
  </si>
  <si>
    <t xml:space="preserve"> INVERTASE;                                                 </t>
  </si>
  <si>
    <t xml:space="preserve"> PROBABLE TETRASPANIN TSPA;                                 </t>
  </si>
  <si>
    <t xml:space="preserve"> PROTEIN TWEETY HOMOLOG 3;                                  </t>
  </si>
  <si>
    <t xml:space="preserve"> NUCLEAR PORE COMPLEX PROTEIN;                              </t>
  </si>
  <si>
    <t xml:space="preserve"> PERIPHERIN 2B (RETINAL DEGENERATION, SLOW);                </t>
  </si>
  <si>
    <t xml:space="preserve"> PECTINESTERASE 2;                                          </t>
  </si>
  <si>
    <t xml:space="preserve"> AT5G25460;                                                 </t>
  </si>
  <si>
    <t xml:space="preserve"> RHOPTRY PROTEIN, PUTATIVE;                                 </t>
  </si>
  <si>
    <t xml:space="preserve"> MEMBRANE-SPANNING 4-DOMAINS SUBFAMILY A MEMBER 7;          </t>
  </si>
  <si>
    <t xml:space="preserve"> CATION_TRANSPORTER_-_PUTATIVE;                             </t>
  </si>
  <si>
    <t xml:space="preserve"> PROTEIN TWEETY;                                            </t>
  </si>
  <si>
    <t xml:space="preserve"> UNCHARACTERIZED PROTEIN, ISOFORM A;                        </t>
  </si>
  <si>
    <t xml:space="preserve"> NON-SPECIFIC SERINE/THREONINE PROTEIN KINASE;              </t>
  </si>
  <si>
    <t xml:space="preserve"> GEO07735P1;                                                </t>
  </si>
  <si>
    <t xml:space="preserve"> NESPRIN-2;                                                 </t>
  </si>
  <si>
    <t xml:space="preserve"> OS04G0330200 PROTEIN;                                      </t>
  </si>
  <si>
    <t xml:space="preserve"> DNA-DIRECTED RNA POLYMERASE SUBUNIT BETA;                  </t>
  </si>
  <si>
    <t xml:space="preserve"> UPF0701 PROTEIN YICC;                                      </t>
  </si>
  <si>
    <t xml:space="preserve"> PROTEIN MOONRAKER;                                         </t>
  </si>
  <si>
    <t xml:space="preserve"> T-SNARE COILED-COIL HOMOLOGY DOMAIN-CONTAINING PR          </t>
  </si>
  <si>
    <t xml:space="preserve"> AT1G80240;                                                 </t>
  </si>
  <si>
    <t xml:space="preserve"> OS04G0200400 PROTEIN;                                      </t>
  </si>
  <si>
    <t xml:space="preserve"> AT28918P;                                                  </t>
  </si>
  <si>
    <t xml:space="preserve"> MEMBRANE-SPANNING 4-DOMAINS SUBFAMILY A MEMBER 4A          </t>
  </si>
  <si>
    <t xml:space="preserve"> XPC-BINDING DOMAIN-CONTAINING PROTEIN;                     </t>
  </si>
  <si>
    <t xml:space="preserve"> PERIPHERIN 2-LIKE B;                                       </t>
  </si>
  <si>
    <t xml:space="preserve"> PUTATIVE PECTINESTERASE/PECTINESTERASE INHIBITOR           </t>
  </si>
  <si>
    <t xml:space="preserve"> F-BOX DOMAIN-CONTAINING PROTEIN;                           </t>
  </si>
  <si>
    <t xml:space="preserve"> OS09G0135400 PROTEIN;                                      </t>
  </si>
  <si>
    <t xml:space="preserve"> ENDOSOMAL TARGETING BRO1-LIKE DOMAIN-CONTAINING P          </t>
  </si>
  <si>
    <t xml:space="preserve"> LIPASE_3 DOMAIN-CONTAINING PROTEIN;                        </t>
  </si>
  <si>
    <t xml:space="preserve"> PROBABLE TETRASPANIN TSPB;                                 </t>
  </si>
  <si>
    <t xml:space="preserve"> PROBABLE CONSERVED TRANSMEMBRANE PROTEIN;                  </t>
  </si>
  <si>
    <t xml:space="preserve"> STEROIDOGENIC ACUTE REGULATORY PROTEIN-LIKE;               </t>
  </si>
  <si>
    <t xml:space="preserve"> TRANSCRIPTION FACTOR TOG1;                                 </t>
  </si>
  <si>
    <t xml:space="preserve"> MEPRIN A SUBUNIT BETA;                                     </t>
  </si>
  <si>
    <t xml:space="preserve"> OS08G0142500 PROTEIN;                                      </t>
  </si>
  <si>
    <t xml:space="preserve"> L-ZIP+NBS+LRR-LIKE PROTEIN;                                </t>
  </si>
  <si>
    <t xml:space="preserve"> AWPM-19-LIKE FAMILY PROTEIN, EXPRESSED;                    </t>
  </si>
  <si>
    <t xml:space="preserve"> LD20239P;                                                  </t>
  </si>
  <si>
    <t xml:space="preserve"> PECTINESTERASE 1;                                          </t>
  </si>
  <si>
    <t xml:space="preserve"> TRANSCELLULAR CHAPERONE SIGNALING (X)CROSS TISSUE          </t>
  </si>
  <si>
    <t xml:space="preserve"> TETRASPANIN 68C, ISOFORM A;                                </t>
  </si>
  <si>
    <t>z4zw</t>
  </si>
  <si>
    <t>twp8</t>
  </si>
  <si>
    <t>qsv7</t>
  </si>
  <si>
    <t>h7fa</t>
  </si>
  <si>
    <t>p4ie</t>
  </si>
  <si>
    <t>gm4n</t>
  </si>
  <si>
    <t>pow2</t>
  </si>
  <si>
    <t>pc3e</t>
  </si>
  <si>
    <t>yuv4</t>
  </si>
  <si>
    <t>nh9n</t>
  </si>
  <si>
    <t>u1ym</t>
  </si>
  <si>
    <t>f6ji</t>
  </si>
  <si>
    <t>w3pc</t>
  </si>
  <si>
    <t>o4xt</t>
  </si>
  <si>
    <t>hol3</t>
  </si>
  <si>
    <t>vyw7</t>
  </si>
  <si>
    <t>sj7q</t>
  </si>
  <si>
    <t>aw2z</t>
  </si>
  <si>
    <t>u6dt</t>
  </si>
  <si>
    <t>j7ok</t>
  </si>
  <si>
    <t>dw8y</t>
  </si>
  <si>
    <t>i4kg</t>
  </si>
  <si>
    <t>dav7</t>
  </si>
  <si>
    <t>v9nn</t>
  </si>
  <si>
    <t>gkf0</t>
  </si>
  <si>
    <t>edp9</t>
  </si>
  <si>
    <t>v5zq</t>
  </si>
  <si>
    <t>ot8p</t>
  </si>
  <si>
    <t>r5tq</t>
  </si>
  <si>
    <t>e2iy</t>
  </si>
  <si>
    <t>d6cg</t>
  </si>
  <si>
    <t>fp0y</t>
  </si>
  <si>
    <t>d9fl</t>
  </si>
  <si>
    <t>egs1</t>
  </si>
  <si>
    <t>g8dl</t>
  </si>
  <si>
    <t>dk1d</t>
  </si>
  <si>
    <t>jfb4</t>
  </si>
  <si>
    <t>r5pe</t>
  </si>
  <si>
    <t>go3y</t>
  </si>
  <si>
    <t>c1jc</t>
  </si>
  <si>
    <t>h0cg</t>
  </si>
  <si>
    <t>cu2h</t>
  </si>
  <si>
    <t>tbv2</t>
  </si>
  <si>
    <t>ood5</t>
  </si>
  <si>
    <t>hc8i</t>
  </si>
  <si>
    <t>ix4z</t>
  </si>
  <si>
    <t>x0ga</t>
  </si>
  <si>
    <t>gqh5</t>
  </si>
  <si>
    <t>dx4i</t>
  </si>
  <si>
    <t>lfy0</t>
  </si>
  <si>
    <t>dhr0</t>
  </si>
  <si>
    <t>v5om</t>
  </si>
  <si>
    <t>f6ey</t>
  </si>
  <si>
    <t>xd1m</t>
  </si>
  <si>
    <t>jl2u</t>
  </si>
  <si>
    <t>m9fn</t>
  </si>
  <si>
    <t>d9qf</t>
  </si>
  <si>
    <t>o8cv</t>
  </si>
  <si>
    <t>sx0w</t>
  </si>
  <si>
    <t>e1dr</t>
  </si>
  <si>
    <t>lp9m</t>
  </si>
  <si>
    <t>q4xi</t>
  </si>
  <si>
    <t>b9jr</t>
  </si>
  <si>
    <t>x4sc</t>
  </si>
  <si>
    <t>m5ts</t>
  </si>
  <si>
    <t>nd3f</t>
  </si>
  <si>
    <t>wn5t</t>
  </si>
  <si>
    <t>o4bg</t>
  </si>
  <si>
    <t>yyh1</t>
  </si>
  <si>
    <t>aq0g</t>
  </si>
  <si>
    <t>d2xh</t>
  </si>
  <si>
    <t>wr9w</t>
  </si>
  <si>
    <t>gi8r</t>
  </si>
  <si>
    <t>nt4b</t>
  </si>
  <si>
    <t>sc5i</t>
  </si>
  <si>
    <t>w3uh</t>
  </si>
  <si>
    <t>kix0</t>
  </si>
  <si>
    <t>a7zp</t>
  </si>
  <si>
    <t>za5l</t>
  </si>
  <si>
    <t>d3cx</t>
  </si>
  <si>
    <t>i8ap</t>
  </si>
  <si>
    <t>ujd6</t>
  </si>
  <si>
    <t>jud7</t>
  </si>
  <si>
    <t>ym0v</t>
  </si>
  <si>
    <t>j8sb</t>
  </si>
  <si>
    <t>z0zy</t>
  </si>
  <si>
    <t>myi6</t>
  </si>
  <si>
    <t>oft5</t>
  </si>
  <si>
    <t>ylz1</t>
  </si>
  <si>
    <t>p1fo</t>
  </si>
  <si>
    <t>lma8</t>
  </si>
  <si>
    <t>zns9</t>
  </si>
  <si>
    <t>ej6m</t>
  </si>
  <si>
    <t>imz5</t>
  </si>
  <si>
    <t>p1vp</t>
  </si>
  <si>
    <t>aji3</t>
  </si>
  <si>
    <t>fd0s</t>
  </si>
  <si>
    <t>t5de</t>
  </si>
  <si>
    <t>ma9m</t>
  </si>
  <si>
    <t>la8y</t>
  </si>
  <si>
    <t>iwv3</t>
  </si>
  <si>
    <t>p5dv</t>
  </si>
  <si>
    <t>n6yn</t>
  </si>
  <si>
    <t>x9lw</t>
  </si>
  <si>
    <t>k9se</t>
  </si>
  <si>
    <t>urz3</t>
  </si>
  <si>
    <t>ya2v</t>
  </si>
  <si>
    <t>te4o</t>
  </si>
  <si>
    <t>a1og</t>
  </si>
  <si>
    <t>qc7g</t>
  </si>
  <si>
    <t>g8fj</t>
  </si>
  <si>
    <t>zid8</t>
  </si>
  <si>
    <t>byn9</t>
  </si>
  <si>
    <t>b5uh</t>
  </si>
  <si>
    <t>cv6x</t>
  </si>
  <si>
    <t>e7bn</t>
  </si>
  <si>
    <t>i5sk</t>
  </si>
  <si>
    <t>plt1</t>
  </si>
  <si>
    <t>bmz3</t>
  </si>
  <si>
    <t>vc1a</t>
  </si>
  <si>
    <t>ffk9</t>
  </si>
  <si>
    <t>qt9p</t>
  </si>
  <si>
    <t>w5tc</t>
  </si>
  <si>
    <t>qnc5</t>
  </si>
  <si>
    <t>llk4</t>
  </si>
  <si>
    <t>t5ju</t>
  </si>
  <si>
    <t>my1z</t>
  </si>
  <si>
    <t>l4cl</t>
  </si>
  <si>
    <t>fa7l</t>
  </si>
  <si>
    <t>w1jy</t>
  </si>
  <si>
    <t>gv8p</t>
  </si>
  <si>
    <t>k4jx</t>
  </si>
  <si>
    <t>a1ub</t>
  </si>
  <si>
    <t>i0jy</t>
  </si>
  <si>
    <t>d6zn</t>
  </si>
  <si>
    <t>oab7</t>
  </si>
  <si>
    <t>hmd8</t>
  </si>
  <si>
    <t>f2kk</t>
  </si>
  <si>
    <t>gv1u</t>
  </si>
  <si>
    <t>u9tu</t>
  </si>
  <si>
    <t>gj6i</t>
  </si>
  <si>
    <t>r1go</t>
  </si>
  <si>
    <t>xay9</t>
  </si>
  <si>
    <t>p8so</t>
  </si>
  <si>
    <t>n0yr</t>
  </si>
  <si>
    <t>qr8w</t>
  </si>
  <si>
    <t>hw0f</t>
  </si>
  <si>
    <t>urx6</t>
  </si>
  <si>
    <t>ccw6</t>
  </si>
  <si>
    <t>mq8q</t>
  </si>
  <si>
    <t>eq9t</t>
  </si>
  <si>
    <t>fze0</t>
  </si>
  <si>
    <t>tu2u</t>
  </si>
  <si>
    <t>syx3</t>
  </si>
  <si>
    <t>cjv3</t>
  </si>
  <si>
    <t>lw2f</t>
  </si>
  <si>
    <t>j3ap</t>
  </si>
  <si>
    <t>t3al</t>
  </si>
  <si>
    <t>lxx8</t>
  </si>
  <si>
    <t>m6ws</t>
  </si>
  <si>
    <t>r8bk</t>
  </si>
  <si>
    <t>zv3h</t>
  </si>
  <si>
    <t>zk4v</t>
  </si>
  <si>
    <t>sbo1</t>
  </si>
  <si>
    <t>hrw2</t>
  </si>
  <si>
    <t>ui2x</t>
  </si>
  <si>
    <t>rgo9</t>
  </si>
  <si>
    <t>hw3j</t>
  </si>
  <si>
    <t>r3gw</t>
  </si>
  <si>
    <t>j2on</t>
  </si>
  <si>
    <t>o4ah</t>
  </si>
  <si>
    <t>l7vv</t>
  </si>
  <si>
    <t>pci6</t>
  </si>
  <si>
    <t>nle8</t>
  </si>
  <si>
    <t>ps3d</t>
  </si>
  <si>
    <t>mx0e</t>
  </si>
  <si>
    <t>u8is</t>
  </si>
  <si>
    <t>n8cr</t>
  </si>
  <si>
    <t>mf1y</t>
  </si>
  <si>
    <t>flu4</t>
  </si>
  <si>
    <t>va8r</t>
  </si>
  <si>
    <t>w6kp</t>
  </si>
  <si>
    <t>in7p</t>
  </si>
  <si>
    <t>a7gp</t>
  </si>
  <si>
    <t>p0oj</t>
  </si>
  <si>
    <t>xrm3</t>
  </si>
  <si>
    <t>xiu7</t>
  </si>
  <si>
    <t>lhq0</t>
  </si>
  <si>
    <t>kh3v</t>
  </si>
  <si>
    <t>uj5c</t>
  </si>
  <si>
    <t>cf5v</t>
  </si>
  <si>
    <t>xev3</t>
  </si>
  <si>
    <t>j4sa</t>
  </si>
  <si>
    <t>jb2g</t>
  </si>
  <si>
    <t>hdb6</t>
  </si>
  <si>
    <t>s2th</t>
  </si>
  <si>
    <t>f2ct</t>
  </si>
  <si>
    <t>xxu1</t>
  </si>
  <si>
    <t>wyr9</t>
  </si>
  <si>
    <t>tz9i</t>
  </si>
  <si>
    <t>m1wb</t>
  </si>
  <si>
    <t>tb0g</t>
  </si>
  <si>
    <t>gv7v</t>
  </si>
  <si>
    <t>gy9o</t>
  </si>
  <si>
    <t>pr8y</t>
  </si>
  <si>
    <t>m6mf</t>
  </si>
  <si>
    <t>u9qu</t>
  </si>
  <si>
    <t>eh0m</t>
  </si>
  <si>
    <t>e8ap</t>
  </si>
  <si>
    <t>mrs6</t>
  </si>
  <si>
    <t>d8fv</t>
  </si>
  <si>
    <t>q1jl</t>
  </si>
  <si>
    <t>gm5j</t>
  </si>
  <si>
    <t>gzc2</t>
  </si>
  <si>
    <t>w3us</t>
  </si>
  <si>
    <t>u5hq</t>
  </si>
  <si>
    <t>em8q</t>
  </si>
  <si>
    <t>hn3t</t>
  </si>
  <si>
    <t>bso9</t>
  </si>
  <si>
    <t>p9ec</t>
  </si>
  <si>
    <t>ow4h</t>
  </si>
  <si>
    <t>bum8</t>
  </si>
  <si>
    <t>khb5</t>
  </si>
  <si>
    <t>cf5r</t>
  </si>
  <si>
    <t>ts1a</t>
  </si>
  <si>
    <t>qq1c</t>
  </si>
  <si>
    <t>ay7e</t>
  </si>
  <si>
    <t>sl9i</t>
  </si>
  <si>
    <t>yki5</t>
  </si>
  <si>
    <t>kb5k</t>
  </si>
  <si>
    <t>f8fl</t>
  </si>
  <si>
    <t>kib4</t>
  </si>
  <si>
    <t>bz8i</t>
  </si>
  <si>
    <t>xny6</t>
  </si>
  <si>
    <t>cir0</t>
  </si>
  <si>
    <t>clc8</t>
  </si>
  <si>
    <t>oj2q</t>
  </si>
  <si>
    <t>zm6f</t>
  </si>
  <si>
    <t>n1ra</t>
  </si>
  <si>
    <t>o2xh</t>
  </si>
  <si>
    <t>nw2u</t>
  </si>
  <si>
    <t>zcw3</t>
  </si>
  <si>
    <t>j9rz</t>
  </si>
  <si>
    <t>f6da</t>
  </si>
  <si>
    <t>fzy8</t>
  </si>
  <si>
    <t>g8kf</t>
  </si>
  <si>
    <t>h8ie</t>
  </si>
  <si>
    <t>cxw4</t>
  </si>
  <si>
    <t>myt4</t>
  </si>
  <si>
    <t>ya5g</t>
  </si>
  <si>
    <t>lyn3</t>
  </si>
  <si>
    <t>wx8q</t>
  </si>
  <si>
    <t>x3zd</t>
  </si>
  <si>
    <t>oau9</t>
  </si>
  <si>
    <t>a3wp</t>
  </si>
  <si>
    <t>d8vr</t>
  </si>
  <si>
    <t>h3pr</t>
  </si>
  <si>
    <t>i0lo</t>
  </si>
  <si>
    <t>fso3</t>
  </si>
  <si>
    <t>wrw6</t>
  </si>
  <si>
    <t>fje2</t>
  </si>
  <si>
    <t>w1fy</t>
  </si>
  <si>
    <t>k9nc</t>
  </si>
  <si>
    <t>ikc4</t>
  </si>
  <si>
    <t>us3f</t>
  </si>
  <si>
    <t>ua2k</t>
  </si>
  <si>
    <t>iau1</t>
  </si>
  <si>
    <t>yop5</t>
  </si>
  <si>
    <t>ly3s</t>
  </si>
  <si>
    <t>dke0</t>
  </si>
  <si>
    <t>tyt9</t>
  </si>
  <si>
    <t>qwq6</t>
  </si>
  <si>
    <t>xr2g</t>
  </si>
  <si>
    <t>z6jl</t>
  </si>
  <si>
    <t>spa2</t>
  </si>
  <si>
    <t>baz6</t>
  </si>
  <si>
    <t>l6gk</t>
  </si>
  <si>
    <t>dtw8</t>
  </si>
  <si>
    <t>n2uw</t>
  </si>
  <si>
    <t>vrb4</t>
  </si>
  <si>
    <t>zg9a</t>
  </si>
  <si>
    <t>qcn9</t>
  </si>
  <si>
    <t>ee5w</t>
  </si>
  <si>
    <t>gka4</t>
  </si>
  <si>
    <t>gc3s</t>
  </si>
  <si>
    <t>sq6j</t>
  </si>
  <si>
    <t>cip8</t>
  </si>
  <si>
    <t>von3</t>
  </si>
  <si>
    <t>e4mf</t>
  </si>
  <si>
    <t>o6vu</t>
  </si>
  <si>
    <t>h0zr</t>
  </si>
  <si>
    <t>bzd7</t>
  </si>
  <si>
    <t>fwk0</t>
  </si>
  <si>
    <t>ci4k</t>
  </si>
  <si>
    <t>ghk7</t>
  </si>
  <si>
    <t>zig6</t>
  </si>
  <si>
    <t>qp9b</t>
  </si>
  <si>
    <t>o9fl</t>
  </si>
  <si>
    <t>m1ak</t>
  </si>
  <si>
    <t>t1fc</t>
  </si>
  <si>
    <t>tny6</t>
  </si>
  <si>
    <t>tb7e</t>
  </si>
  <si>
    <t>g0dg</t>
  </si>
  <si>
    <t>tu3s</t>
  </si>
  <si>
    <t>c7nn</t>
  </si>
  <si>
    <t>qqf8</t>
  </si>
  <si>
    <t>q8in</t>
  </si>
  <si>
    <t>hs3g</t>
  </si>
  <si>
    <t>hx9y</t>
  </si>
  <si>
    <t>ar2l</t>
  </si>
  <si>
    <t>e8bi</t>
  </si>
  <si>
    <t>v2mm</t>
  </si>
  <si>
    <t>w8ve</t>
  </si>
  <si>
    <t>p8pq</t>
  </si>
  <si>
    <t>azl7</t>
  </si>
  <si>
    <t>foz4</t>
  </si>
  <si>
    <t>r5cz</t>
  </si>
  <si>
    <t>ye4g</t>
  </si>
  <si>
    <t>j1qn</t>
  </si>
  <si>
    <t>oz7a</t>
  </si>
  <si>
    <t>mv8r</t>
  </si>
  <si>
    <t>uxx9</t>
  </si>
  <si>
    <t>rn4m</t>
  </si>
  <si>
    <t>pn3y</t>
  </si>
  <si>
    <t>o6jm</t>
  </si>
  <si>
    <t>xzg6</t>
  </si>
  <si>
    <t>l4ea</t>
  </si>
  <si>
    <t>ze4t</t>
  </si>
  <si>
    <t>f6xi</t>
  </si>
  <si>
    <t>qay2</t>
  </si>
  <si>
    <t>m3uk</t>
  </si>
  <si>
    <t>kf5v</t>
  </si>
  <si>
    <t>x6qp</t>
  </si>
  <si>
    <t>nme7</t>
  </si>
  <si>
    <t>n9ln</t>
  </si>
  <si>
    <t>nnz5</t>
  </si>
  <si>
    <t>jl4g</t>
  </si>
  <si>
    <t>s2zq</t>
  </si>
  <si>
    <t>xst3</t>
  </si>
  <si>
    <t>y3ku</t>
  </si>
  <si>
    <t>mgh1</t>
  </si>
  <si>
    <t>xlb1</t>
  </si>
  <si>
    <t>tof9</t>
  </si>
  <si>
    <t>xtp5</t>
  </si>
  <si>
    <t>i3ki</t>
  </si>
  <si>
    <t>ot3h</t>
  </si>
  <si>
    <t>qi6p</t>
  </si>
  <si>
    <t>oc4j</t>
  </si>
  <si>
    <t>mb6a</t>
  </si>
  <si>
    <t>g7vn</t>
  </si>
  <si>
    <t>ysf9</t>
  </si>
  <si>
    <t>i3ia</t>
  </si>
  <si>
    <t>jn6g</t>
  </si>
  <si>
    <t>w3ap</t>
  </si>
  <si>
    <t>er9c</t>
  </si>
  <si>
    <t>v9tm</t>
  </si>
  <si>
    <t>tfq5</t>
  </si>
  <si>
    <t>ew1t</t>
  </si>
  <si>
    <t>km3n</t>
  </si>
  <si>
    <t>ak5i</t>
  </si>
  <si>
    <t>ey7p</t>
  </si>
  <si>
    <t>azb7</t>
  </si>
  <si>
    <t>lbk1</t>
  </si>
  <si>
    <t>mu1k</t>
  </si>
  <si>
    <t>byh2</t>
  </si>
  <si>
    <t>g6py</t>
  </si>
  <si>
    <t>fhz2</t>
  </si>
  <si>
    <t>mbm7</t>
  </si>
  <si>
    <t>tqb0</t>
  </si>
  <si>
    <t>u5iw</t>
  </si>
  <si>
    <t>ezl4</t>
  </si>
  <si>
    <t>e6oe</t>
  </si>
  <si>
    <t>plo1</t>
  </si>
  <si>
    <t>ng8s</t>
  </si>
  <si>
    <t>m9ds</t>
  </si>
  <si>
    <t>bta1</t>
  </si>
  <si>
    <t>h8bd</t>
  </si>
  <si>
    <t>sy9c</t>
  </si>
  <si>
    <t>u0kx</t>
  </si>
  <si>
    <t>tum1</t>
  </si>
  <si>
    <t>vu0p</t>
  </si>
  <si>
    <t xml:space="preserve"> SI:CH211-207B24.4;                                         </t>
  </si>
  <si>
    <t xml:space="preserve"> ZGC:172143;                                                </t>
  </si>
  <si>
    <t xml:space="preserve"> ZGC:194686;                                                </t>
  </si>
  <si>
    <t xml:space="preserve"> SI:CH73-40A2.1;                                            </t>
  </si>
  <si>
    <t xml:space="preserve"> SI:DKEYP-32G11.8;                                          </t>
  </si>
  <si>
    <t xml:space="preserve"> SI:CH211-269K10.4;                                         </t>
  </si>
  <si>
    <t xml:space="preserve"> SI:CH211-135N15.2;                                         </t>
  </si>
  <si>
    <t xml:space="preserve"> SI:DKEY-7J14.5;                                            </t>
  </si>
  <si>
    <t>foldomeDB/dictyostelium/AF-C7G000-F1-model_v1.pdb.gz</t>
  </si>
  <si>
    <t>foldomeDB/dictyostelium/AF-Q54RI3-F1-model_v1.pdb.gz</t>
  </si>
  <si>
    <t>foldomeDB/dictyostelium/AF-Q55BT7-F1-model_v1.pdb.gz</t>
  </si>
  <si>
    <t>foldomeDB/dictyostelium/AF-Q55G72-F1-model_v1.pdb.gz</t>
  </si>
  <si>
    <t>foldomeDB/dictyostelium/AF-Q54QN5-F1-model_v1.pdb.gz</t>
  </si>
  <si>
    <t>foldomeDB/dictyostelium/AF-Q54SZ0-F1-model_v1.pdb.gz</t>
  </si>
  <si>
    <t>foldomeDB/dictyostelium/AF-Q55BW9-F1-model_v1.pdb.gz</t>
  </si>
  <si>
    <t>foldomeDB/dictyostelium/AF-P18154-F1-model_v1.pdb.gz</t>
  </si>
  <si>
    <t>foldomeDB/dictyostelium/AF-P11872-F1-model_v1.pdb.gz</t>
  </si>
  <si>
    <t>foldomeDB/dictyostelium/AF-Q54H34-F1-model_v1.pdb.gz</t>
  </si>
  <si>
    <t>foldomeDB/dictyostelium/AF-Q550I1-F1-model_v1.pdb.gz</t>
  </si>
  <si>
    <t>foldomeDB/dictyostelium/AF-Q76NW9-F1-model_v1.pdb.gz</t>
  </si>
  <si>
    <t>foldomeDB/dictyostelium/AF-Q86I33-F1-model_v1.pdb.gz</t>
  </si>
  <si>
    <t>foldomeDB/arabidopsis/AF-Q84JX1-F1-model_v1.pdb.gz</t>
  </si>
  <si>
    <t>foldomeDB/mouse/AF-P02469-F1-model_v1.pdb.gz</t>
  </si>
  <si>
    <t>foldomeDB/zebrafish/AF-A0A2R8QMV5-F1-model_v1.pdb.gz</t>
  </si>
  <si>
    <t>foldomeDB/human/AF-Q16787-F2-model_v1.pdb.gz</t>
  </si>
  <si>
    <t>foldomeDB/human/AF-Q16787-F3-model_v1.pdb.gz</t>
  </si>
  <si>
    <t>foldomeDB/human/AF-Q16787-F1-model_v1.pdb.gz</t>
  </si>
  <si>
    <t>foldomeDB/human/AF-O15230-F1-model_v1.pdb.gz</t>
  </si>
  <si>
    <t>foldomeDB/rice/AF-A0A0P0X1M5-F1-model_v1.pdb.gz</t>
  </si>
  <si>
    <t>foldomeDB/human/AF-O15230-F4-model_v1.pdb.gz</t>
  </si>
  <si>
    <t>foldomeDB/human/AF-O15230-F5-model_v1.pdb.gz</t>
  </si>
  <si>
    <t>foldomeDB/celegans/AF-O44399-F1-model_v1.pdb.gz</t>
  </si>
  <si>
    <t>foldomeDB/rat/AF-D3ZQN7-F1-model_v1.pdb.gz</t>
  </si>
  <si>
    <t>foldomeDB/leishmania/AF-A4IA83-F1-model_v1.pdb.gz</t>
  </si>
  <si>
    <t>foldomeDB/arabidopsis/AF-O49006-F1-model_v1.pdb.gz</t>
  </si>
  <si>
    <t>foldomeDB/human/AF-P55268-F1-model_v1.pdb.gz</t>
  </si>
  <si>
    <t>foldomeDB/human/AF-O00322-F1-model_v1.pdb.gz</t>
  </si>
  <si>
    <t>foldomeDB/mouse/AF-Q61292-F1-model_v1.pdb.gz</t>
  </si>
  <si>
    <t>foldomeDB/human/AF-Q16787-F5-model_v1.pdb.gz</t>
  </si>
  <si>
    <t>foldomeDB/calbicans/AF-A0A1D8PM20-F1-model_v1.pdb.gz</t>
  </si>
  <si>
    <t>foldomeDB/soybean/AF-A0A0R0HCI1-F1-model_v1.pdb.gz</t>
  </si>
  <si>
    <t>foldomeDB/zebrafish/AF-F1QD37-F1-model_v1.pdb.gz</t>
  </si>
  <si>
    <t>foldomeDB/human/AF-P07942-F1-model_v1.pdb.gz</t>
  </si>
  <si>
    <t>foldomeDB/dictyostelium/AF-Q55D86-F1-model_v1.pdb.gz</t>
  </si>
  <si>
    <t>foldomeDB/soybean/AF-I1L5M2-F1-model_v1.pdb.gz</t>
  </si>
  <si>
    <t>foldomeDB/soybean/AF-K7MD49-F1-model_v1.pdb.gz</t>
  </si>
  <si>
    <t>foldomeDB/drosophila/AF-Q7K010-F1-model_v1.pdb.gz</t>
  </si>
  <si>
    <t>foldomeDB/human/AF-O15230-F2-model_v1.pdb.gz</t>
  </si>
  <si>
    <t>foldomeDB/zebrafish/AF-B7ZDA6-F1-model_v1.pdb.gz</t>
  </si>
  <si>
    <t>foldomeDB/celegans/AF-Q17441-F1-model_v1.pdb.gz</t>
  </si>
  <si>
    <t>foldomeDB/human/AF-O15230-F3-model_v1.pdb.gz</t>
  </si>
  <si>
    <t>foldomeDB/zebrafish/AF-Q8JHV6-F1-model_v1.pdb.gz</t>
  </si>
  <si>
    <t>foldomeDB/soybean/AF-A0A0R0GZV3-F1-model_v1.pdb.gz</t>
  </si>
  <si>
    <t>foldomeDB/zebrafish/AF-A0A0R4IDN1-F1-model_v1.pdb.gz</t>
  </si>
  <si>
    <t>foldomeDB/mouse/AF-Q9D132-F1-model_v1.pdb.gz</t>
  </si>
  <si>
    <t>foldomeDB/drosophila/AF-Q7JYY8-F1-model_v1.pdb.gz</t>
  </si>
  <si>
    <t>foldomeDB/celegans/AF-H2KYX1-F1-model_v1.pdb.gz</t>
  </si>
  <si>
    <t>foldomeDB/rice/AF-A0A0P0VXK4-F1-model_v1.pdb.gz</t>
  </si>
  <si>
    <t>foldomeDB/arabidopsis/AF-Q9SRX4-F1-model_v1.pdb.gz</t>
  </si>
  <si>
    <t>foldomeDB/celegans/AF-Q7YX04-F1-model_v1.pdb.gz</t>
  </si>
  <si>
    <t>foldomeDB/celegans/AF-O44565-F1-model_v1.pdb.gz</t>
  </si>
  <si>
    <t>foldomeDB/arabidopsis/AF-Q58G35-F1-model_v1.pdb.gz</t>
  </si>
  <si>
    <t>foldomeDB/soybean/AF-I1MK76-F1-model_v1.pdb.gz</t>
  </si>
  <si>
    <t>foldomeDB/arabidopsis/AF-Q8RXK7-F1-model_v1.pdb.gz</t>
  </si>
  <si>
    <t>foldomeDB/rat/AF-P15800-F1-model_v1.pdb.gz</t>
  </si>
  <si>
    <t>foldomeDB/maize/AF-A0A1D6E7A6-F1-model_v1.pdb.gz</t>
  </si>
  <si>
    <t>foldomeDB/soybean/AF-A0A0R4J535-F1-model_v1.pdb.gz</t>
  </si>
  <si>
    <t>foldomeDB/arabidopsis/AF-Q9SMY7-F1-model_v1.pdb.gz</t>
  </si>
  <si>
    <t>foldomeDB/soybean/AF-I1N1N4-F1-model_v1.pdb.gz</t>
  </si>
  <si>
    <t>foldomeDB/rice/AF-Q9AX68-F1-model_v1.pdb.gz</t>
  </si>
  <si>
    <t>foldomeDB/human/AF-A4D0S4-F1-model_v1.pdb.gz</t>
  </si>
  <si>
    <t>foldomeDB/soybean/AF-I1MI24-F1-model_v1.pdb.gz</t>
  </si>
  <si>
    <t>foldomeDB/zebrafish/AF-E9QH97-F1-model_v1.pdb.gz</t>
  </si>
  <si>
    <t>foldomeDB/spombe/AF-Q9UTP5-F1-model_v1.pdb.gz</t>
  </si>
  <si>
    <t>foldomeDB/drosophila/AF-Q9W5A5-F1-model_v1.pdb.gz</t>
  </si>
  <si>
    <t>foldomeDB/arabidopsis/AF-Q9SMN5-F1-model_v1.pdb.gz</t>
  </si>
  <si>
    <t>foldomeDB/tcruzi/AF-Q4DSE1-F1-model_v1.pdb.gz</t>
  </si>
  <si>
    <t>foldomeDB/dictyostelium/AF-Q550T1-F1-model_v1.pdb.gz</t>
  </si>
  <si>
    <t>foldomeDB/soybean/AF-C6T8R3-F1-model_v1.pdb.gz</t>
  </si>
  <si>
    <t>foldomeDB/zebrafish/AF-A0A1D5NT23-F1-model_v1.pdb.gz</t>
  </si>
  <si>
    <t>foldomeDB/human/AF-O15230-F6-model_v1.pdb.gz</t>
  </si>
  <si>
    <t>foldomeDB/soybean/AF-I1NHK2-F1-model_v1.pdb.gz</t>
  </si>
  <si>
    <t>foldomeDB/celegans/AF-Q95PZ5-F1-model_v1.pdb.gz</t>
  </si>
  <si>
    <t>foldomeDB/celegans/AF-Q18833-F1-model_v1.pdb.gz</t>
  </si>
  <si>
    <t>foldomeDB/arabidopsis/AF-Q9ZUN5-F1-model_v1.pdb.gz</t>
  </si>
  <si>
    <t>foldomeDB/soybean/AF-K7K5X8-F1-model_v1.pdb.gz</t>
  </si>
  <si>
    <t>foldomeDB/arabidopsis/AF-O22256-F1-model_v1.pdb.gz</t>
  </si>
  <si>
    <t>foldomeDB/human/AF-Q8N5U1-F1-model_v1.pdb.gz</t>
  </si>
  <si>
    <t>foldomeDB/maize/AF-K7UUE2-F1-model_v1.pdb.gz</t>
  </si>
  <si>
    <t>foldomeDB/celegans/AF-Q19083-F1-model_v1.pdb.gz</t>
  </si>
  <si>
    <t>foldomeDB/soybean/AF-I1JQN7-F1-model_v1.pdb.gz</t>
  </si>
  <si>
    <t>foldomeDB/calbicans/AF-A0A1D8PN93-F1-model_v1.pdb.gz</t>
  </si>
  <si>
    <t>foldomeDB/drosophila/AF-A1Z6T8-F1-model_v1.pdb.gz</t>
  </si>
  <si>
    <t>foldomeDB/rice/AF-A0A0P0WBZ8-F1-model_v1.pdb.gz</t>
  </si>
  <si>
    <t>foldomeDB/soybean/AF-Q39872-F1-model_v1.pdb.gz</t>
  </si>
  <si>
    <t>foldomeDB/soybean/AF-C6T477-F1-model_v1.pdb.gz</t>
  </si>
  <si>
    <t>foldomeDB/tcruzi/AF-Q4DD38-F1-model_v1.pdb.gz</t>
  </si>
  <si>
    <t>foldomeDB/arabidopsis/AF-Q9FK05-F1-model_v1.pdb.gz</t>
  </si>
  <si>
    <t>foldomeDB/zebrafish/AF-B8A642-F1-model_v1.pdb.gz</t>
  </si>
  <si>
    <t>foldomeDB/arabidopsis/AF-O22939-F1-model_v1.pdb.gz</t>
  </si>
  <si>
    <t>foldomeDB/rat/AF-Q566D0-F1-model_v1.pdb.gz</t>
  </si>
  <si>
    <t>foldomeDB/soybean/AF-I1L7T9-F1-model_v1.pdb.gz</t>
  </si>
  <si>
    <t>foldomeDB/arabidopsis/AF-F4KHI4-F1-model_v1.pdb.gz</t>
  </si>
  <si>
    <t>foldomeDB/rice/AF-Q7XT45-F1-model_v1.pdb.gz</t>
  </si>
  <si>
    <t>foldomeDB/soybean/AF-I1KSK1-F1-model_v1.pdb.gz</t>
  </si>
  <si>
    <t>foldomeDB/rice/AF-A0A0P0WLF6-F1-model_v1.pdb.gz</t>
  </si>
  <si>
    <t>foldomeDB/rat/AF-Q5YLM1-F1-model_v1.pdb.gz</t>
  </si>
  <si>
    <t>foldomeDB/human/AF-Q9BSA4-F1-model_v1.pdb.gz</t>
  </si>
  <si>
    <t>foldomeDB/maize/AF-B4F9T2-F1-model_v1.pdb.gz</t>
  </si>
  <si>
    <t>foldomeDB/rat/AF-D4A4P8-F1-model_v1.pdb.gz</t>
  </si>
  <si>
    <t>foldomeDB/soybean/AF-A0A0R0IVF1-F1-model_v1.pdb.gz</t>
  </si>
  <si>
    <t>foldomeDB/arabidopsis/AF-Q1G3A4-F1-model_v1.pdb.gz</t>
  </si>
  <si>
    <t>foldomeDB/drosophila/AF-P11046-F1-model_v1.pdb.gz</t>
  </si>
  <si>
    <t>foldomeDB/leishmania/AF-A4IB61-F1-model_v1.pdb.gz</t>
  </si>
  <si>
    <t>foldomeDB/arabidopsis/AF-O81415-F1-model_v1.pdb.gz</t>
  </si>
  <si>
    <t>foldomeDB/drosophila/AF-C0PV55-F1-model_v1.pdb.gz</t>
  </si>
  <si>
    <t>foldomeDB/celegans/AF-G5EFZ0-F1-model_v1.pdb.gz</t>
  </si>
  <si>
    <t>foldomeDB/soybean/AF-A0A0R0HMZ4-F1-model_v1.pdb.gz</t>
  </si>
  <si>
    <t>foldomeDB/soybean/AF-I1L234-F1-model_v1.pdb.gz</t>
  </si>
  <si>
    <t>foldomeDB/zebrafish/AF-A0A0R4IHQ2-F1-model_v1.pdb.gz</t>
  </si>
  <si>
    <t>foldomeDB/soybean/AF-I1MHL7-F1-model_v1.pdb.gz</t>
  </si>
  <si>
    <t>foldomeDB/mouse/AF-A2AJA7-F1-model_v1.pdb.gz</t>
  </si>
  <si>
    <t>foldomeDB/soybean/AF-I1MRA6-F1-model_v1.pdb.gz</t>
  </si>
  <si>
    <t>foldomeDB/zebrafish/AF-Q66HW7-F1-model_v1.pdb.gz</t>
  </si>
  <si>
    <t>foldomeDB/soybean/AF-C6TJT0-F1-model_v1.pdb.gz</t>
  </si>
  <si>
    <t>foldomeDB/falciparum/AF-Q9U0L6-F1-model_v1.pdb.gz</t>
  </si>
  <si>
    <t>foldomeDB/drosophila/AF-B7Z150-F1-model_v1.pdb.gz</t>
  </si>
  <si>
    <t>foldomeDB/zebrafish/AF-A0A2R8Q244-F1-model_v1.pdb.gz</t>
  </si>
  <si>
    <t>foldomeDB/maize/AF-A0A1D6E7A9-F1-model_v1.pdb.gz</t>
  </si>
  <si>
    <t>foldomeDB/human/AF-Q16625-F1-model_v1.pdb.gz</t>
  </si>
  <si>
    <t>foldomeDB/dictyostelium/AF-O60950-F1-model_v1.pdb.gz</t>
  </si>
  <si>
    <t>foldomeDB/human/AF-O75841-F1-model_v1.pdb.gz</t>
  </si>
  <si>
    <t>foldomeDB/rat/AF-Q925D4-F1-model_v1.pdb.gz</t>
  </si>
  <si>
    <t>foldomeDB/rice/AF-Q943A6-F1-model_v1.pdb.gz</t>
  </si>
  <si>
    <t>foldomeDB/soybean/AF-I1K8X9-F1-model_v1.pdb.gz</t>
  </si>
  <si>
    <t>foldomeDB/maize/AF-B4FRA6-F1-model_v1.pdb.gz</t>
  </si>
  <si>
    <t>foldomeDB/rice/AF-Q6Z5U7-F1-model_v1.pdb.gz</t>
  </si>
  <si>
    <t>foldomeDB/arabidopsis/AF-Q9C7P9-F1-model_v1.pdb.gz</t>
  </si>
  <si>
    <t>foldomeDB/soybean/AF-C6T3W1-F1-model_v1.pdb.gz</t>
  </si>
  <si>
    <t>foldomeDB/soybean/AF-I1MRL0-F1-model_v1.pdb.gz</t>
  </si>
  <si>
    <t>foldomeDB/dictyostelium/AF-Q54K81-F1-model_v1.pdb.gz</t>
  </si>
  <si>
    <t>foldomeDB/rice/AF-Q7EY17-F1-model_v1.pdb.gz</t>
  </si>
  <si>
    <t>foldomeDB/soybean/AF-I1MCI8-F1-model_v1.pdb.gz</t>
  </si>
  <si>
    <t>foldomeDB/arabidopsis/AF-O22940-F1-model_v1.pdb.gz</t>
  </si>
  <si>
    <t>foldomeDB/arabidopsis/AF-Q9STY5-F1-model_v1.pdb.gz</t>
  </si>
  <si>
    <t>foldomeDB/mouse/AF-E9Q9V5-F1-model_v1.pdb.gz</t>
  </si>
  <si>
    <t>foldomeDB/dictyostelium/AF-Q55CV7-F1-model_v1.pdb.gz</t>
  </si>
  <si>
    <t>foldomeDB/soybean/AF-K7MZI8-F1-model_v1.pdb.gz</t>
  </si>
  <si>
    <t>foldomeDB/rice/AF-Q6ZLF6-F1-model_v1.pdb.gz</t>
  </si>
  <si>
    <t>foldomeDB/dictyostelium/AF-Q54VG7-F1-model_v1.pdb.gz</t>
  </si>
  <si>
    <t>foldomeDB/rat/AF-P0C1S9-F1-model_v1.pdb.gz</t>
  </si>
  <si>
    <t>foldomeDB/soybean/AF-I1LYB7-F1-model_v1.pdb.gz</t>
  </si>
  <si>
    <t>foldomeDB/zebrafish/AF-Q502E0-F1-model_v1.pdb.gz</t>
  </si>
  <si>
    <t>foldomeDB/maize/AF-B6UGF3-F1-model_v1.pdb.gz</t>
  </si>
  <si>
    <t>foldomeDB/rice/AF-A0A0P0XBN8-F1-model_v1.pdb.gz</t>
  </si>
  <si>
    <t>foldomeDB/rice/AF-Q2QNL2-F1-model_v1.pdb.gz</t>
  </si>
  <si>
    <t>foldomeDB/zebrafish/AF-A0A2R8RJ51-F1-model_v1.pdb.gz</t>
  </si>
  <si>
    <t>foldomeDB/mouse/AF-Q9D3H0-F1-model_v1.pdb.gz</t>
  </si>
  <si>
    <t>foldomeDB/soybean/AF-I1KAS1-F1-model_v1.pdb.gz</t>
  </si>
  <si>
    <t>foldomeDB/arabidopsis/AF-Q9LYE7-F1-model_v1.pdb.gz</t>
  </si>
  <si>
    <t>foldomeDB/leishmania/AF-A4I6M7-F1-model_v1.pdb.gz</t>
  </si>
  <si>
    <t>foldomeDB/rice/AF-Q75L87-F1-model_v1.pdb.gz</t>
  </si>
  <si>
    <t>foldomeDB/zebrafish/AF-E7EYQ9-F1-model_v1.pdb.gz</t>
  </si>
  <si>
    <t>foldomeDB/zebrafish/AF-A5WUV2-F1-model_v1.pdb.gz</t>
  </si>
  <si>
    <t>foldomeDB/maize/AF-B6SJ93-F1-model_v1.pdb.gz</t>
  </si>
  <si>
    <t>foldomeDB/falciparum/AF-Q8IDD7-F1-model_v1.pdb.gz</t>
  </si>
  <si>
    <t>foldomeDB/human/AF-Q9P0N5-F1-model_v1.pdb.gz</t>
  </si>
  <si>
    <t>foldomeDB/arabidopsis/AF-F4K487-F1-model_v1.pdb.gz</t>
  </si>
  <si>
    <t>foldomeDB/maize/AF-B4FLA8-F1-model_v1.pdb.gz</t>
  </si>
  <si>
    <t>foldomeDB/soybean/AF-I1L5Q8-F1-model_v1.pdb.gz</t>
  </si>
  <si>
    <t>foldomeDB/dictyostelium/AF-Q54SU1-F1-model_v1.pdb.gz</t>
  </si>
  <si>
    <t>foldomeDB/zebrafish/AF-X1WC19-F1-model_v1.pdb.gz</t>
  </si>
  <si>
    <t>foldomeDB/maize/AF-A0A1D6MRY9-F1-model_v1.pdb.gz</t>
  </si>
  <si>
    <t>foldomeDB/drosophila/AF-E0R7Q3-F1-model_v1.pdb.gz</t>
  </si>
  <si>
    <t>foldomeDB/maize/AF-B6TD76-F1-model_v1.pdb.gz</t>
  </si>
  <si>
    <t>foldomeDB/arabidopsis/AF-Q9LYT5-F1-model_v1.pdb.gz</t>
  </si>
  <si>
    <t>foldomeDB/soybean/AF-K7L3U1-F1-model_v1.pdb.gz</t>
  </si>
  <si>
    <t>foldomeDB/rat/AF-A0A0G2K5V3-F1-model_v1.pdb.gz</t>
  </si>
  <si>
    <t>foldomeDB/celegans/AF-G5EEQ9-F1-model_v1.pdb.gz</t>
  </si>
  <si>
    <t>foldomeDB/falciparum/AF-C0H548-F1-model_v1.pdb.gz</t>
  </si>
  <si>
    <t>foldomeDB/rice/AF-Q7F0H7-F1-model_v1.pdb.gz</t>
  </si>
  <si>
    <t>foldomeDB/leishmania/AF-A4HUM1-F1-model_v1.pdb.gz</t>
  </si>
  <si>
    <t>foldomeDB/dictyostelium/AF-Q54Y05-F1-model_v1.pdb.gz</t>
  </si>
  <si>
    <t>foldomeDB/soybean/AF-K7MZI7-F1-model_v1.pdb.gz</t>
  </si>
  <si>
    <t>foldomeDB/soybean/AF-I1L1X0-F1-model_v1.pdb.gz</t>
  </si>
  <si>
    <t>foldomeDB/zebrafish/AF-F6NXH3-F1-model_v1.pdb.gz</t>
  </si>
  <si>
    <t>foldomeDB/zebrafish/AF-A0A0R4IGI8-F1-model_v1.pdb.gz</t>
  </si>
  <si>
    <t>foldomeDB/maize/AF-B6U3T4-F1-model_v1.pdb.gz</t>
  </si>
  <si>
    <t>foldomeDB/human/AF-Q6UXC1-F1-model_v1.pdb.gz</t>
  </si>
  <si>
    <t>foldomeDB/maize/AF-A0A1D6H3D4-F1-model_v1.pdb.gz</t>
  </si>
  <si>
    <t>foldomeDB/arabidopsis/AF-Q9C8S1-F1-model_v1.pdb.gz</t>
  </si>
  <si>
    <t>foldomeDB/soybean/AF-A0A0R0IB23-F1-model_v1.pdb.gz</t>
  </si>
  <si>
    <t>foldomeDB/celegans/AF-P91496-F1-model_v1.pdb.gz</t>
  </si>
  <si>
    <t>foldomeDB/celegans/AF-O45749-F1-model_v1.pdb.gz</t>
  </si>
  <si>
    <t>foldomeDB/celegans/AF-Q95Q41-F1-model_v1.pdb.gz</t>
  </si>
  <si>
    <t>foldomeDB/rice/AF-Q5NAK9-F1-model_v1.pdb.gz</t>
  </si>
  <si>
    <t>foldomeDB/human/AF-Q86YR7-F1-model_v1.pdb.gz</t>
  </si>
  <si>
    <t>foldomeDB/rat/AF-P17438-F1-model_v1.pdb.gz</t>
  </si>
  <si>
    <t>foldomeDB/mouse/AF-Q0PMG2-F1-model_v1.pdb.gz</t>
  </si>
  <si>
    <t>foldomeDB/maize/AF-A0A1D6PZP0-F1-model_v1.pdb.gz</t>
  </si>
  <si>
    <t>foldomeDB/soybean/AF-K7LZ12-F1-model_v1.pdb.gz</t>
  </si>
  <si>
    <t>foldomeDB/calbicans/AF-A0A1D8PTE7-F1-model_v1.pdb.gz</t>
  </si>
  <si>
    <t>foldomeDB/rice/AF-A0A0P0XTE3-F1-model_v1.pdb.gz</t>
  </si>
  <si>
    <t>foldomeDB/celegans/AF-P34285-F1-model_v1.pdb.gz</t>
  </si>
  <si>
    <t>foldomeDB/arabidopsis/AF-Q8LAR0-F1-model_v1.pdb.gz</t>
  </si>
  <si>
    <t>foldomeDB/drosophila/AF-F0JAT1-F1-model_v1.pdb.gz</t>
  </si>
  <si>
    <t>foldomeDB/rat/AF-G3V955-F1-model_v1.pdb.gz</t>
  </si>
  <si>
    <t>foldomeDB/dictyostelium/AF-Q55CX1-F1-model_v1.pdb.gz</t>
  </si>
  <si>
    <t>foldomeDB/drosophila/AF-Q1ECC3-F1-model_v1.pdb.gz</t>
  </si>
  <si>
    <t>foldomeDB/rice/AF-Q0JC33-F1-model_v1.pdb.gz</t>
  </si>
  <si>
    <t>foldomeDB/mouse/AF-Q6WQJ1-F1-model_v1.pdb.gz</t>
  </si>
  <si>
    <t>foldomeDB/rice/AF-Q7XDV9-F1-model_v1.pdb.gz</t>
  </si>
  <si>
    <t>foldomeDB/arabidopsis/AF-Q9LVA3-F1-model_v1.pdb.gz</t>
  </si>
  <si>
    <t>foldomeDB/zebrafish/AF-F1QZT2-F1-model_v1.pdb.gz</t>
  </si>
  <si>
    <t>foldomeDB/dictyostelium/AF-Q54UW9-F1-model_v1.pdb.gz</t>
  </si>
  <si>
    <t>foldomeDB/arabidopsis/AF-Q5MFV8-F1-model_v1.pdb.gz</t>
  </si>
  <si>
    <t>foldomeDB/soybean/AF-I1M5Q9-F1-model_v1.pdb.gz</t>
  </si>
  <si>
    <t>foldomeDB/arabidopsis/AF-Q9FIQ5-F1-model_v1.pdb.gz</t>
  </si>
  <si>
    <t>foldomeDB/arabidopsis/AF-O64696-F1-model_v1.pdb.gz</t>
  </si>
  <si>
    <t>foldomeDB/zebrafish/AF-Q6NUZ2-F1-model_v1.pdb.gz</t>
  </si>
  <si>
    <t>foldomeDB/rat/AF-P0C5X8-F1-model_v1.pdb.gz</t>
  </si>
  <si>
    <t>foldomeDB/maize/AF-A0A1D6HUZ1-F1-model_v1.pdb.gz</t>
  </si>
  <si>
    <t>foldomeDB/mouse/AF-Q9CQC4-F1-model_v1.pdb.gz</t>
  </si>
  <si>
    <t>foldomeDB/rice/AF-Q84T76-F1-model_v1.pdb.gz</t>
  </si>
  <si>
    <t>foldomeDB/arabidopsis/AF-Q8LG79-F1-model_v1.pdb.gz</t>
  </si>
  <si>
    <t>foldomeDB/soybean/AF-A0A0R0JNR4-F1-model_v1.pdb.gz</t>
  </si>
  <si>
    <t>foldomeDB/soybean/AF-K7MK09-F1-model_v1.pdb.gz</t>
  </si>
  <si>
    <t>foldomeDB/drosophila/AF-A8DYC7-F1-model_v1.pdb.gz</t>
  </si>
  <si>
    <t>foldomeDB/rice/AF-Q6L4D2-F1-model_v1.pdb.gz</t>
  </si>
  <si>
    <t>foldomeDB/falciparum/AF-Q8IJY2-F1-model_v1.pdb.gz</t>
  </si>
  <si>
    <t>foldomeDB/rat/AF-B6ID01-F1-model_v1.pdb.gz</t>
  </si>
  <si>
    <t>foldomeDB/rice/AF-Q6YZ04-F1-model_v1.pdb.gz</t>
  </si>
  <si>
    <t>foldomeDB/drosophila/AF-Q1EC46-F1-model_v1.pdb.gz</t>
  </si>
  <si>
    <t>foldomeDB/dictyostelium/AF-Q553T9-F1-model_v1.pdb.gz</t>
  </si>
  <si>
    <t>foldomeDB/zebrafish/AF-E9QBH0-F1-model_v1.pdb.gz</t>
  </si>
  <si>
    <t>foldomeDB/rice/AF-A0A0N7KT82-F1-model_v1.pdb.gz</t>
  </si>
  <si>
    <t>foldomeDB/maize/AF-K7TQE7-F1-model_v1.pdb.gz</t>
  </si>
  <si>
    <t>foldomeDB/soybean/AF-I1MS29-F1-model_v1.pdb.gz</t>
  </si>
  <si>
    <t>foldomeDB/tcruzi/AF-Q4DNI6-F1-model_v1.pdb.gz</t>
  </si>
  <si>
    <t>foldomeDB/soybean/AF-K7LZ49-F1-model_v1.pdb.gz</t>
  </si>
  <si>
    <t>foldomeDB/soybean/AF-I1MVB1-F1-model_v1.pdb.gz</t>
  </si>
  <si>
    <t>foldomeDB/soybean/AF-A0A368UH87-F1-model_v1.pdb.gz</t>
  </si>
  <si>
    <t>foldomeDB/arabidopsis/AF-Q9LNF2-F1-model_v1.pdb.gz</t>
  </si>
  <si>
    <t>foldomeDB/zebrafish/AF-X1WBL5-F1-model_v1.pdb.gz</t>
  </si>
  <si>
    <t>foldomeDB/rice/AF-Q8S0T6-F1-model_v1.pdb.gz</t>
  </si>
  <si>
    <t>foldomeDB/soybean/AF-I1LG05-F1-model_v1.pdb.gz</t>
  </si>
  <si>
    <t>foldomeDB/celegans/AF-O45477-F1-model_v1.pdb.gz</t>
  </si>
  <si>
    <t>foldomeDB/soybean/AF-I1KGU9-F1-model_v1.pdb.gz</t>
  </si>
  <si>
    <t>foldomeDB/human/AF-O60320-F1-model_v1.pdb.gz</t>
  </si>
  <si>
    <t>foldomeDB/maize/AF-B4FVN8-F1-model_v1.pdb.gz</t>
  </si>
  <si>
    <t>foldomeDB/arabidopsis/AF-Q1JPL7-F1-model_v1.pdb.gz</t>
  </si>
  <si>
    <t>foldomeDB/mouse/AF-Q8VHK5-F1-model_v1.pdb.gz</t>
  </si>
  <si>
    <t>foldomeDB/soybean/AF-A0A0R0J590-F1-model_v1.pdb.gz</t>
  </si>
  <si>
    <t>foldomeDB/tcruzi/AF-Q4D6S6-F1-model_v1.pdb.gz</t>
  </si>
  <si>
    <t>foldomeDB/soybean/AF-I1JBK1-F1-model_v1.pdb.gz</t>
  </si>
  <si>
    <t>foldomeDB/maize/AF-A0A1D6PFS8-F1-model_v1.pdb.gz</t>
  </si>
  <si>
    <t>foldomeDB/falciparum/AF-Q8I5V4-F1-model_v1.pdb.gz</t>
  </si>
  <si>
    <t>foldomeDB/zebrafish/AF-X1WE70-F1-model_v1.pdb.gz</t>
  </si>
  <si>
    <t>foldomeDB/rice/AF-Q8LQA0-F1-model_v1.pdb.gz</t>
  </si>
  <si>
    <t>foldomeDB/soybean/AF-K7MB93-F1-model_v1.pdb.gz</t>
  </si>
  <si>
    <t>foldomeDB/soybean/AF-I1LNW8-F1-model_v1.pdb.gz</t>
  </si>
  <si>
    <t>foldomeDB/leishmania/AF-A4I1R0-F1-model_v1.pdb.gz</t>
  </si>
  <si>
    <t>foldomeDB/mouse/AF-Q6ZPU9-F1-model_v1.pdb.gz</t>
  </si>
  <si>
    <t>foldomeDB/mouse/AF-Q5FWC3-F1-model_v1.pdb.gz</t>
  </si>
  <si>
    <t>foldomeDB/mouse/AF-Q91WC9-F1-model_v1.pdb.gz</t>
  </si>
  <si>
    <t>foldomeDB/arabidopsis/AF-Q9SFB1-F1-model_v1.pdb.gz</t>
  </si>
  <si>
    <t>foldomeDB/soybean/AF-C6T5K9-F1-model_v1.pdb.gz</t>
  </si>
  <si>
    <t>foldomeDB/celegans/AF-Q9N471-F1-model_v1.pdb.gz</t>
  </si>
  <si>
    <t>foldomeDB/soybean/AF-K7MJY0-F1-model_v1.pdb.gz</t>
  </si>
  <si>
    <t>foldomeDB/mouse/AF-Q3TH73-F1-model_v1.pdb.gz</t>
  </si>
  <si>
    <t>foldomeDB/maize/AF-B8A2X5-F1-model_v1.pdb.gz</t>
  </si>
  <si>
    <t>foldomeDB/mouse/AF-Q71LX4-F1-model_v1.pdb.gz</t>
  </si>
  <si>
    <t>foldomeDB/tcruzi/AF-Q4DKE0-F1-model_v1.pdb.gz</t>
  </si>
  <si>
    <t>foldomeDB/drosophila/AF-A1Z998-F1-model_v1.pdb.gz</t>
  </si>
  <si>
    <t>foldomeDB/rice/AF-Q6Z6K0-F1-model_v1.pdb.gz</t>
  </si>
  <si>
    <t>foldomeDB/rice/AF-Q93VM2-F1-model_v1.pdb.gz</t>
  </si>
  <si>
    <t>foldomeDB/arabidopsis/AF-Q1PDI1-F1-model_v1.pdb.gz</t>
  </si>
  <si>
    <t>foldomeDB/soybean/AF-A0A0R4J2H9-F1-model_v1.pdb.gz</t>
  </si>
  <si>
    <t>foldomeDB/drosophila/AF-A8DYA9-F1-model_v1.pdb.gz</t>
  </si>
  <si>
    <t>foldomeDB/soybean/AF-A0A0R0J7M3-F1-model_v1.pdb.gz</t>
  </si>
  <si>
    <t>foldomeDB/soybean/AF-I1JAV9-F1-model_v1.pdb.gz</t>
  </si>
  <si>
    <t>foldomeDB/soybean/AF-I1MWQ0-F1-model_v1.pdb.gz</t>
  </si>
  <si>
    <t>foldomeDB/rat/AF-D3ZZ58-F1-model_v1.pdb.gz</t>
  </si>
  <si>
    <t>foldomeDB/tcruzi/AF-Q4DBW9-F1-model_v1.pdb.gz</t>
  </si>
  <si>
    <t>foldomeDB/maize/AF-A0A1D6N0I3-F1-model_v1.pdb.gz</t>
  </si>
  <si>
    <t>foldomeDB/drosophila/AF-M9PJS6-F1-model_v1.pdb.gz</t>
  </si>
  <si>
    <t>foldomeDB/soybean/AF-I1K0Z4-F1-model_v1.pdb.gz</t>
  </si>
  <si>
    <t>foldomeDB/rat/AF-D3ZSU4-F1-model_v1.pdb.gz</t>
  </si>
  <si>
    <t>foldomeDB/maize/AF-B6U300-F1-model_v1.pdb.gz</t>
  </si>
  <si>
    <t>foldomeDB/soybean/AF-I1L7K4-F1-model_v1.pdb.gz</t>
  </si>
  <si>
    <t>foldomeDB/soybean/AF-I1M9K9-F1-model_v1.pdb.gz</t>
  </si>
  <si>
    <t>foldomeDB/mouse/AF-Q5HZJ5-F1-model_v1.pdb.gz</t>
  </si>
  <si>
    <t>foldomeDB/dictyostelium/AF-Q54F08-F1-model_v1.pdb.gz</t>
  </si>
  <si>
    <t>foldomeDB/celegans/AF-Q9NLD2-F1-model_v1.pdb.gz</t>
  </si>
  <si>
    <t>foldomeDB/rice/AF-Q5VPR0-F1-model_v1.pdb.gz</t>
  </si>
  <si>
    <t>foldomeDB/drosophila/AF-Q8INQ3-F1-model_v1.pdb.gz</t>
  </si>
  <si>
    <t>foldomeDB/arabidopsis/AF-Q9FHN2-F1-model_v1.pdb.gz</t>
  </si>
  <si>
    <t>foldomeDB/dictyostelium/AF-Q55CV5-F1-model_v1.pdb.gz</t>
  </si>
  <si>
    <t>foldomeDB/rat/AF-Q63191-F1-model_v1.pdb.gz</t>
  </si>
  <si>
    <t>foldomeDB/arabidopsis/AF-F4JHA1-F1-model_v1.pdb.gz</t>
  </si>
  <si>
    <t>foldomeDB/leishmania/AF-A4I6H5-F1-model_v1.pdb.gz</t>
  </si>
  <si>
    <t>foldomeDB/rat/AF-D3ZVW8-F1-model_v1.pdb.gz</t>
  </si>
  <si>
    <t>foldomeDB/mouse/AF-Q6P5F7-F1-model_v1.pdb.gz</t>
  </si>
  <si>
    <t>foldomeDB/soybean/AF-A0A0R0J2I7-F1-model_v1.pdb.gz</t>
  </si>
  <si>
    <t>foldomeDB/tcruzi/AF-Q4E584-F1-model_v1.pdb.gz</t>
  </si>
  <si>
    <t>foldomeDB/soybean/AF-I1MR20-F1-model_v1.pdb.gz</t>
  </si>
  <si>
    <t>foldomeDB/arabidopsis/AF-Q8GX86-F1-model_v1.pdb.gz</t>
  </si>
  <si>
    <t>foldomeDB/tcruzi/AF-Q4DCL3-F1-model_v1.pdb.gz</t>
  </si>
  <si>
    <t>foldomeDB/celegans/AF-Q20332-F1-model_v1.pdb.gz</t>
  </si>
  <si>
    <t>foldomeDB/zebrafish/AF-Q6PBN3-F1-model_v1.pdb.gz</t>
  </si>
  <si>
    <t>foldomeDB/arabidopsis/AF-Q42534-F1-model_v1.pdb.gz</t>
  </si>
  <si>
    <t>foldomeDB/arabidopsis/AF-Q94F20-F1-model_v1.pdb.gz</t>
  </si>
  <si>
    <t>foldomeDB/celegans/AF-O16408-F1-model_v1.pdb.gz</t>
  </si>
  <si>
    <t>foldomeDB/falciparum/AF-Q8IKN2-F1-model_v1.pdb.gz</t>
  </si>
  <si>
    <t>foldomeDB/arabidopsis/AF-Q9LV99-F1-model_v1.pdb.gz</t>
  </si>
  <si>
    <t>foldomeDB/human/AF-Q9GZW8-F1-model_v1.pdb.gz</t>
  </si>
  <si>
    <t>foldomeDB/leishmania/AF-A4HYG8-F1-model_v1.pdb.gz</t>
  </si>
  <si>
    <t>foldomeDB/mouse/AF-G5E851-F1-model_v1.pdb.gz</t>
  </si>
  <si>
    <t>foldomeDB/maize/AF-A0A1D6LQP2-F1-model_v1.pdb.gz</t>
  </si>
  <si>
    <t>foldomeDB/drosophila/AF-Q9U6L4-F1-model_v1.pdb.gz</t>
  </si>
  <si>
    <t>foldomeDB/drosophila/AF-E1JH38-F1-model_v1.pdb.gz</t>
  </si>
  <si>
    <t>foldomeDB/zebrafish/AF-E7F0L8-F1-model_v1.pdb.gz</t>
  </si>
  <si>
    <t>foldomeDB/drosophila/AF-Q9VHN0-F1-model_v1.pdb.gz</t>
  </si>
  <si>
    <t>foldomeDB/maize/AF-A0A1D6L8I2-F1-model_v1.pdb.gz</t>
  </si>
  <si>
    <t>foldomeDB/tcruzi/AF-Q4E2I4-F1-model_v1.pdb.gz</t>
  </si>
  <si>
    <t>foldomeDB/soybean/AF-I1LB84-F1-model_v1.pdb.gz</t>
  </si>
  <si>
    <t>foldomeDB/zebrafish/AF-A0A2R8QHE4-F1-model_v1.pdb.gz</t>
  </si>
  <si>
    <t>foldomeDB/arabidopsis/AF-Q7Y201-F1-model_v1.pdb.gz</t>
  </si>
  <si>
    <t>foldomeDB/human/AF-Q8WXH0-F13-model_v1.pdb.gz</t>
  </si>
  <si>
    <t>foldomeDB/tcruzi/AF-Q4E4P5-F1-model_v1.pdb.gz</t>
  </si>
  <si>
    <t>foldomeDB/arabidopsis/AF-Q9FJR3-F1-model_v1.pdb.gz</t>
  </si>
  <si>
    <t>foldomeDB/maize/AF-A0A1D6E7A7-F1-model_v1.pdb.gz</t>
  </si>
  <si>
    <t>foldomeDB/arabidopsis/AF-Q9C7Z2-F1-model_v1.pdb.gz</t>
  </si>
  <si>
    <t>foldomeDB/arabidopsis/AF-Q9FJR7-F1-model_v1.pdb.gz</t>
  </si>
  <si>
    <t>foldomeDB/ecoli/AF-P23839-F1-model_v1.pdb.gz</t>
  </si>
  <si>
    <t>foldomeDB/zebrafish/AF-Q1RLU3-F1-model_v1.pdb.gz</t>
  </si>
  <si>
    <t>foldomeDB/celegans/AF-Q22722-F1-model_v1.pdb.gz</t>
  </si>
  <si>
    <t>foldomeDB/mouse/AF-Q6A000-F1-model_v1.pdb.gz</t>
  </si>
  <si>
    <t>foldomeDB/human/AF-Q2KHM9-F1-model_v1.pdb.gz</t>
  </si>
  <si>
    <t>foldomeDB/tcruzi/AF-Q4DFA3-F1-model_v1.pdb.gz</t>
  </si>
  <si>
    <t>foldomeDB/arabidopsis/AF-Q9SSB7-F1-model_v1.pdb.gz</t>
  </si>
  <si>
    <t>foldomeDB/soybean/AF-I1L1W5-F1-model_v1.pdb.gz</t>
  </si>
  <si>
    <t>foldomeDB/drosophila/AF-Q8MZ67-F1-model_v1.pdb.gz</t>
  </si>
  <si>
    <t>foldomeDB/celegans/AF-Q7YWX1-F1-model_v1.pdb.gz</t>
  </si>
  <si>
    <t>foldomeDB/soybean/AF-I1JBB5-F1-model_v1.pdb.gz</t>
  </si>
  <si>
    <t>foldomeDB/soybean/AF-K7N5A6-F1-model_v1.pdb.gz</t>
  </si>
  <si>
    <t>foldomeDB/human/AF-Q96JQ5-F1-model_v1.pdb.gz</t>
  </si>
  <si>
    <t>foldomeDB/tcruzi/AF-Q4DF92-F1-model_v1.pdb.gz</t>
  </si>
  <si>
    <t>foldomeDB/zebrafish/AF-A9JRF5-F1-model_v1.pdb.gz</t>
  </si>
  <si>
    <t>foldomeDB/arabidopsis/AF-Q3E8Z8-F1-model_v1.pdb.gz</t>
  </si>
  <si>
    <t>foldomeDB/maize/AF-B4F9U3-F1-model_v1.pdb.gz</t>
  </si>
  <si>
    <t>foldomeDB/rice/AF-Q69Y54-F1-model_v1.pdb.gz</t>
  </si>
  <si>
    <t>foldomeDB/soybean/AF-I1KEH9-F1-model_v1.pdb.gz</t>
  </si>
  <si>
    <t>foldomeDB/rice/AF-A0A0P0XJ24-F1-model_v1.pdb.gz</t>
  </si>
  <si>
    <t>foldomeDB/maize/AF-B4FWK7-F1-model_v1.pdb.gz</t>
  </si>
  <si>
    <t>foldomeDB/celegans/AF-H2KY93-F1-model_v1.pdb.gz</t>
  </si>
  <si>
    <t>foldomeDB/celegans/AF-C6KRG6-F1-model_v1.pdb.gz</t>
  </si>
  <si>
    <t>foldomeDB/dictyostelium/AF-Q55CW7-F1-model_v1.pdb.gz</t>
  </si>
  <si>
    <t>foldomeDB/dictyostelium/AF-Q55CF9-F1-model_v1.pdb.gz</t>
  </si>
  <si>
    <t>foldomeDB/tuberculosis/AF-O33237-F1-model_v1.pdb.gz</t>
  </si>
  <si>
    <t>foldomeDB/drosophila/AF-Q9W145-F1-model_v1.pdb.gz</t>
  </si>
  <si>
    <t>foldomeDB/yeast/AF-P39961-F1-model_v1.pdb.gz</t>
  </si>
  <si>
    <t>foldomeDB/human/AF-Q8WXH0-F11-model_v1.pdb.gz</t>
  </si>
  <si>
    <t>foldomeDB/mouse/AF-Q61847-F1-model_v1.pdb.gz</t>
  </si>
  <si>
    <t>foldomeDB/human/AF-Q16820-F1-model_v1.pdb.gz</t>
  </si>
  <si>
    <t>foldomeDB/soybean/AF-I1MS50-F1-model_v1.pdb.gz</t>
  </si>
  <si>
    <t>foldomeDB/rice/AF-C7J689-F1-model_v1.pdb.gz</t>
  </si>
  <si>
    <t>foldomeDB/maize/AF-K7U5J1-F1-model_v1.pdb.gz</t>
  </si>
  <si>
    <t>foldomeDB/rat/AF-Q6P6T5-F1-model_v1.pdb.gz</t>
  </si>
  <si>
    <t>foldomeDB/soybean/AF-C6T3C5-F1-model_v1.pdb.gz</t>
  </si>
  <si>
    <t>foldomeDB/soybean/AF-I1LAT0-F1-model_v1.pdb.gz</t>
  </si>
  <si>
    <t>foldomeDB/celegans/AF-A1IMB7-F1-model_v1.pdb.gz</t>
  </si>
  <si>
    <t>foldomeDB/human/AF-Q3YBM2-F1-model_v1.pdb.gz</t>
  </si>
  <si>
    <t>foldomeDB/arabidopsis/AF-F4I8E9-F1-model_v1.pdb.gz</t>
  </si>
  <si>
    <t>foldomeDB/soybean/AF-I1JKE5-F1-model_v1.pdb.gz</t>
  </si>
  <si>
    <t>foldomeDB/rice/AF-Q8H920-F1-model_v1.pdb.gz</t>
  </si>
  <si>
    <t>foldomeDB/celegans/AF-O18287-F1-model_v1.pdb.gz</t>
  </si>
  <si>
    <t>foldomeDB/maize/AF-A0A1D6IN03-F1-model_v1.pdb.gz</t>
  </si>
  <si>
    <t>foldomeDB/drosophila/AF-Q7JZW7-F1-model_v1.pdb.gz</t>
  </si>
  <si>
    <t>foldomeDB/drosophila/AF-Q7JR73-F1-model_v1.pdb.gz</t>
  </si>
  <si>
    <t>foldomeDB/drosophila/AF-M9NEY2-F1-model_v1.pdb.gz</t>
  </si>
  <si>
    <t>foldomeDB/rice/AF-Q10RY4-F1-model_v1.pdb.gz</t>
  </si>
  <si>
    <t>foldomeDB/arabidopsis/AF-Q43867-F1-model_v1.pdb.gz</t>
  </si>
  <si>
    <t>foldomeDB/zebrafish/AF-X1WDL1-F1-model_v1.pdb.gz</t>
  </si>
  <si>
    <t>foldomeDB/drosophila/AF-Q8IQK9-F1-model_v1.pdb.gz</t>
  </si>
  <si>
    <t>foldomeDB/arabidopsis/AF-Q9LZI3-F1-model_v1.pdb.gz</t>
  </si>
  <si>
    <t>foldomeDB/arabidopsis/AF-Q9C8H6-F1-model_v1.pdb.gz</t>
  </si>
  <si>
    <t>foldomeDB/soybean/AF-K7KNJ8-F1-model_v1.pdb.gz</t>
  </si>
  <si>
    <t>foldomeDB/human/AF-Q8NFP4-F1-model_v1.pdb.gz</t>
  </si>
  <si>
    <t>C7G000</t>
  </si>
  <si>
    <t>Q54RI3</t>
  </si>
  <si>
    <t>Q55BT7</t>
  </si>
  <si>
    <t>Q55G72</t>
  </si>
  <si>
    <t>Q54QN5</t>
  </si>
  <si>
    <t>Q54SZ0</t>
  </si>
  <si>
    <t>Q55BW9</t>
  </si>
  <si>
    <t>P18154</t>
  </si>
  <si>
    <t>P11872</t>
  </si>
  <si>
    <t>Q54H34</t>
  </si>
  <si>
    <t>Q550I1</t>
  </si>
  <si>
    <t>Q76NW9</t>
  </si>
  <si>
    <t>Q86I33</t>
  </si>
  <si>
    <t>Q84JX1</t>
  </si>
  <si>
    <t>P02469</t>
  </si>
  <si>
    <t>A0A2R8QMV5</t>
  </si>
  <si>
    <t>Q16787</t>
  </si>
  <si>
    <t>O15230</t>
  </si>
  <si>
    <t>A0A0P0X1M5</t>
  </si>
  <si>
    <t>O44399</t>
  </si>
  <si>
    <t>D3ZQN7</t>
  </si>
  <si>
    <t>A4IA83</t>
  </si>
  <si>
    <t>O49006</t>
  </si>
  <si>
    <t>P55268</t>
  </si>
  <si>
    <t>O00322</t>
  </si>
  <si>
    <t>Q61292</t>
  </si>
  <si>
    <t>A0A1D8PM20</t>
  </si>
  <si>
    <t>A0A0R0HCI1</t>
  </si>
  <si>
    <t>F1QD37</t>
  </si>
  <si>
    <t>P07942</t>
  </si>
  <si>
    <t>Q55D86</t>
  </si>
  <si>
    <t>I1L5M2</t>
  </si>
  <si>
    <t>K7MD49</t>
  </si>
  <si>
    <t>Q7K010</t>
  </si>
  <si>
    <t>B7ZDA6</t>
  </si>
  <si>
    <t>Q17441</t>
  </si>
  <si>
    <t>Q8JHV6</t>
  </si>
  <si>
    <t>A0A0R0GZV3</t>
  </si>
  <si>
    <t>A0A0R4IDN1</t>
  </si>
  <si>
    <t>Q9D132</t>
  </si>
  <si>
    <t>Q7JYY8</t>
  </si>
  <si>
    <t>H2KYX1</t>
  </si>
  <si>
    <t>A0A0P0VXK4</t>
  </si>
  <si>
    <t>Q9SRX4</t>
  </si>
  <si>
    <t>Q7YX04</t>
  </si>
  <si>
    <t>O44565</t>
  </si>
  <si>
    <t>Q58G35</t>
  </si>
  <si>
    <t>I1MK76</t>
  </si>
  <si>
    <t>Q8RXK7</t>
  </si>
  <si>
    <t>P15800</t>
  </si>
  <si>
    <t>A0A1D6E7A6</t>
  </si>
  <si>
    <t>A0A0R4J535</t>
  </si>
  <si>
    <t>Q9SMY7</t>
  </si>
  <si>
    <t>I1N1N4</t>
  </si>
  <si>
    <t>Q9AX68</t>
  </si>
  <si>
    <t>A4D0S4</t>
  </si>
  <si>
    <t>I1MI24</t>
  </si>
  <si>
    <t>E9QH97</t>
  </si>
  <si>
    <t>Q9UTP5</t>
  </si>
  <si>
    <t>Q9W5A5</t>
  </si>
  <si>
    <t>Q9SMN5</t>
  </si>
  <si>
    <t>Q4DSE1</t>
  </si>
  <si>
    <t>Q550T1</t>
  </si>
  <si>
    <t>C6T8R3</t>
  </si>
  <si>
    <t>A0A1D5NT23</t>
  </si>
  <si>
    <t>I1NHK2</t>
  </si>
  <si>
    <t>Q95PZ5</t>
  </si>
  <si>
    <t>Q18833</t>
  </si>
  <si>
    <t>Q9ZUN5</t>
  </si>
  <si>
    <t>K7K5X8</t>
  </si>
  <si>
    <t>O22256</t>
  </si>
  <si>
    <t>Q8N5U1</t>
  </si>
  <si>
    <t>K7UUE2</t>
  </si>
  <si>
    <t>Q19083</t>
  </si>
  <si>
    <t>I1JQN7</t>
  </si>
  <si>
    <t>A0A1D8PN93</t>
  </si>
  <si>
    <t>A1Z6T8</t>
  </si>
  <si>
    <t>A0A0P0WBZ8</t>
  </si>
  <si>
    <t>Q39872</t>
  </si>
  <si>
    <t>C6T477</t>
  </si>
  <si>
    <t>Q4DD38</t>
  </si>
  <si>
    <t>Q9FK05</t>
  </si>
  <si>
    <t>B8A642</t>
  </si>
  <si>
    <t>O22939</t>
  </si>
  <si>
    <t>Q566D0</t>
  </si>
  <si>
    <t>I1L7T9</t>
  </si>
  <si>
    <t>F4KHI4</t>
  </si>
  <si>
    <t>Q7XT45</t>
  </si>
  <si>
    <t>I1KSK1</t>
  </si>
  <si>
    <t>A0A0P0WLF6</t>
  </si>
  <si>
    <t>Q5YLM1</t>
  </si>
  <si>
    <t>Q9BSA4</t>
  </si>
  <si>
    <t>B4F9T2</t>
  </si>
  <si>
    <t>D4A4P8</t>
  </si>
  <si>
    <t>A0A0R0IVF1</t>
  </si>
  <si>
    <t>Q1G3A4</t>
  </si>
  <si>
    <t>P11046</t>
  </si>
  <si>
    <t>A4IB61</t>
  </si>
  <si>
    <t>O81415</t>
  </si>
  <si>
    <t>C0PV55</t>
  </si>
  <si>
    <t>G5EFZ0</t>
  </si>
  <si>
    <t>A0A0R0HMZ4</t>
  </si>
  <si>
    <t>I1L234</t>
  </si>
  <si>
    <t>A0A0R4IHQ2</t>
  </si>
  <si>
    <t>I1MHL7</t>
  </si>
  <si>
    <t>A2AJA7</t>
  </si>
  <si>
    <t>I1MRA6</t>
  </si>
  <si>
    <t>Q66HW7</t>
  </si>
  <si>
    <t>C6TJT0</t>
  </si>
  <si>
    <t>Q9U0L6</t>
  </si>
  <si>
    <t>B7Z150</t>
  </si>
  <si>
    <t>A0A2R8Q244</t>
  </si>
  <si>
    <t>A0A1D6E7A9</t>
  </si>
  <si>
    <t>Q16625</t>
  </si>
  <si>
    <t>O60950</t>
  </si>
  <si>
    <t>O75841</t>
  </si>
  <si>
    <t>Q925D4</t>
  </si>
  <si>
    <t>Q943A6</t>
  </si>
  <si>
    <t>I1K8X9</t>
  </si>
  <si>
    <t>B4FRA6</t>
  </si>
  <si>
    <t>Q6Z5U7</t>
  </si>
  <si>
    <t>Q9C7P9</t>
  </si>
  <si>
    <t>C6T3W1</t>
  </si>
  <si>
    <t>I1MRL0</t>
  </si>
  <si>
    <t>Q54K81</t>
  </si>
  <si>
    <t>Q7EY17</t>
  </si>
  <si>
    <t>I1MCI8</t>
  </si>
  <si>
    <t>O22940</t>
  </si>
  <si>
    <t>Q9STY5</t>
  </si>
  <si>
    <t>E9Q9V5</t>
  </si>
  <si>
    <t>Q55CV7</t>
  </si>
  <si>
    <t>K7MZI8</t>
  </si>
  <si>
    <t>Q6ZLF6</t>
  </si>
  <si>
    <t>Q54VG7</t>
  </si>
  <si>
    <t>P0C1S9</t>
  </si>
  <si>
    <t>I1LYB7</t>
  </si>
  <si>
    <t>Q502E0</t>
  </si>
  <si>
    <t>B6UGF3</t>
  </si>
  <si>
    <t>A0A0P0XBN8</t>
  </si>
  <si>
    <t>Q2QNL2</t>
  </si>
  <si>
    <t>A0A2R8RJ51</t>
  </si>
  <si>
    <t>Q9D3H0</t>
  </si>
  <si>
    <t>I1KAS1</t>
  </si>
  <si>
    <t>Q9LYE7</t>
  </si>
  <si>
    <t>A4I6M7</t>
  </si>
  <si>
    <t>Q75L87</t>
  </si>
  <si>
    <t>E7EYQ9</t>
  </si>
  <si>
    <t>A5WUV2</t>
  </si>
  <si>
    <t>B6SJ93</t>
  </si>
  <si>
    <t>Q8IDD7</t>
  </si>
  <si>
    <t>Q9P0N5</t>
  </si>
  <si>
    <t>F4K487</t>
  </si>
  <si>
    <t>B4FLA8</t>
  </si>
  <si>
    <t>I1L5Q8</t>
  </si>
  <si>
    <t>Q54SU1</t>
  </si>
  <si>
    <t>X1WC19</t>
  </si>
  <si>
    <t>A0A1D6MRY9</t>
  </si>
  <si>
    <t>E0R7Q3</t>
  </si>
  <si>
    <t>B6TD76</t>
  </si>
  <si>
    <t>Q9LYT5</t>
  </si>
  <si>
    <t>K7L3U1</t>
  </si>
  <si>
    <t>A0A0G2K5V3</t>
  </si>
  <si>
    <t>G5EEQ9</t>
  </si>
  <si>
    <t>C0H548</t>
  </si>
  <si>
    <t>Q7F0H7</t>
  </si>
  <si>
    <t>A4HUM1</t>
  </si>
  <si>
    <t>Q54Y05</t>
  </si>
  <si>
    <t>K7MZI7</t>
  </si>
  <si>
    <t>I1L1X0</t>
  </si>
  <si>
    <t>F6NXH3</t>
  </si>
  <si>
    <t>A0A0R4IGI8</t>
  </si>
  <si>
    <t>B6U3T4</t>
  </si>
  <si>
    <t>Q6UXC1</t>
  </si>
  <si>
    <t>A0A1D6H3D4</t>
  </si>
  <si>
    <t>Q9C8S1</t>
  </si>
  <si>
    <t>A0A0R0IB23</t>
  </si>
  <si>
    <t>P91496</t>
  </si>
  <si>
    <t>O45749</t>
  </si>
  <si>
    <t>Q95Q41</t>
  </si>
  <si>
    <t>Q5NAK9</t>
  </si>
  <si>
    <t>Q86YR7</t>
  </si>
  <si>
    <t>P17438</t>
  </si>
  <si>
    <t>Q0PMG2</t>
  </si>
  <si>
    <t>A0A1D6PZP0</t>
  </si>
  <si>
    <t>K7LZ12</t>
  </si>
  <si>
    <t>A0A1D8PTE7</t>
  </si>
  <si>
    <t>A0A0P0XTE3</t>
  </si>
  <si>
    <t>P34285</t>
  </si>
  <si>
    <t>Q8LAR0</t>
  </si>
  <si>
    <t>F0JAT1</t>
  </si>
  <si>
    <t>G3V955</t>
  </si>
  <si>
    <t>Q55CX1</t>
  </si>
  <si>
    <t>Q1ECC3</t>
  </si>
  <si>
    <t>Q0JC33</t>
  </si>
  <si>
    <t>Q6WQJ1</t>
  </si>
  <si>
    <t>Q7XDV9</t>
  </si>
  <si>
    <t>Q9LVA3</t>
  </si>
  <si>
    <t>F1QZT2</t>
  </si>
  <si>
    <t>Q54UW9</t>
  </si>
  <si>
    <t>Q5MFV8</t>
  </si>
  <si>
    <t>I1M5Q9</t>
  </si>
  <si>
    <t>Q9FIQ5</t>
  </si>
  <si>
    <t>O64696</t>
  </si>
  <si>
    <t>Q6NUZ2</t>
  </si>
  <si>
    <t>P0C5X8</t>
  </si>
  <si>
    <t>A0A1D6HUZ1</t>
  </si>
  <si>
    <t>Q9CQC4</t>
  </si>
  <si>
    <t>Q84T76</t>
  </si>
  <si>
    <t>Q8LG79</t>
  </si>
  <si>
    <t>A0A0R0JNR4</t>
  </si>
  <si>
    <t>K7MK09</t>
  </si>
  <si>
    <t>A8DYC7</t>
  </si>
  <si>
    <t>Q6L4D2</t>
  </si>
  <si>
    <t>Q8IJY2</t>
  </si>
  <si>
    <t>B6ID01</t>
  </si>
  <si>
    <t>Q6YZ04</t>
  </si>
  <si>
    <t>Q1EC46</t>
  </si>
  <si>
    <t>Q553T9</t>
  </si>
  <si>
    <t>E9QBH0</t>
  </si>
  <si>
    <t>A0A0N7KT82</t>
  </si>
  <si>
    <t>K7TQE7</t>
  </si>
  <si>
    <t>I1MS29</t>
  </si>
  <si>
    <t>Q4DNI6</t>
  </si>
  <si>
    <t>K7LZ49</t>
  </si>
  <si>
    <t>I1MVB1</t>
  </si>
  <si>
    <t>A0A368UH87</t>
  </si>
  <si>
    <t>Q9LNF2</t>
  </si>
  <si>
    <t>X1WBL5</t>
  </si>
  <si>
    <t>Q8S0T6</t>
  </si>
  <si>
    <t>I1LG05</t>
  </si>
  <si>
    <t>O45477</t>
  </si>
  <si>
    <t>I1KGU9</t>
  </si>
  <si>
    <t>O60320</t>
  </si>
  <si>
    <t>B4FVN8</t>
  </si>
  <si>
    <t>Q1JPL7</t>
  </si>
  <si>
    <t>Q8VHK5</t>
  </si>
  <si>
    <t>A0A0R0J590</t>
  </si>
  <si>
    <t>Q4D6S6</t>
  </si>
  <si>
    <t>I1JBK1</t>
  </si>
  <si>
    <t>A0A1D6PFS8</t>
  </si>
  <si>
    <t>Q8I5V4</t>
  </si>
  <si>
    <t>X1WE70</t>
  </si>
  <si>
    <t>Q8LQA0</t>
  </si>
  <si>
    <t>K7MB93</t>
  </si>
  <si>
    <t>I1LNW8</t>
  </si>
  <si>
    <t>A4I1R0</t>
  </si>
  <si>
    <t>Q6ZPU9</t>
  </si>
  <si>
    <t>Q5FWC3</t>
  </si>
  <si>
    <t>Q91WC9</t>
  </si>
  <si>
    <t>Q9SFB1</t>
  </si>
  <si>
    <t>C6T5K9</t>
  </si>
  <si>
    <t>Q9N471</t>
  </si>
  <si>
    <t>K7MJY0</t>
  </si>
  <si>
    <t>Q3TH73</t>
  </si>
  <si>
    <t>B8A2X5</t>
  </si>
  <si>
    <t>Q71LX4</t>
  </si>
  <si>
    <t>Q4DKE0</t>
  </si>
  <si>
    <t>A1Z998</t>
  </si>
  <si>
    <t>Q6Z6K0</t>
  </si>
  <si>
    <t>Q93VM2</t>
  </si>
  <si>
    <t>Q1PDI1</t>
  </si>
  <si>
    <t>A0A0R4J2H9</t>
  </si>
  <si>
    <t>A8DYA9</t>
  </si>
  <si>
    <t>A0A0R0J7M3</t>
  </si>
  <si>
    <t>I1JAV9</t>
  </si>
  <si>
    <t>I1MWQ0</t>
  </si>
  <si>
    <t>D3ZZ58</t>
  </si>
  <si>
    <t>Q4DBW9</t>
  </si>
  <si>
    <t>A0A1D6N0I3</t>
  </si>
  <si>
    <t>M9PJS6</t>
  </si>
  <si>
    <t>I1K0Z4</t>
  </si>
  <si>
    <t>D3ZSU4</t>
  </si>
  <si>
    <t>B6U300</t>
  </si>
  <si>
    <t>I1L7K4</t>
  </si>
  <si>
    <t>I1M9K9</t>
  </si>
  <si>
    <t>Q5HZJ5</t>
  </si>
  <si>
    <t>Q54F08</t>
  </si>
  <si>
    <t>Q9NLD2</t>
  </si>
  <si>
    <t>Q5VPR0</t>
  </si>
  <si>
    <t>Q8INQ3</t>
  </si>
  <si>
    <t>Q9FHN2</t>
  </si>
  <si>
    <t>Q55CV5</t>
  </si>
  <si>
    <t>Q63191</t>
  </si>
  <si>
    <t>F4JHA1</t>
  </si>
  <si>
    <t>A4I6H5</t>
  </si>
  <si>
    <t>D3ZVW8</t>
  </si>
  <si>
    <t>Q6P5F7</t>
  </si>
  <si>
    <t>A0A0R0J2I7</t>
  </si>
  <si>
    <t>Q4E584</t>
  </si>
  <si>
    <t>I1MR20</t>
  </si>
  <si>
    <t>Q8GX86</t>
  </si>
  <si>
    <t>Q4DCL3</t>
  </si>
  <si>
    <t>Q20332</t>
  </si>
  <si>
    <t>Q6PBN3</t>
  </si>
  <si>
    <t>Q42534</t>
  </si>
  <si>
    <t>Q94F20</t>
  </si>
  <si>
    <t>O16408</t>
  </si>
  <si>
    <t>Q8IKN2</t>
  </si>
  <si>
    <t>Q9LV99</t>
  </si>
  <si>
    <t>Q9GZW8</t>
  </si>
  <si>
    <t>A4HYG8</t>
  </si>
  <si>
    <t>G5E851</t>
  </si>
  <si>
    <t>A0A1D6LQP2</t>
  </si>
  <si>
    <t>Q9U6L4</t>
  </si>
  <si>
    <t>E1JH38</t>
  </si>
  <si>
    <t>E7F0L8</t>
  </si>
  <si>
    <t>Q9VHN0</t>
  </si>
  <si>
    <t>A0A1D6L8I2</t>
  </si>
  <si>
    <t>Q4E2I4</t>
  </si>
  <si>
    <t>I1LB84</t>
  </si>
  <si>
    <t>A0A2R8QHE4</t>
  </si>
  <si>
    <t>Q7Y201</t>
  </si>
  <si>
    <t>Q8WXH0</t>
  </si>
  <si>
    <t>Q4E4P5</t>
  </si>
  <si>
    <t>Q9FJR3</t>
  </si>
  <si>
    <t>A0A1D6E7A7</t>
  </si>
  <si>
    <t>Q9C7Z2</t>
  </si>
  <si>
    <t>Q9FJR7</t>
  </si>
  <si>
    <t>P23839</t>
  </si>
  <si>
    <t>Q1RLU3</t>
  </si>
  <si>
    <t>Q22722</t>
  </si>
  <si>
    <t>Q6A000</t>
  </si>
  <si>
    <t>Q2KHM9</t>
  </si>
  <si>
    <t>Q4DFA3</t>
  </si>
  <si>
    <t>Q9SSB7</t>
  </si>
  <si>
    <t>I1L1W5</t>
  </si>
  <si>
    <t>Q8MZ67</t>
  </si>
  <si>
    <t>Q7YWX1</t>
  </si>
  <si>
    <t>I1JBB5</t>
  </si>
  <si>
    <t>K7N5A6</t>
  </si>
  <si>
    <t>Q96JQ5</t>
  </si>
  <si>
    <t>Q4DF92</t>
  </si>
  <si>
    <t>A9JRF5</t>
  </si>
  <si>
    <t>Q3E8Z8</t>
  </si>
  <si>
    <t>B4F9U3</t>
  </si>
  <si>
    <t>Q69Y54</t>
  </si>
  <si>
    <t>I1KEH9</t>
  </si>
  <si>
    <t>A0A0P0XJ24</t>
  </si>
  <si>
    <t>B4FWK7</t>
  </si>
  <si>
    <t>H2KY93</t>
  </si>
  <si>
    <t>C6KRG6</t>
  </si>
  <si>
    <t>Q55CW7</t>
  </si>
  <si>
    <t>Q55CF9</t>
  </si>
  <si>
    <t>O33237</t>
  </si>
  <si>
    <t>Q9W145</t>
  </si>
  <si>
    <t>P39961</t>
  </si>
  <si>
    <t>Q61847</t>
  </si>
  <si>
    <t>Q16820</t>
  </si>
  <si>
    <t>I1MS50</t>
  </si>
  <si>
    <t>C7J689</t>
  </si>
  <si>
    <t>K7U5J1</t>
  </si>
  <si>
    <t>Q6P6T5</t>
  </si>
  <si>
    <t>C6T3C5</t>
  </si>
  <si>
    <t>I1LAT0</t>
  </si>
  <si>
    <t>A1IMB7</t>
  </si>
  <si>
    <t>Q3YBM2</t>
  </si>
  <si>
    <t>F4I8E9</t>
  </si>
  <si>
    <t>I1JKE5</t>
  </si>
  <si>
    <t>Q8H920</t>
  </si>
  <si>
    <t>O18287</t>
  </si>
  <si>
    <t>A0A1D6IN03</t>
  </si>
  <si>
    <t>Q7JZW7</t>
  </si>
  <si>
    <t>Q7JR73</t>
  </si>
  <si>
    <t>M9NEY2</t>
  </si>
  <si>
    <t>Q10RY4</t>
  </si>
  <si>
    <t>Q43867</t>
  </si>
  <si>
    <t>X1WDL1</t>
  </si>
  <si>
    <t>Q8IQK9</t>
  </si>
  <si>
    <t>Q9LZI3</t>
  </si>
  <si>
    <t>Q9C8H6</t>
  </si>
  <si>
    <t>K7KNJ8</t>
  </si>
  <si>
    <t>Q8NFP4</t>
  </si>
  <si>
    <t>Comment</t>
  </si>
  <si>
    <t>Very similar to Endotoxin_N domain, potential PFP activity. Unknown family.</t>
  </si>
  <si>
    <t>Putative two-domain cry1-like toxin</t>
  </si>
  <si>
    <t>Putative two-domain cry1-like toxin; N-terminal coil-coil, potential pro-domain</t>
  </si>
  <si>
    <t>mjannaschii</t>
  </si>
  <si>
    <t>Q2FVK1</t>
  </si>
  <si>
    <t>Q2FXB1</t>
  </si>
  <si>
    <t>Q2FWP0</t>
  </si>
  <si>
    <t>Q2G1X0</t>
  </si>
  <si>
    <t>Q2FVK2</t>
  </si>
  <si>
    <t>Q2FVK3</t>
  </si>
  <si>
    <t>Q2FXB0</t>
  </si>
  <si>
    <t>Q2FWN9</t>
  </si>
  <si>
    <t>Q55GQ4</t>
  </si>
  <si>
    <t>Q55GQ3</t>
  </si>
  <si>
    <t>Q6DR18</t>
  </si>
  <si>
    <t>A0A1P8BBZ0</t>
  </si>
  <si>
    <t>I1NFY6</t>
  </si>
  <si>
    <t>A0A1D6K625</t>
  </si>
  <si>
    <t>I1M7P6</t>
  </si>
  <si>
    <t>Q9ZUK9</t>
  </si>
  <si>
    <t>Q7Y168</t>
  </si>
  <si>
    <t>K7LLI0</t>
  </si>
  <si>
    <t>C6KSU2</t>
  </si>
  <si>
    <t>Q84YL5</t>
  </si>
  <si>
    <t>Q5VQI5</t>
  </si>
  <si>
    <t>Q5A2Z7</t>
  </si>
  <si>
    <t>P14738</t>
  </si>
  <si>
    <t>Q5A312</t>
  </si>
  <si>
    <t>P20840</t>
  </si>
  <si>
    <t>P0CU38</t>
  </si>
  <si>
    <t>I1LXH2</t>
  </si>
  <si>
    <t>Q0IU89</t>
  </si>
  <si>
    <t>K7MXC2</t>
  </si>
  <si>
    <t>P41810</t>
  </si>
  <si>
    <t>A0A1D6EHI0</t>
  </si>
  <si>
    <t>Q5A8T7</t>
  </si>
  <si>
    <t>Q6K685</t>
  </si>
  <si>
    <t>A0A1D8PQB9</t>
  </si>
  <si>
    <t>Q8ILG6</t>
  </si>
  <si>
    <t>I1KG56</t>
  </si>
  <si>
    <t>Q2G015</t>
  </si>
  <si>
    <t>A0A0G2KYV6</t>
  </si>
  <si>
    <t>I1L4N6</t>
  </si>
  <si>
    <t>Q66HV4</t>
  </si>
  <si>
    <t>P23514</t>
  </si>
  <si>
    <t>K7MGN4</t>
  </si>
  <si>
    <t>A0A0R4IQI7</t>
  </si>
  <si>
    <t>Q9TYL9</t>
  </si>
  <si>
    <t>I1LMV3</t>
  </si>
  <si>
    <t>A0A1D6JNC9</t>
  </si>
  <si>
    <t>A0A1D6FAY4</t>
  </si>
  <si>
    <t>I1N3D0</t>
  </si>
  <si>
    <t>I1MLL7</t>
  </si>
  <si>
    <t>P42835</t>
  </si>
  <si>
    <t>A0A1D8PQ86</t>
  </si>
  <si>
    <t>P45437</t>
  </si>
  <si>
    <t>Q4DVU3</t>
  </si>
  <si>
    <t>I1KVR6</t>
  </si>
  <si>
    <t>K8F7Z5</t>
  </si>
  <si>
    <t>A0A0P0W5W4</t>
  </si>
  <si>
    <t>F7BAB2</t>
  </si>
  <si>
    <t>Q23924</t>
  </si>
  <si>
    <t>Q5A6M6</t>
  </si>
  <si>
    <t>Q6K937</t>
  </si>
  <si>
    <t>Q53PC7</t>
  </si>
  <si>
    <t>A8K2U0</t>
  </si>
  <si>
    <t>Q9JIF7</t>
  </si>
  <si>
    <t>K7KY31</t>
  </si>
  <si>
    <t>Q5A8T4</t>
  </si>
  <si>
    <t>A0A1I9LN98</t>
  </si>
  <si>
    <t>Q9BL47</t>
  </si>
  <si>
    <t>I1JH43</t>
  </si>
  <si>
    <t>Q54WN0</t>
  </si>
  <si>
    <t>Q4DZ85</t>
  </si>
  <si>
    <t>Q9M386</t>
  </si>
  <si>
    <t>A0A1D6F8L7</t>
  </si>
  <si>
    <t>Q8IHR6</t>
  </si>
  <si>
    <t>Q6K8E9</t>
  </si>
  <si>
    <t>C0P695</t>
  </si>
  <si>
    <t>I1JSP6</t>
  </si>
  <si>
    <t>Q9C0W7</t>
  </si>
  <si>
    <t>Q9UPM8</t>
  </si>
  <si>
    <t>A0A1D6EHK5</t>
  </si>
  <si>
    <t>K7TP80</t>
  </si>
  <si>
    <t>A4HT27</t>
  </si>
  <si>
    <t>A4HYX7</t>
  </si>
  <si>
    <t>Q9UUF7</t>
  </si>
  <si>
    <t>Q8H852</t>
  </si>
  <si>
    <t>A0A1D6HI70</t>
  </si>
  <si>
    <t>P53618</t>
  </si>
  <si>
    <t>I1LGC2</t>
  </si>
  <si>
    <t>E7FFZ3</t>
  </si>
  <si>
    <t>Q7Z392</t>
  </si>
  <si>
    <t>B7Z1M9</t>
  </si>
  <si>
    <t>Q63041</t>
  </si>
  <si>
    <t>F1QIP9</t>
  </si>
  <si>
    <t>Q6IEE6</t>
  </si>
  <si>
    <t>Q8K1G2</t>
  </si>
  <si>
    <t>K7U204</t>
  </si>
  <si>
    <t>P0CG09</t>
  </si>
  <si>
    <t>F4J8D3</t>
  </si>
  <si>
    <t>A0A1D6KTS9</t>
  </si>
  <si>
    <t>A0A1D6J2X3</t>
  </si>
  <si>
    <t>P91926</t>
  </si>
  <si>
    <t>Q58789</t>
  </si>
  <si>
    <t>Q6IE52</t>
  </si>
  <si>
    <t>F1REP2</t>
  </si>
  <si>
    <t>F1QYN0</t>
  </si>
  <si>
    <t>Q4DQP3</t>
  </si>
  <si>
    <t>E9QIN1</t>
  </si>
  <si>
    <t>X1WHI7</t>
  </si>
  <si>
    <t>Q4AEF8</t>
  </si>
  <si>
    <t>Q76HP2</t>
  </si>
  <si>
    <t>Q58901</t>
  </si>
  <si>
    <t>A0A1D8PDE3</t>
  </si>
  <si>
    <t>D3ZWN3</t>
  </si>
  <si>
    <t>Q19518</t>
  </si>
  <si>
    <t>Q2G1T5</t>
  </si>
  <si>
    <t>F1QZN3</t>
  </si>
  <si>
    <t>F4IU12</t>
  </si>
  <si>
    <t>Q9SGW9</t>
  </si>
  <si>
    <t>Q9UBF2</t>
  </si>
  <si>
    <t>C0P843</t>
  </si>
  <si>
    <t>Q2FUY2</t>
  </si>
  <si>
    <t>Q7XM95</t>
  </si>
  <si>
    <t>D4A4I1</t>
  </si>
  <si>
    <t>A0A1D6EG40</t>
  </si>
  <si>
    <t>Q4DU60</t>
  </si>
  <si>
    <t>D3ZX21</t>
  </si>
  <si>
    <t>A0A0G2K470</t>
  </si>
  <si>
    <t>P06756</t>
  </si>
  <si>
    <t>A0A1D6HV44</t>
  </si>
  <si>
    <t>Q58956</t>
  </si>
  <si>
    <t>Q1RLX4</t>
  </si>
  <si>
    <t>F1LYB3</t>
  </si>
  <si>
    <t>Q8IIH2</t>
  </si>
  <si>
    <t>Q9QZE5</t>
  </si>
  <si>
    <t>Q22498</t>
  </si>
  <si>
    <t>Q9QXK3</t>
  </si>
  <si>
    <t>A0A1D6JKY6</t>
  </si>
  <si>
    <t>Q2QZH3</t>
  </si>
  <si>
    <t>A0A1D6PL97</t>
  </si>
  <si>
    <t>A0A1D6LKL1</t>
  </si>
  <si>
    <t>E7F8T4</t>
  </si>
  <si>
    <t>Q2G0L4</t>
  </si>
  <si>
    <t>A0A0R4IDD1</t>
  </si>
  <si>
    <t>I6X7P2</t>
  </si>
  <si>
    <t>A0A0N4SVU1</t>
  </si>
  <si>
    <t>Q0WQX9</t>
  </si>
  <si>
    <t>Q8TF44</t>
  </si>
  <si>
    <t>A0A1D6LGC2</t>
  </si>
  <si>
    <t>A0A1D6LKL0</t>
  </si>
  <si>
    <t>B4FBK7</t>
  </si>
  <si>
    <t>E9QDD7</t>
  </si>
  <si>
    <t>O94380</t>
  </si>
  <si>
    <t>A2ARA8</t>
  </si>
  <si>
    <t>P20742</t>
  </si>
  <si>
    <t>Q80V94</t>
  </si>
  <si>
    <t>F4JXM9</t>
  </si>
  <si>
    <t>Q6IEE7</t>
  </si>
  <si>
    <t>G3V9J1</t>
  </si>
  <si>
    <t>A0A0R4IMB2</t>
  </si>
  <si>
    <t>Q556Z3</t>
  </si>
  <si>
    <t>Q5I2A9</t>
  </si>
  <si>
    <t>D3ZS19</t>
  </si>
  <si>
    <t>P87140</t>
  </si>
  <si>
    <t>I1J5B0</t>
  </si>
  <si>
    <t>Q95QQ2</t>
  </si>
  <si>
    <t>Q55DB1</t>
  </si>
  <si>
    <t>Q14C87</t>
  </si>
  <si>
    <t>K7K676</t>
  </si>
  <si>
    <t>Q5A2L1</t>
  </si>
  <si>
    <t>I1K778</t>
  </si>
  <si>
    <t>Q54TW9</t>
  </si>
  <si>
    <t>Q22601</t>
  </si>
  <si>
    <t>A0A0G2JW12</t>
  </si>
  <si>
    <t>M9PDR0</t>
  </si>
  <si>
    <t>A0A1D6MEX9</t>
  </si>
  <si>
    <t>K7M7W3</t>
  </si>
  <si>
    <t>A0A0P0XB69</t>
  </si>
  <si>
    <t>P32074</t>
  </si>
  <si>
    <t>F1Q8T4</t>
  </si>
  <si>
    <t>Q5NAW6</t>
  </si>
  <si>
    <t>B8JLK8</t>
  </si>
  <si>
    <t>B5DEG1</t>
  </si>
  <si>
    <t>Q9LN03</t>
  </si>
  <si>
    <t>Q4CV87</t>
  </si>
  <si>
    <t>Q9ZUI6</t>
  </si>
  <si>
    <t>K7VG29</t>
  </si>
  <si>
    <t>P18484</t>
  </si>
  <si>
    <t>O95782</t>
  </si>
  <si>
    <t>A0A0P0Y4V4</t>
  </si>
  <si>
    <t>B7ZXB7</t>
  </si>
  <si>
    <t>Q8I0G5</t>
  </si>
  <si>
    <t>Q5XIQ4</t>
  </si>
  <si>
    <t>A0A1D6EXE4</t>
  </si>
  <si>
    <t>Q8W0Z6</t>
  </si>
  <si>
    <t>Q62469</t>
  </si>
  <si>
    <t>Q9T0A8</t>
  </si>
  <si>
    <t>E7FBW3</t>
  </si>
  <si>
    <t>F1LUU1</t>
  </si>
  <si>
    <t>I1J4W4</t>
  </si>
  <si>
    <t>A0A096MJF9</t>
  </si>
  <si>
    <t xml:space="preserve"> GAMMA-HEMOLYSIN COMPONENT B;                               </t>
  </si>
  <si>
    <t xml:space="preserve"> LEUCOTOXIN LUKDV;                                          </t>
  </si>
  <si>
    <t xml:space="preserve"> UNCHARACTERIZED LEUKOCIDIN-LIKE PROTEIN 1;                 </t>
  </si>
  <si>
    <t xml:space="preserve"> ALPHA-HEMOLYSIN;                                           </t>
  </si>
  <si>
    <t xml:space="preserve"> GAMMA-HEMOLYSIN COMPONENT C;                               </t>
  </si>
  <si>
    <t xml:space="preserve"> GAMMA-HEMOLYSIN H-GAMMA-II SUBUNIT, PUTATIVE;              </t>
  </si>
  <si>
    <t xml:space="preserve"> LEUCOTOXIN LUKEV;                                          </t>
  </si>
  <si>
    <t xml:space="preserve"> UNCHARACTERIZED LEUKOCIDIN-LIKE PROTEIN 2;                 </t>
  </si>
  <si>
    <t xml:space="preserve"> NEURONAL PAS DOMAIN PROTEIN;                               </t>
  </si>
  <si>
    <t xml:space="preserve"> AT2G15020;                                                 </t>
  </si>
  <si>
    <t xml:space="preserve"> OS07G0231800 PROTEIN;                                      </t>
  </si>
  <si>
    <t xml:space="preserve"> OS01G0165100 PROTEIN;                                      </t>
  </si>
  <si>
    <t xml:space="preserve"> AGGLUTININ-LIKE PROTEIN 6;                                 </t>
  </si>
  <si>
    <t xml:space="preserve"> FIBRONECTIN-BINDING PROTEIN A;                             </t>
  </si>
  <si>
    <t xml:space="preserve"> AGGLUTININ-LIKE PROTEIN 7;                                 </t>
  </si>
  <si>
    <t xml:space="preserve"> ALPHA-AGGLUTININ;                                          </t>
  </si>
  <si>
    <t xml:space="preserve"> AGGLUTININ-LIKE PROTEIN 2;                                 </t>
  </si>
  <si>
    <t xml:space="preserve"> LEA_2 DOMAIN-CONTAINING PROTEIN;                           </t>
  </si>
  <si>
    <t xml:space="preserve"> OS11G0175900 PROTEIN;                                      </t>
  </si>
  <si>
    <t xml:space="preserve"> COATOMER SUBUNIT BETA;                                     </t>
  </si>
  <si>
    <t xml:space="preserve"> PROTEIN TPLATE;                                            </t>
  </si>
  <si>
    <t xml:space="preserve"> AGGLUTININ-LIKE PROTEIN 5;                                 </t>
  </si>
  <si>
    <t xml:space="preserve"> OS02G0793100 PROTEIN;                                      </t>
  </si>
  <si>
    <t xml:space="preserve"> AGGLUTININ-LIKE PROTEIN 4;                                 </t>
  </si>
  <si>
    <t xml:space="preserve"> COATOMER SUBUNIT BETA, PUTATIVE;                           </t>
  </si>
  <si>
    <t xml:space="preserve"> CLUMPING FACTOR A;                                         </t>
  </si>
  <si>
    <t xml:space="preserve"> A2M_RECEP DOMAIN-CONTAINING PROTEIN;                       </t>
  </si>
  <si>
    <t xml:space="preserve"> FOIE-GRAS_1 DOMAIN-CONTAINING PROTEIN;                     </t>
  </si>
  <si>
    <t xml:space="preserve"> AP-4 COMPLEX SUBUNIT EPSILON;                              </t>
  </si>
  <si>
    <t xml:space="preserve"> ZINC FINGER (C3HC4-TYPE RING FINGER) FAMILY PROTE          </t>
  </si>
  <si>
    <t xml:space="preserve"> PROTEIN EGT2;                                              </t>
  </si>
  <si>
    <t xml:space="preserve"> AGGLUTININ-LIKE PROTEIN 9;                                 </t>
  </si>
  <si>
    <t xml:space="preserve"> A2M DOMAIN-CONTAINING PROTEIN;                             </t>
  </si>
  <si>
    <t xml:space="preserve"> OS04G0101800 PROTEIN;                                      </t>
  </si>
  <si>
    <t xml:space="preserve"> TRANSMEMBRANE PROTEIN 132B;                                </t>
  </si>
  <si>
    <t xml:space="preserve"> OS02G0619600 PROTEIN;                                      </t>
  </si>
  <si>
    <t xml:space="preserve"> COATOMER SUBUNIT BETA-1;                                   </t>
  </si>
  <si>
    <t xml:space="preserve"> ALPHA-2-MACROGLOBULIN-LIKE PROTEIN 1;                      </t>
  </si>
  <si>
    <t xml:space="preserve"> C2 DOMAIN-CONTAINING PROTEIN;                              </t>
  </si>
  <si>
    <t xml:space="preserve"> AGGLUTININ-LIKE PROTEIN 1;                                 </t>
  </si>
  <si>
    <t xml:space="preserve"> TMEM132 DOMAIN-CONTAINING PROTEIN;                         </t>
  </si>
  <si>
    <t xml:space="preserve"> AP-3 COMPLEX SUBUNIT DELTA;                                </t>
  </si>
  <si>
    <t xml:space="preserve"> LATE EMBRYOGENESIS ABUNDANT (LEA) HYDROXYPROLINE-          </t>
  </si>
  <si>
    <t xml:space="preserve"> COATOMER SUBUNIT GAMMA;                                    </t>
  </si>
  <si>
    <t xml:space="preserve"> OS02G0806700 PROTEIN;                                      </t>
  </si>
  <si>
    <t xml:space="preserve"> AP-2 COMPLEX SUBUNIT ALPHA;                                </t>
  </si>
  <si>
    <t xml:space="preserve"> AP-4 COMPLEX SUBUNIT EPSILON-1;                            </t>
  </si>
  <si>
    <t xml:space="preserve"> COATOMER SUBUNIT GAMMA-1;                                  </t>
  </si>
  <si>
    <t xml:space="preserve"> TRAFFICKING PROTEIN PARTICLE COMPLEX SUBUNIT 11;           </t>
  </si>
  <si>
    <t xml:space="preserve"> C2 CALCIUM-DEPENDENT DOMAIN-CONTAINING PROTEIN 4D          </t>
  </si>
  <si>
    <t xml:space="preserve"> ALPHA-1-MACROGLOBULIN;                                     </t>
  </si>
  <si>
    <t xml:space="preserve"> TRANSMEMBRANE PROTEIN 132E;                                </t>
  </si>
  <si>
    <t xml:space="preserve"> LIMBIN;                                                    </t>
  </si>
  <si>
    <t xml:space="preserve"> PUTATIVE RING ZINC FINGER AND VWF DOMAIN FAMILY P          </t>
  </si>
  <si>
    <t xml:space="preserve"> UNCHARACTERIZED PROTEIN MJ1394;                            </t>
  </si>
  <si>
    <t xml:space="preserve"> MURINOGLOBULIN-2;                                          </t>
  </si>
  <si>
    <t xml:space="preserve"> COMPLEMENT COMPONENT C3A, DUPLICATE 4;                     </t>
  </si>
  <si>
    <t xml:space="preserve"> TRANSMEMBRANE PROTEIN 132D;                                </t>
  </si>
  <si>
    <t xml:space="preserve"> UNCHARACTERIZED PROTEIN MJ1506;                            </t>
  </si>
  <si>
    <t xml:space="preserve"> ELLIS VAN CREVELD SYNDROME 2 HOMOLOG (HUMAN) (PRE          </t>
  </si>
  <si>
    <t xml:space="preserve"> PHOSPHATIDYLINOSITOL GLYCAN ANCHOR BIOSYNTHESIS C          </t>
  </si>
  <si>
    <t xml:space="preserve"> FIBRONECTIN BINDING PROTEIN B, PUTATIVE;                   </t>
  </si>
  <si>
    <t xml:space="preserve"> AT1G64450;                                                 </t>
  </si>
  <si>
    <t xml:space="preserve"> COATOMER SUBUNIT GAMMA-2;                                  </t>
  </si>
  <si>
    <t xml:space="preserve"> CLUMPING FACTOR B;                                         </t>
  </si>
  <si>
    <t xml:space="preserve"> OS04G0508800 PROTEIN;                                      </t>
  </si>
  <si>
    <t xml:space="preserve"> C2 CALCIUM-DEPENDENT DOMAIN-CONTAINING 4D;                 </t>
  </si>
  <si>
    <t xml:space="preserve"> INTEGRIN SUBUNIT ALPHA 2;                                  </t>
  </si>
  <si>
    <t xml:space="preserve"> INTEGRIN ALPHA-V;                                          </t>
  </si>
  <si>
    <t xml:space="preserve"> UNCHARACTERIZED PROTEIN MJ1561;                            </t>
  </si>
  <si>
    <t xml:space="preserve"> TRANSMEMBRANE PROTEIN 132C;                                </t>
  </si>
  <si>
    <t xml:space="preserve"> AP-4 COMPLEX SUBUNIT MU, PUTATIVE;                         </t>
  </si>
  <si>
    <t xml:space="preserve"> PROBABLE COATOMER SUBUNIT GAMMA;                           </t>
  </si>
  <si>
    <t xml:space="preserve"> OS11G0687100 PROTEIN;                                      </t>
  </si>
  <si>
    <t xml:space="preserve"> SERINE-ASPARTATE REPEAT-CONTAINING PROTEIN D;              </t>
  </si>
  <si>
    <t xml:space="preserve"> ALPHA-2-MACROGLOBULIN-LIKE;                                </t>
  </si>
  <si>
    <t xml:space="preserve"> PREDICTED GENE 7298;                                       </t>
  </si>
  <si>
    <t xml:space="preserve"> PROBABLE E3 UBIQUITIN-PROTEIN LIGASE WAVH2;                </t>
  </si>
  <si>
    <t xml:space="preserve"> C2 CALCIUM-DEPENDENT DOMAIN-CONTAINING PROTEIN 4C          </t>
  </si>
  <si>
    <t xml:space="preserve"> INTEGRIN, ALPHA 1;                                         </t>
  </si>
  <si>
    <t xml:space="preserve"> GPI TRANSAMIDASE COMPONENT PIG-T HOMOLOG;                  </t>
  </si>
  <si>
    <t xml:space="preserve"> INTEGRIN ALPHA-8;                                          </t>
  </si>
  <si>
    <t xml:space="preserve"> LATE EMBRYOGENESIS ABUNDANT PROTEIN;                       </t>
  </si>
  <si>
    <t xml:space="preserve"> PREGNANCY ZONE PROTEIN;                                    </t>
  </si>
  <si>
    <t xml:space="preserve"> TRAFFICKING PROTEIN PARTICLE COMPLEX SUBUNIT-LIKE          </t>
  </si>
  <si>
    <t xml:space="preserve"> COMPLEMENT COMPONENT C3A, DUPLICATE 6;                     </t>
  </si>
  <si>
    <t xml:space="preserve"> TRAFFICKING PROTEIN PARTICLE COMPLEX SUBUNIT 10;           </t>
  </si>
  <si>
    <t xml:space="preserve"> INTEGRIN ALPHA5;                                           </t>
  </si>
  <si>
    <t xml:space="preserve"> ALPHA-2-MACROGLOBULIN-LIKE 1;                              </t>
  </si>
  <si>
    <t xml:space="preserve"> AP-1 COMPLEX SUBUNIT GAMMA;                                </t>
  </si>
  <si>
    <t xml:space="preserve"> PROBABLE TRAFFICKING PROTEIN PARTICLE COMPLEX SUB          </t>
  </si>
  <si>
    <t xml:space="preserve"> PEPTIDASE_C39_2 DOMAIN-CONTAINING PROTEIN;                 </t>
  </si>
  <si>
    <t xml:space="preserve"> APM4P;                                                     </t>
  </si>
  <si>
    <t xml:space="preserve"> C4A ANAPHYLATOXIN;                                         </t>
  </si>
  <si>
    <t xml:space="preserve"> THIOESTER-CONTAINING PROTEIN 4, ISOFORM C;                 </t>
  </si>
  <si>
    <t xml:space="preserve"> HARPIN-INDUCED PROTEIN;                                    </t>
  </si>
  <si>
    <t xml:space="preserve"> OS08G0126000 PROTEIN;                                      </t>
  </si>
  <si>
    <t xml:space="preserve"> INTEGRIN, ALPHA 9;                                         </t>
  </si>
  <si>
    <t xml:space="preserve"> OS01G0234700 PROTEIN;                                      </t>
  </si>
  <si>
    <t xml:space="preserve"> INTEGRIN, ALPHA V;                                         </t>
  </si>
  <si>
    <t xml:space="preserve"> INTEGRIN SUBUNIT ALPHA 8;                                  </t>
  </si>
  <si>
    <t xml:space="preserve"> T6D22.13;                                                  </t>
  </si>
  <si>
    <t xml:space="preserve"> MU-ADAPTIN 4, PUTATIVE;                                    </t>
  </si>
  <si>
    <t xml:space="preserve"> AP-1 COMPLEX SUBUNIT GAMMA-2;                              </t>
  </si>
  <si>
    <t xml:space="preserve"> GLYCINE-RICH PROTEIN FAMILY;                               </t>
  </si>
  <si>
    <t xml:space="preserve"> AP-2 COMPLEX SUBUNIT ALPHA-2;                              </t>
  </si>
  <si>
    <t xml:space="preserve"> AP-2 COMPLEX SUBUNIT ALPHA-1;                              </t>
  </si>
  <si>
    <t xml:space="preserve"> OS11G0650500 PROTEIN;                                      </t>
  </si>
  <si>
    <t xml:space="preserve"> E3 UBIQUITIN-PROTEIN LIGASE MGRN1;                         </t>
  </si>
  <si>
    <t xml:space="preserve"> AP-5 COMPLEX SUBUNIT MU;                                   </t>
  </si>
  <si>
    <t xml:space="preserve"> INTEGRIN ALPHA-2;                                          </t>
  </si>
  <si>
    <t xml:space="preserve"> INTEGRIN SUBUNIT ALPHA 11;                                 </t>
  </si>
  <si>
    <t xml:space="preserve"> SB:CB37;                                                   </t>
  </si>
  <si>
    <t xml:space="preserve"> SI:CH211-212C13.10;                                        </t>
  </si>
  <si>
    <t xml:space="preserve"> SI:DKEY-112M2.1;                                           </t>
  </si>
  <si>
    <t xml:space="preserve"> SI:DKEY-1D7.3;                                             </t>
  </si>
  <si>
    <t xml:space="preserve"> ZGC:171426;                                                </t>
  </si>
  <si>
    <t xml:space="preserve"> ZGC:165518;                                                </t>
  </si>
  <si>
    <t xml:space="preserve"> SI:DKEY-46G23.2;                                           </t>
  </si>
  <si>
    <t xml:space="preserve"> SI:DKEY-49C17.3;                                           </t>
  </si>
  <si>
    <t>hp6l-A</t>
  </si>
  <si>
    <t>gj2b-A</t>
  </si>
  <si>
    <t>vm8l-A</t>
  </si>
  <si>
    <t>ca4y-A</t>
  </si>
  <si>
    <t>thd1-A</t>
  </si>
  <si>
    <t>pa6o-A</t>
  </si>
  <si>
    <t>bbt5-A</t>
  </si>
  <si>
    <t>w4jr-A</t>
  </si>
  <si>
    <t>lha6-A</t>
  </si>
  <si>
    <t>jx2i-A</t>
  </si>
  <si>
    <t>z2on-A</t>
  </si>
  <si>
    <t>kga4-A</t>
  </si>
  <si>
    <t>tk0g-A</t>
  </si>
  <si>
    <t>ysx8-A</t>
  </si>
  <si>
    <t>rjb8-A</t>
  </si>
  <si>
    <t>v5ba-A</t>
  </si>
  <si>
    <t>p2vh-A</t>
  </si>
  <si>
    <t>z8cd-A</t>
  </si>
  <si>
    <t>bl8u-A</t>
  </si>
  <si>
    <t>o3sp-A</t>
  </si>
  <si>
    <t>qlv7-A</t>
  </si>
  <si>
    <t>zy5j-A</t>
  </si>
  <si>
    <t>koo3-A</t>
  </si>
  <si>
    <t>i2dj-A</t>
  </si>
  <si>
    <t>no0c-A</t>
  </si>
  <si>
    <t>m2ut-A</t>
  </si>
  <si>
    <t>bbh1-A</t>
  </si>
  <si>
    <t>mjv6-A</t>
  </si>
  <si>
    <t>dwq8-A</t>
  </si>
  <si>
    <t>i6ac-A</t>
  </si>
  <si>
    <t>n3xu-A</t>
  </si>
  <si>
    <t>ok5u-A</t>
  </si>
  <si>
    <t>k8qa-A</t>
  </si>
  <si>
    <t>zfo7-A</t>
  </si>
  <si>
    <t>ldp1-A</t>
  </si>
  <si>
    <t>h3jg-A</t>
  </si>
  <si>
    <t>sm1x-A</t>
  </si>
  <si>
    <t>ue0e-A</t>
  </si>
  <si>
    <t>r4hp-A</t>
  </si>
  <si>
    <t>rol5-A</t>
  </si>
  <si>
    <t>k0ye-A</t>
  </si>
  <si>
    <t>tly4-A</t>
  </si>
  <si>
    <t>zp4j-A</t>
  </si>
  <si>
    <t>fca8-A</t>
  </si>
  <si>
    <t>yju5-A</t>
  </si>
  <si>
    <t>gv7z-A</t>
  </si>
  <si>
    <t>lo5f-A</t>
  </si>
  <si>
    <t>r2tu-A</t>
  </si>
  <si>
    <t>yx6z-A</t>
  </si>
  <si>
    <t>d3as-A</t>
  </si>
  <si>
    <t>w9tb-A</t>
  </si>
  <si>
    <t>pu2h-A</t>
  </si>
  <si>
    <t>kv5d-A</t>
  </si>
  <si>
    <t>oj7n-A</t>
  </si>
  <si>
    <t>vj4l-A</t>
  </si>
  <si>
    <t>by7u-A</t>
  </si>
  <si>
    <t>zs3c-A</t>
  </si>
  <si>
    <t>dzs2-A</t>
  </si>
  <si>
    <t>lk8d-A</t>
  </si>
  <si>
    <t>q6vo-A</t>
  </si>
  <si>
    <t>jv7o-A</t>
  </si>
  <si>
    <t>e3ji-A</t>
  </si>
  <si>
    <t>yfk3-A</t>
  </si>
  <si>
    <t>ty6j-A</t>
  </si>
  <si>
    <t>qe3x-A</t>
  </si>
  <si>
    <t>y3ca-A</t>
  </si>
  <si>
    <t>dob2-A</t>
  </si>
  <si>
    <t>z2mt-A</t>
  </si>
  <si>
    <t>klz3-A</t>
  </si>
  <si>
    <t>dgk8-A</t>
  </si>
  <si>
    <t>vu8e-A</t>
  </si>
  <si>
    <t>yp9b-A</t>
  </si>
  <si>
    <t>fg0h-A</t>
  </si>
  <si>
    <t>kev2-A</t>
  </si>
  <si>
    <t>r3lo-A</t>
  </si>
  <si>
    <t>s2aw-A</t>
  </si>
  <si>
    <t>fzm9-A</t>
  </si>
  <si>
    <t>vrw1-A</t>
  </si>
  <si>
    <t>g4nw-A</t>
  </si>
  <si>
    <t>w1wr-A</t>
  </si>
  <si>
    <t>d7ft-A</t>
  </si>
  <si>
    <t>e5rl-A</t>
  </si>
  <si>
    <t>i3yn-A</t>
  </si>
  <si>
    <t>dr1v-A</t>
  </si>
  <si>
    <t>s3hl-A</t>
  </si>
  <si>
    <t>b4kb-A</t>
  </si>
  <si>
    <t>eb2i-A</t>
  </si>
  <si>
    <t>zu8b-A</t>
  </si>
  <si>
    <t>ivw6-A</t>
  </si>
  <si>
    <t>u2nm-A</t>
  </si>
  <si>
    <t>fmq4-A</t>
  </si>
  <si>
    <t>we9o-A</t>
  </si>
  <si>
    <t>snh2-A</t>
  </si>
  <si>
    <t>cg3o-A</t>
  </si>
  <si>
    <t>rl6a-A</t>
  </si>
  <si>
    <t>orf8-A</t>
  </si>
  <si>
    <t>k4rc-A</t>
  </si>
  <si>
    <t>yun1-A</t>
  </si>
  <si>
    <t>l1vx-A</t>
  </si>
  <si>
    <t>r0ns-A</t>
  </si>
  <si>
    <t>szg1-A</t>
  </si>
  <si>
    <t>iin0-A</t>
  </si>
  <si>
    <t>j9ew-A</t>
  </si>
  <si>
    <t>fq7a-A</t>
  </si>
  <si>
    <t>ubd7-A</t>
  </si>
  <si>
    <t>xku6-A</t>
  </si>
  <si>
    <t>ja0r-A</t>
  </si>
  <si>
    <t>sgj2-A</t>
  </si>
  <si>
    <t>nlr7-A</t>
  </si>
  <si>
    <t>zzt7-A</t>
  </si>
  <si>
    <t>k3iq-A</t>
  </si>
  <si>
    <t>jxh7-A</t>
  </si>
  <si>
    <t>ul3p-A</t>
  </si>
  <si>
    <t>q3hy-A</t>
  </si>
  <si>
    <t>ocn9-A</t>
  </si>
  <si>
    <t>fwd7-A</t>
  </si>
  <si>
    <t>jjb5-A</t>
  </si>
  <si>
    <t>q7bi-A</t>
  </si>
  <si>
    <t>snx1-A</t>
  </si>
  <si>
    <t>uno4-A</t>
  </si>
  <si>
    <t>jzh9-A</t>
  </si>
  <si>
    <t>exi9-A</t>
  </si>
  <si>
    <t>njo6-A</t>
  </si>
  <si>
    <t>pov5-A</t>
  </si>
  <si>
    <t>f6yw-A</t>
  </si>
  <si>
    <t>n6wr-A</t>
  </si>
  <si>
    <t>n0cm-A</t>
  </si>
  <si>
    <t>ebw6-A</t>
  </si>
  <si>
    <t>u9xw-A</t>
  </si>
  <si>
    <t>ms6m-A</t>
  </si>
  <si>
    <t>nd0v-A</t>
  </si>
  <si>
    <t>okn3-A</t>
  </si>
  <si>
    <t>k8vj-A</t>
  </si>
  <si>
    <t>ung0-A</t>
  </si>
  <si>
    <t>oei9-A</t>
  </si>
  <si>
    <t>ydr2-A</t>
  </si>
  <si>
    <t>qjs2-A</t>
  </si>
  <si>
    <t>w3ev-A</t>
  </si>
  <si>
    <t>rzu9-A</t>
  </si>
  <si>
    <t>i1pn-A</t>
  </si>
  <si>
    <t>rt8x-A</t>
  </si>
  <si>
    <t>f1ci-A</t>
  </si>
  <si>
    <t>c5ly-A</t>
  </si>
  <si>
    <t>k0dv-A</t>
  </si>
  <si>
    <t>at0s-A</t>
  </si>
  <si>
    <t>gjq2-A</t>
  </si>
  <si>
    <t>uz9b-A</t>
  </si>
  <si>
    <t>vrd9-A</t>
  </si>
  <si>
    <t>zm5h-A</t>
  </si>
  <si>
    <t>fii0-A</t>
  </si>
  <si>
    <t>av8x-A</t>
  </si>
  <si>
    <t>cp7z-A</t>
  </si>
  <si>
    <t>mzq4-A</t>
  </si>
  <si>
    <t>p3to-A</t>
  </si>
  <si>
    <t>gg3o-A</t>
  </si>
  <si>
    <t>ae3a-A</t>
  </si>
  <si>
    <t>xb8w-A</t>
  </si>
  <si>
    <t>d5qw-A</t>
  </si>
  <si>
    <t>i2ap-A</t>
  </si>
  <si>
    <t>gvz8-A</t>
  </si>
  <si>
    <t>maj8-A</t>
  </si>
  <si>
    <t>bc2v-A</t>
  </si>
  <si>
    <t>u8kg-A</t>
  </si>
  <si>
    <t>r7it-A</t>
  </si>
  <si>
    <t>xy9k-A</t>
  </si>
  <si>
    <t>yj9k-A</t>
  </si>
  <si>
    <t>pkd2-A</t>
  </si>
  <si>
    <t>ock4-A</t>
  </si>
  <si>
    <t>p8cj-A</t>
  </si>
  <si>
    <t>pk3z-A</t>
  </si>
  <si>
    <t>gxm4-A</t>
  </si>
  <si>
    <t>rh7p-A</t>
  </si>
  <si>
    <t>aq7a-A</t>
  </si>
  <si>
    <t>ef3y-A</t>
  </si>
  <si>
    <t>h7gj-A</t>
  </si>
  <si>
    <t>w3db-A</t>
  </si>
  <si>
    <t>uy4t-A</t>
  </si>
  <si>
    <t>f4hj-A</t>
  </si>
  <si>
    <t>ym7p-A</t>
  </si>
  <si>
    <t>jxp8-A</t>
  </si>
  <si>
    <t>tzb1-A</t>
  </si>
  <si>
    <t>zet2-A</t>
  </si>
  <si>
    <t>jj1l-A</t>
  </si>
  <si>
    <t>o7hs-A</t>
  </si>
  <si>
    <t>n3pg-A</t>
  </si>
  <si>
    <t>qtz2-A</t>
  </si>
  <si>
    <t>n9me-A</t>
  </si>
  <si>
    <t>cai0-A</t>
  </si>
  <si>
    <t>ul9e-A</t>
  </si>
  <si>
    <t>s1ut-A</t>
  </si>
  <si>
    <t>g5jm-A</t>
  </si>
  <si>
    <t>zg8u-A</t>
  </si>
  <si>
    <t>qx5g-A</t>
  </si>
  <si>
    <t>k4qz-A</t>
  </si>
  <si>
    <t>huk2-A</t>
  </si>
  <si>
    <t>cwv0-A</t>
  </si>
  <si>
    <t>nd4z-A</t>
  </si>
  <si>
    <t>ba4r-A</t>
  </si>
  <si>
    <t>cfp7-A</t>
  </si>
  <si>
    <t>foldomeDB/saureus/AF-Q2FVK1-F1-model_v1.pdb.gz</t>
  </si>
  <si>
    <t>foldomeDB/saureus/AF-Q2FXB1-F1-model_v1.pdb.gz</t>
  </si>
  <si>
    <t>foldomeDB/saureus/AF-Q2FWP0-F1-model_v1.pdb.gz</t>
  </si>
  <si>
    <t>foldomeDB/saureus/AF-Q2G1X0-F1-model_v1.pdb.gz</t>
  </si>
  <si>
    <t>foldomeDB/saureus/AF-Q2FVK2-F1-model_v1.pdb.gz</t>
  </si>
  <si>
    <t>foldomeDB/saureus/AF-Q2FVK3-F1-model_v1.pdb.gz</t>
  </si>
  <si>
    <t>foldomeDB/saureus/AF-Q2FXB0-F1-model_v1.pdb.gz</t>
  </si>
  <si>
    <t>foldomeDB/saureus/AF-Q2FWN9-F1-model_v1.pdb.gz</t>
  </si>
  <si>
    <t>foldomeDB/dictyostelium/AF-Q55GQ4-F1-model_v1.pdb.gz</t>
  </si>
  <si>
    <t>foldomeDB/dictyostelium/AF-Q55GQ3-F1-model_v1.pdb.gz</t>
  </si>
  <si>
    <t>foldomeDB/arabidopsis/AF-Q6DR18-F1-model_v1.pdb.gz</t>
  </si>
  <si>
    <t>foldomeDB/arabidopsis/AF-A0A1P8BBZ0-F1-model_v1.pdb.gz</t>
  </si>
  <si>
    <t>foldomeDB/soybean/AF-I1NFY6-F1-model_v1.pdb.gz</t>
  </si>
  <si>
    <t>foldomeDB/maize/AF-A0A1D6K625-F1-model_v1.pdb.gz</t>
  </si>
  <si>
    <t>foldomeDB/soybean/AF-I1M7P6-F1-model_v1.pdb.gz</t>
  </si>
  <si>
    <t>foldomeDB/arabidopsis/AF-Q9ZUK9-F1-model_v1.pdb.gz</t>
  </si>
  <si>
    <t>foldomeDB/rice/AF-Q7Y168-F1-model_v1.pdb.gz</t>
  </si>
  <si>
    <t>foldomeDB/soybean/AF-K7LLI0-F1-model_v1.pdb.gz</t>
  </si>
  <si>
    <t>foldomeDB/falciparum/AF-C6KSU2-F1-model_v1.pdb.gz</t>
  </si>
  <si>
    <t>foldomeDB/rice/AF-Q84YL5-F1-model_v1.pdb.gz</t>
  </si>
  <si>
    <t>foldomeDB/rice/AF-Q5VQI5-F1-model_v1.pdb.gz</t>
  </si>
  <si>
    <t>foldomeDB/calbicans/AF-Q5A2Z7-F1-model_v1.pdb.gz</t>
  </si>
  <si>
    <t>foldomeDB/saureus/AF-P14738-F1-model_v1.pdb.gz</t>
  </si>
  <si>
    <t>foldomeDB/calbicans/AF-Q5A312-F1-model_v1.pdb.gz</t>
  </si>
  <si>
    <t>foldomeDB/yeast/AF-P20840-F1-model_v1.pdb.gz</t>
  </si>
  <si>
    <t>foldomeDB/calbicans/AF-P0CU38-F1-model_v1.pdb.gz</t>
  </si>
  <si>
    <t>foldomeDB/soybean/AF-I1LXH2-F1-model_v1.pdb.gz</t>
  </si>
  <si>
    <t>foldomeDB/rice/AF-Q0IU89-F1-model_v1.pdb.gz</t>
  </si>
  <si>
    <t>foldomeDB/soybean/AF-K7MXC2-F1-model_v1.pdb.gz</t>
  </si>
  <si>
    <t>foldomeDB/yeast/AF-P41810-F1-model_v1.pdb.gz</t>
  </si>
  <si>
    <t>foldomeDB/maize/AF-A0A1D6EHI0-F1-model_v1.pdb.gz</t>
  </si>
  <si>
    <t>foldomeDB/calbicans/AF-Q5A8T7-F1-model_v1.pdb.gz</t>
  </si>
  <si>
    <t>foldomeDB/rice/AF-Q6K685-F1-model_v1.pdb.gz</t>
  </si>
  <si>
    <t>foldomeDB/calbicans/AF-A0A1D8PQB9-F1-model_v1.pdb.gz</t>
  </si>
  <si>
    <t>foldomeDB/falciparum/AF-Q8ILG6-F1-model_v1.pdb.gz</t>
  </si>
  <si>
    <t>foldomeDB/soybean/AF-I1KG56-F1-model_v1.pdb.gz</t>
  </si>
  <si>
    <t>foldomeDB/saureus/AF-Q2G015-F1-model_v1.pdb.gz</t>
  </si>
  <si>
    <t>foldomeDB/zebrafish/AF-A0A0G2KYV6-F1-model_v1.pdb.gz</t>
  </si>
  <si>
    <t>foldomeDB/soybean/AF-I1L4N6-F1-model_v1.pdb.gz</t>
  </si>
  <si>
    <t>foldomeDB/zebrafish/AF-Q66HV4-F1-model_v1.pdb.gz</t>
  </si>
  <si>
    <t>foldomeDB/rat/AF-P23514-F1-model_v1.pdb.gz</t>
  </si>
  <si>
    <t>foldomeDB/soybean/AF-K7MGN4-F1-model_v1.pdb.gz</t>
  </si>
  <si>
    <t>foldomeDB/zebrafish/AF-A0A0R4IQI7-F1-model_v1.pdb.gz</t>
  </si>
  <si>
    <t>foldomeDB/celegans/AF-Q9TYL9-F1-model_v1.pdb.gz</t>
  </si>
  <si>
    <t>foldomeDB/soybean/AF-I1LMV3-F1-model_v1.pdb.gz</t>
  </si>
  <si>
    <t>foldomeDB/maize/AF-A0A1D6JNC9-F1-model_v1.pdb.gz</t>
  </si>
  <si>
    <t>foldomeDB/maize/AF-A0A1D6FAY4-F1-model_v1.pdb.gz</t>
  </si>
  <si>
    <t>foldomeDB/soybean/AF-I1N3D0-F1-model_v1.pdb.gz</t>
  </si>
  <si>
    <t>foldomeDB/soybean/AF-I1MLL7-F1-model_v1.pdb.gz</t>
  </si>
  <si>
    <t>foldomeDB/yeast/AF-P42835-F1-model_v1.pdb.gz</t>
  </si>
  <si>
    <t>foldomeDB/calbicans/AF-A0A1D8PQ86-F1-model_v1.pdb.gz</t>
  </si>
  <si>
    <t>foldomeDB/drosophila/AF-P45437-F1-model_v1.pdb.gz</t>
  </si>
  <si>
    <t>foldomeDB/tcruzi/AF-Q4DVU3-F1-model_v1.pdb.gz</t>
  </si>
  <si>
    <t>foldomeDB/soybean/AF-I1KVR6-F1-model_v1.pdb.gz</t>
  </si>
  <si>
    <t>foldomeDB/celegans/AF-K8F7Z5-F1-model_v1.pdb.gz</t>
  </si>
  <si>
    <t>foldomeDB/rice/AF-A0A0P0W5W4-F1-model_v1.pdb.gz</t>
  </si>
  <si>
    <t>foldomeDB/mouse/AF-F7BAB2-F1-model_v1.pdb.gz</t>
  </si>
  <si>
    <t>foldomeDB/dictyostelium/AF-Q23924-F1-model_v1.pdb.gz</t>
  </si>
  <si>
    <t>foldomeDB/calbicans/AF-Q5A6M6-F1-model_v1.pdb.gz</t>
  </si>
  <si>
    <t>foldomeDB/rice/AF-Q6K937-F1-model_v1.pdb.gz</t>
  </si>
  <si>
    <t>foldomeDB/rice/AF-Q53PC7-F1-model_v1.pdb.gz</t>
  </si>
  <si>
    <t>foldomeDB/human/AF-A8K2U0-F1-model_v1.pdb.gz</t>
  </si>
  <si>
    <t>foldomeDB/mouse/AF-Q9JIF7-F1-model_v1.pdb.gz</t>
  </si>
  <si>
    <t>foldomeDB/soybean/AF-K7KY31-F1-model_v1.pdb.gz</t>
  </si>
  <si>
    <t>foldomeDB/calbicans/AF-Q5A8T4-F1-model_v1.pdb.gz</t>
  </si>
  <si>
    <t>foldomeDB/arabidopsis/AF-A0A1I9LN98-F1-model_v1.pdb.gz</t>
  </si>
  <si>
    <t>foldomeDB/celegans/AF-Q9BL47-F1-model_v1.pdb.gz</t>
  </si>
  <si>
    <t>foldomeDB/soybean/AF-I1JH43-F1-model_v1.pdb.gz</t>
  </si>
  <si>
    <t>foldomeDB/dictyostelium/AF-Q54WN0-F1-model_v1.pdb.gz</t>
  </si>
  <si>
    <t>foldomeDB/tcruzi/AF-Q4DZ85-F1-model_v1.pdb.gz</t>
  </si>
  <si>
    <t>foldomeDB/arabidopsis/AF-Q9M386-F1-model_v1.pdb.gz</t>
  </si>
  <si>
    <t>foldomeDB/maize/AF-A0A1D6F8L7-F1-model_v1.pdb.gz</t>
  </si>
  <si>
    <t>foldomeDB/falciparum/AF-Q8IHR6-F1-model_v1.pdb.gz</t>
  </si>
  <si>
    <t>foldomeDB/rice/AF-Q6K8E9-F1-model_v1.pdb.gz</t>
  </si>
  <si>
    <t>foldomeDB/maize/AF-C0P695-F1-model_v1.pdb.gz</t>
  </si>
  <si>
    <t>foldomeDB/soybean/AF-I1JSP6-F1-model_v1.pdb.gz</t>
  </si>
  <si>
    <t>foldomeDB/spombe/AF-Q9C0W7-F1-model_v1.pdb.gz</t>
  </si>
  <si>
    <t>foldomeDB/human/AF-Q9UPM8-F1-model_v1.pdb.gz</t>
  </si>
  <si>
    <t>foldomeDB/maize/AF-A0A1D6EHK5-F1-model_v1.pdb.gz</t>
  </si>
  <si>
    <t>foldomeDB/maize/AF-K7TP80-F1-model_v1.pdb.gz</t>
  </si>
  <si>
    <t>foldomeDB/leishmania/AF-A4HT27-F1-model_v1.pdb.gz</t>
  </si>
  <si>
    <t>foldomeDB/leishmania/AF-A4HYX7-F1-model_v1.pdb.gz</t>
  </si>
  <si>
    <t>foldomeDB/spombe/AF-Q9UUF7-F1-model_v1.pdb.gz</t>
  </si>
  <si>
    <t>foldomeDB/rice/AF-Q8H852-F1-model_v1.pdb.gz</t>
  </si>
  <si>
    <t>foldomeDB/maize/AF-A0A1D6HI70-F1-model_v1.pdb.gz</t>
  </si>
  <si>
    <t>foldomeDB/human/AF-P53618-F1-model_v1.pdb.gz</t>
  </si>
  <si>
    <t>foldomeDB/soybean/AF-I1LGC2-F1-model_v1.pdb.gz</t>
  </si>
  <si>
    <t>foldomeDB/zebrafish/AF-E7FFZ3-F1-model_v1.pdb.gz</t>
  </si>
  <si>
    <t>foldomeDB/human/AF-Q7Z392-F1-model_v1.pdb.gz</t>
  </si>
  <si>
    <t>foldomeDB/human/AF-B7Z1M9-F1-model_v1.pdb.gz</t>
  </si>
  <si>
    <t>foldomeDB/rat/AF-Q63041-F1-model_v1.pdb.gz</t>
  </si>
  <si>
    <t>foldomeDB/zebrafish/AF-F1QIP9-F1-model_v1.pdb.gz</t>
  </si>
  <si>
    <t>foldomeDB/mouse/AF-Q6IEE6-F1-model_v1.pdb.gz</t>
  </si>
  <si>
    <t>foldomeDB/mouse/AF-Q8K1G2-F1-model_v1.pdb.gz</t>
  </si>
  <si>
    <t>foldomeDB/maize/AF-K7U204-F1-model_v1.pdb.gz</t>
  </si>
  <si>
    <t>foldomeDB/mouse/AF-P0CG09-F1-model_v1.pdb.gz</t>
  </si>
  <si>
    <t>foldomeDB/arabidopsis/AF-F4J8D3-F1-model_v1.pdb.gz</t>
  </si>
  <si>
    <t>foldomeDB/maize/AF-A0A1D6KTS9-F1-model_v1.pdb.gz</t>
  </si>
  <si>
    <t>foldomeDB/maize/AF-A0A1D6J2X3-F1-model_v1.pdb.gz</t>
  </si>
  <si>
    <t>foldomeDB/drosophila/AF-P91926-F1-model_v1.pdb.gz</t>
  </si>
  <si>
    <t>foldomeDB/mjannaschii/AF-Q58789-F1-model_v1.pdb.gz</t>
  </si>
  <si>
    <t>foldomeDB/rat/AF-Q6IE52-F1-model_v1.pdb.gz</t>
  </si>
  <si>
    <t>foldomeDB/zebrafish/AF-F1REP2-F1-model_v1.pdb.gz</t>
  </si>
  <si>
    <t>foldomeDB/zebrafish/AF-F1QYN0-F1-model_v1.pdb.gz</t>
  </si>
  <si>
    <t>foldomeDB/tcruzi/AF-Q4DQP3-F1-model_v1.pdb.gz</t>
  </si>
  <si>
    <t>foldomeDB/zebrafish/AF-E9QIN1-F1-model_v1.pdb.gz</t>
  </si>
  <si>
    <t>foldomeDB/zebrafish/AF-X1WHI7-F1-model_v1.pdb.gz</t>
  </si>
  <si>
    <t>foldomeDB/rat/AF-Q4AEF8-F1-model_v1.pdb.gz</t>
  </si>
  <si>
    <t>foldomeDB/rat/AF-Q76HP2-F1-model_v1.pdb.gz</t>
  </si>
  <si>
    <t>foldomeDB/mjannaschii/AF-Q58901-F1-model_v1.pdb.gz</t>
  </si>
  <si>
    <t>foldomeDB/calbicans/AF-A0A1D8PDE3-F1-model_v1.pdb.gz</t>
  </si>
  <si>
    <t>foldomeDB/rat/AF-D3ZWN3-F1-model_v1.pdb.gz</t>
  </si>
  <si>
    <t>foldomeDB/celegans/AF-Q19518-F1-model_v1.pdb.gz</t>
  </si>
  <si>
    <t>foldomeDB/saureus/AF-Q2G1T5-F1-model_v1.pdb.gz</t>
  </si>
  <si>
    <t>foldomeDB/zebrafish/AF-F1QZN3-F1-model_v1.pdb.gz</t>
  </si>
  <si>
    <t>foldomeDB/arabidopsis/AF-F4IU12-F1-model_v1.pdb.gz</t>
  </si>
  <si>
    <t>foldomeDB/arabidopsis/AF-Q9SGW9-F1-model_v1.pdb.gz</t>
  </si>
  <si>
    <t>foldomeDB/human/AF-Q9UBF2-F1-model_v1.pdb.gz</t>
  </si>
  <si>
    <t>foldomeDB/maize/AF-C0P843-F1-model_v1.pdb.gz</t>
  </si>
  <si>
    <t>foldomeDB/saureus/AF-Q2FUY2-F1-model_v1.pdb.gz</t>
  </si>
  <si>
    <t>foldomeDB/rice/AF-Q7XM95-F1-model_v1.pdb.gz</t>
  </si>
  <si>
    <t>foldomeDB/rat/AF-D4A4I1-F1-model_v1.pdb.gz</t>
  </si>
  <si>
    <t>foldomeDB/maize/AF-A0A1D6EG40-F1-model_v1.pdb.gz</t>
  </si>
  <si>
    <t>foldomeDB/tcruzi/AF-Q4DU60-F1-model_v1.pdb.gz</t>
  </si>
  <si>
    <t>foldomeDB/rat/AF-D3ZX21-F1-model_v1.pdb.gz</t>
  </si>
  <si>
    <t>foldomeDB/rat/AF-A0A0G2K470-F1-model_v1.pdb.gz</t>
  </si>
  <si>
    <t>foldomeDB/human/AF-P06756-F1-model_v1.pdb.gz</t>
  </si>
  <si>
    <t>foldomeDB/maize/AF-A0A1D6HV44-F1-model_v1.pdb.gz</t>
  </si>
  <si>
    <t>foldomeDB/mjannaschii/AF-Q58956-F1-model_v1.pdb.gz</t>
  </si>
  <si>
    <t>foldomeDB/zebrafish/AF-Q1RLX4-F1-model_v1.pdb.gz</t>
  </si>
  <si>
    <t>foldomeDB/rat/AF-F1LYB3-F1-model_v1.pdb.gz</t>
  </si>
  <si>
    <t>foldomeDB/falciparum/AF-Q8IIH2-F1-model_v1.pdb.gz</t>
  </si>
  <si>
    <t>foldomeDB/mouse/AF-Q9QZE5-F1-model_v1.pdb.gz</t>
  </si>
  <si>
    <t>foldomeDB/celegans/AF-Q22498-F1-model_v1.pdb.gz</t>
  </si>
  <si>
    <t>foldomeDB/mouse/AF-Q9QXK3-F1-model_v1.pdb.gz</t>
  </si>
  <si>
    <t>foldomeDB/maize/AF-A0A1D6JKY6-F1-model_v1.pdb.gz</t>
  </si>
  <si>
    <t>foldomeDB/rice/AF-Q2QZH3-F1-model_v1.pdb.gz</t>
  </si>
  <si>
    <t>foldomeDB/maize/AF-A0A1D6PL97-F1-model_v1.pdb.gz</t>
  </si>
  <si>
    <t>foldomeDB/maize/AF-A0A1D6LKL1-F1-model_v1.pdb.gz</t>
  </si>
  <si>
    <t>foldomeDB/zebrafish/AF-E7F8T4-F1-model_v1.pdb.gz</t>
  </si>
  <si>
    <t>foldomeDB/saureus/AF-Q2G0L4-F1-model_v1.pdb.gz</t>
  </si>
  <si>
    <t>foldomeDB/zebrafish/AF-A0A0R4IDD1-F1-model_v1.pdb.gz</t>
  </si>
  <si>
    <t>foldomeDB/tuberculosis/AF-I6X7P2-F1-model_v1.pdb.gz</t>
  </si>
  <si>
    <t>foldomeDB/mouse/AF-A0A0N4SVU1-F1-model_v1.pdb.gz</t>
  </si>
  <si>
    <t>foldomeDB/arabidopsis/AF-Q0WQX9-F1-model_v1.pdb.gz</t>
  </si>
  <si>
    <t>foldomeDB/human/AF-Q8TF44-F1-model_v1.pdb.gz</t>
  </si>
  <si>
    <t>foldomeDB/maize/AF-A0A1D6LGC2-F1-model_v1.pdb.gz</t>
  </si>
  <si>
    <t>foldomeDB/maize/AF-A0A1D6LKL0-F1-model_v1.pdb.gz</t>
  </si>
  <si>
    <t>foldomeDB/maize/AF-B4FBK7-F1-model_v1.pdb.gz</t>
  </si>
  <si>
    <t>foldomeDB/zebrafish/AF-E9QDD7-F1-model_v1.pdb.gz</t>
  </si>
  <si>
    <t>foldomeDB/spombe/AF-O94380-F1-model_v1.pdb.gz</t>
  </si>
  <si>
    <t>foldomeDB/mouse/AF-A2ARA8-F1-model_v1.pdb.gz</t>
  </si>
  <si>
    <t>foldomeDB/human/AF-P20742-F1-model_v1.pdb.gz</t>
  </si>
  <si>
    <t>foldomeDB/mouse/AF-Q80V94-F1-model_v1.pdb.gz</t>
  </si>
  <si>
    <t>foldomeDB/arabidopsis/AF-F4JXM9-F1-model_v1.pdb.gz</t>
  </si>
  <si>
    <t>foldomeDB/human/AF-Q6IEE7-F1-model_v1.pdb.gz</t>
  </si>
  <si>
    <t>foldomeDB/rat/AF-G3V9J1-F1-model_v1.pdb.gz</t>
  </si>
  <si>
    <t>foldomeDB/zebrafish/AF-A0A0R4IMB2-F1-model_v1.pdb.gz</t>
  </si>
  <si>
    <t>foldomeDB/dictyostelium/AF-Q556Z3-F1-model_v1.pdb.gz</t>
  </si>
  <si>
    <t>foldomeDB/zebrafish/AF-Q5I2A9-F1-model_v1.pdb.gz</t>
  </si>
  <si>
    <t>foldomeDB/rat/AF-D3ZS19-F1-model_v1.pdb.gz</t>
  </si>
  <si>
    <t>foldomeDB/spombe/AF-P87140-F1-model_v1.pdb.gz</t>
  </si>
  <si>
    <t>foldomeDB/soybean/AF-I1J5B0-F1-model_v1.pdb.gz</t>
  </si>
  <si>
    <t>foldomeDB/celegans/AF-Q95QQ2-F1-model_v1.pdb.gz</t>
  </si>
  <si>
    <t>foldomeDB/dictyostelium/AF-Q55DB1-F1-model_v1.pdb.gz</t>
  </si>
  <si>
    <t>foldomeDB/human/AF-Q14C87-F1-model_v1.pdb.gz</t>
  </si>
  <si>
    <t>foldomeDB/soybean/AF-K7K676-F1-model_v1.pdb.gz</t>
  </si>
  <si>
    <t>foldomeDB/calbicans/AF-Q5A2L1-F1-model_v1.pdb.gz</t>
  </si>
  <si>
    <t>foldomeDB/soybean/AF-I1K778-F1-model_v1.pdb.gz</t>
  </si>
  <si>
    <t>foldomeDB/dictyostelium/AF-Q54TW9-F1-model_v1.pdb.gz</t>
  </si>
  <si>
    <t>foldomeDB/celegans/AF-Q22601-F1-model_v1.pdb.gz</t>
  </si>
  <si>
    <t>foldomeDB/rat/AF-A0A0G2JW12-F1-model_v1.pdb.gz</t>
  </si>
  <si>
    <t>foldomeDB/drosophila/AF-M9PDR0-F1-model_v1.pdb.gz</t>
  </si>
  <si>
    <t>foldomeDB/maize/AF-A0A1D6MEX9-F1-model_v1.pdb.gz</t>
  </si>
  <si>
    <t>foldomeDB/soybean/AF-K7M7W3-F1-model_v1.pdb.gz</t>
  </si>
  <si>
    <t>foldomeDB/rice/AF-A0A0P0XB69-F1-model_v1.pdb.gz</t>
  </si>
  <si>
    <t>foldomeDB/yeast/AF-P32074-F1-model_v1.pdb.gz</t>
  </si>
  <si>
    <t>foldomeDB/zebrafish/AF-F1Q8T4-F1-model_v1.pdb.gz</t>
  </si>
  <si>
    <t>foldomeDB/rice/AF-Q5NAW6-F1-model_v1.pdb.gz</t>
  </si>
  <si>
    <t>foldomeDB/zebrafish/AF-B8JLK8-F1-model_v1.pdb.gz</t>
  </si>
  <si>
    <t>foldomeDB/rat/AF-B5DEG1-F1-model_v1.pdb.gz</t>
  </si>
  <si>
    <t>foldomeDB/arabidopsis/AF-Q9LN03-F1-model_v1.pdb.gz</t>
  </si>
  <si>
    <t>foldomeDB/tcruzi/AF-Q4CV87-F1-model_v1.pdb.gz</t>
  </si>
  <si>
    <t>foldomeDB/arabidopsis/AF-Q9ZUI6-F1-model_v1.pdb.gz</t>
  </si>
  <si>
    <t>foldomeDB/maize/AF-K7VG29-F1-model_v1.pdb.gz</t>
  </si>
  <si>
    <t>foldomeDB/rat/AF-P18484-F1-model_v1.pdb.gz</t>
  </si>
  <si>
    <t>foldomeDB/human/AF-O95782-F1-model_v1.pdb.gz</t>
  </si>
  <si>
    <t>foldomeDB/rice/AF-A0A0P0Y4V4-F1-model_v1.pdb.gz</t>
  </si>
  <si>
    <t>foldomeDB/maize/AF-B7ZXB7-F1-model_v1.pdb.gz</t>
  </si>
  <si>
    <t>foldomeDB/drosophila/AF-Q8I0G5-F1-model_v1.pdb.gz</t>
  </si>
  <si>
    <t>foldomeDB/rat/AF-Q5XIQ4-F1-model_v1.pdb.gz</t>
  </si>
  <si>
    <t>foldomeDB/maize/AF-A0A1D6EXE4-F1-model_v1.pdb.gz</t>
  </si>
  <si>
    <t>foldomeDB/arabidopsis/AF-Q8W0Z6-F1-model_v1.pdb.gz</t>
  </si>
  <si>
    <t>foldomeDB/mouse/AF-Q62469-F1-model_v1.pdb.gz</t>
  </si>
  <si>
    <t>foldomeDB/arabidopsis/AF-Q9T0A8-F1-model_v1.pdb.gz</t>
  </si>
  <si>
    <t>foldomeDB/zebrafish/AF-E7FBW3-F1-model_v1.pdb.gz</t>
  </si>
  <si>
    <t>foldomeDB/rat/AF-F1LUU1-F1-model_v1.pdb.gz</t>
  </si>
  <si>
    <t>foldomeDB/soybean/AF-I1J4W4-F1-model_v1.pdb.gz</t>
  </si>
  <si>
    <t>foldomeDB/rat/AF-A0A096MJF9-F1-model_v1.pdb.gz</t>
  </si>
  <si>
    <t xml:space="preserve"> SMALL AGGREGATE FORMATION PROTEIN;                         </t>
  </si>
  <si>
    <t xml:space="preserve"> BB_PF DOMAIN-CONTAINING PROTEIN;                           </t>
  </si>
  <si>
    <t xml:space="preserve"> OS08G0413200 PROTEIN;                                      </t>
  </si>
  <si>
    <t xml:space="preserve"> AT1G13540;                                                 </t>
  </si>
  <si>
    <t xml:space="preserve"> AT1G13480;                                                 </t>
  </si>
  <si>
    <t xml:space="preserve"> AT1G13520;                                                 </t>
  </si>
  <si>
    <t xml:space="preserve"> UNCHARACTERIZED PROTEIN AT1G13510;                         </t>
  </si>
  <si>
    <t xml:space="preserve"> F13B4.1 PROTEIN;                                           </t>
  </si>
  <si>
    <t xml:space="preserve"> DUF1262 FAMILY PROTEIN;                                    </t>
  </si>
  <si>
    <t xml:space="preserve"> DUF1262 FAMILY PROTEIN (DUF1262);                          </t>
  </si>
  <si>
    <t xml:space="preserve"> OS08G0413500 PROTEIN;                                      </t>
  </si>
  <si>
    <t xml:space="preserve"> OS08G0412700 PROTEIN;                                      </t>
  </si>
  <si>
    <t xml:space="preserve"> OS08G0413100 PROTEIN;                                      </t>
  </si>
  <si>
    <t xml:space="preserve"> OS08G0412800 PROTEIN;                                      </t>
  </si>
  <si>
    <t xml:space="preserve"> PROTEIN UNZIPPED;                                          </t>
  </si>
  <si>
    <t xml:space="preserve"> NATTERIN-4;                                                </t>
  </si>
  <si>
    <t xml:space="preserve"> UNCHARACTERIZED PROTEIN YCL049C;                           </t>
  </si>
  <si>
    <t xml:space="preserve"> LIN-24 (TWENTY-FOUR) LIKE;                                 </t>
  </si>
  <si>
    <t>qin5</t>
  </si>
  <si>
    <t>mf1d</t>
  </si>
  <si>
    <t>cw8o</t>
  </si>
  <si>
    <t>r5br</t>
  </si>
  <si>
    <t>lg2w</t>
  </si>
  <si>
    <t>xy1v</t>
  </si>
  <si>
    <t>ysf3</t>
  </si>
  <si>
    <t>zi1u</t>
  </si>
  <si>
    <t>q1qw</t>
  </si>
  <si>
    <t>htg0</t>
  </si>
  <si>
    <t>v7am</t>
  </si>
  <si>
    <t>t1ym</t>
  </si>
  <si>
    <t>w3nl</t>
  </si>
  <si>
    <t>sk1y</t>
  </si>
  <si>
    <t>out3</t>
  </si>
  <si>
    <t>hhc2</t>
  </si>
  <si>
    <t>kb1c</t>
  </si>
  <si>
    <t>bna0</t>
  </si>
  <si>
    <t>p8uz</t>
  </si>
  <si>
    <t>lmt5</t>
  </si>
  <si>
    <t>b2ej</t>
  </si>
  <si>
    <t>zo2x</t>
  </si>
  <si>
    <t>rf9g</t>
  </si>
  <si>
    <t>fpy6</t>
  </si>
  <si>
    <t>foldomeDB/dictyostelium/AF-P54661-F1-model_v1.pdb.gz</t>
  </si>
  <si>
    <t>foldomeDB/dictyostelium/AF-Q54WE2-F1-model_v1.pdb.gz</t>
  </si>
  <si>
    <t>foldomeDB/dictyostelium/AF-Q54CN2-F1-model_v1.pdb.gz</t>
  </si>
  <si>
    <t>foldomeDB/dictyostelium/AF-Q54S05-F1-model_v1.pdb.gz</t>
  </si>
  <si>
    <t>foldomeDB/dictyostelium/AF-Q867W8-F1-model_v1.pdb.gz</t>
  </si>
  <si>
    <t>foldomeDB/dictyostelium/AF-Q557K7-F1-model_v1.pdb.gz</t>
  </si>
  <si>
    <t>foldomeDB/dictyostelium/AF-Q867F5-F1-model_v1.pdb.gz</t>
  </si>
  <si>
    <t>foldomeDB/dictyostelium/AF-Q55F85-F1-model_v1.pdb.gz</t>
  </si>
  <si>
    <t>foldomeDB/arabidopsis/AF-Q3EDD3-F1-model_v1.pdb.gz</t>
  </si>
  <si>
    <t>foldomeDB/arabidopsis/AF-F4HQU5-F1-model_v1.pdb.gz</t>
  </si>
  <si>
    <t>foldomeDB/arabidopsis/AF-F4HQT8-F1-model_v1.pdb.gz</t>
  </si>
  <si>
    <t>foldomeDB/rice/AF-A0A0P0XFR2-F1-model_v1.pdb.gz</t>
  </si>
  <si>
    <t>foldomeDB/soybean/AF-I1N6L3-F1-model_v1.pdb.gz</t>
  </si>
  <si>
    <t>foldomeDB/arabidopsis/AF-Q6NM24-F1-model_v1.pdb.gz</t>
  </si>
  <si>
    <t>foldomeDB/soybean/AF-I1JEQ1-F1-model_v1.pdb.gz</t>
  </si>
  <si>
    <t>foldomeDB/arabidopsis/AF-F4HQU2-F1-model_v1.pdb.gz</t>
  </si>
  <si>
    <t>foldomeDB/arabidopsis/AF-Q8VZN5-F1-model_v1.pdb.gz</t>
  </si>
  <si>
    <t>foldomeDB/soybean/AF-A0A0R0KF86-F1-model_v1.pdb.gz</t>
  </si>
  <si>
    <t>foldomeDB/arabidopsis/AF-Q9FZ74-F1-model_v1.pdb.gz</t>
  </si>
  <si>
    <t>foldomeDB/maize/AF-K7TZM5-F1-model_v1.pdb.gz</t>
  </si>
  <si>
    <t>foldomeDB/rice/AF-Q6Z564-F1-model_v1.pdb.gz</t>
  </si>
  <si>
    <t>foldomeDB/rice/AF-Q6Z561-F1-model_v1.pdb.gz</t>
  </si>
  <si>
    <t>foldomeDB/rice/AF-Q6Z563-F1-model_v1.pdb.gz</t>
  </si>
  <si>
    <t>foldomeDB/calbicans/AF-Q5AL31-F1-model_v1.pdb.gz</t>
  </si>
  <si>
    <t>P54661</t>
  </si>
  <si>
    <t>Q54WE2</t>
  </si>
  <si>
    <t>Q54CN2</t>
  </si>
  <si>
    <t>Q54S05</t>
  </si>
  <si>
    <t>Q867W8</t>
  </si>
  <si>
    <t>Q557K7</t>
  </si>
  <si>
    <t>Q867F5</t>
  </si>
  <si>
    <t>Q55F85</t>
  </si>
  <si>
    <t>Q3EDD3</t>
  </si>
  <si>
    <t>F4HQU5</t>
  </si>
  <si>
    <t>F4HQT8</t>
  </si>
  <si>
    <t>A0A0P0XFR2</t>
  </si>
  <si>
    <t>I1N6L3</t>
  </si>
  <si>
    <t>Q6NM24</t>
  </si>
  <si>
    <t>I1JEQ1</t>
  </si>
  <si>
    <t>F4HQU2</t>
  </si>
  <si>
    <t>Q8VZN5</t>
  </si>
  <si>
    <t>A0A0R0KF86</t>
  </si>
  <si>
    <t>Q9FZ74</t>
  </si>
  <si>
    <t>K7TZM5</t>
  </si>
  <si>
    <t>Q6Z564</t>
  </si>
  <si>
    <t>Q6Z561</t>
  </si>
  <si>
    <t>Q6Z563</t>
  </si>
  <si>
    <t>Q5AL31</t>
  </si>
  <si>
    <r>
      <t xml:space="preserve">DUF1262 containing </t>
    </r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PFP</t>
    </r>
  </si>
  <si>
    <t>Monalysin-like</t>
  </si>
  <si>
    <t>ETX-like</t>
  </si>
  <si>
    <t>Blue entries are previously unknown (i.e. newly identified) MACPF/GSDM like proteins.</t>
  </si>
  <si>
    <t>PFP potentially involved in development</t>
  </si>
  <si>
    <t>Note: All false positives (non-PFPs) have been removed from this list. All entries have been visually inspected and confirmed as bonafide structural homolog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1"/>
      <color theme="1"/>
      <name val="Calibri"/>
      <family val="2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44D49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53EF0-FED0-47CC-8F47-720525D8B89B}">
  <dimension ref="A1:Q189"/>
  <sheetViews>
    <sheetView zoomScale="85" zoomScaleNormal="85" workbookViewId="0"/>
  </sheetViews>
  <sheetFormatPr defaultRowHeight="15" x14ac:dyDescent="0.25"/>
  <cols>
    <col min="1" max="1" width="4" style="1" bestFit="1" customWidth="1"/>
    <col min="2" max="2" width="9.42578125" style="1" bestFit="1" customWidth="1"/>
    <col min="3" max="3" width="56.28515625" style="6" bestFit="1" customWidth="1"/>
    <col min="4" max="4" width="13.5703125" style="1" bestFit="1" customWidth="1"/>
    <col min="5" max="5" width="13.28515625" style="1" bestFit="1" customWidth="1"/>
    <col min="6" max="6" width="5" style="1" bestFit="1" customWidth="1"/>
    <col min="7" max="7" width="5.42578125" style="1" bestFit="1" customWidth="1"/>
    <col min="8" max="8" width="4" style="1" bestFit="1" customWidth="1"/>
    <col min="9" max="9" width="5" style="1" bestFit="1" customWidth="1"/>
    <col min="10" max="10" width="4.28515625" style="1" bestFit="1" customWidth="1"/>
    <col min="11" max="11" width="55.140625" style="6" bestFit="1" customWidth="1"/>
  </cols>
  <sheetData>
    <row r="1" spans="1:17" s="3" customFormat="1" ht="16.5" thickBot="1" x14ac:dyDescent="0.3">
      <c r="A1" s="2" t="s">
        <v>0</v>
      </c>
      <c r="B1" s="2" t="s">
        <v>613</v>
      </c>
      <c r="C1" s="2" t="s">
        <v>405</v>
      </c>
      <c r="D1" s="2" t="s">
        <v>612</v>
      </c>
      <c r="E1" s="2" t="s">
        <v>611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</row>
    <row r="2" spans="1:17" ht="15.75" thickTop="1" x14ac:dyDescent="0.25">
      <c r="A2" s="1">
        <v>1</v>
      </c>
      <c r="B2" s="1" t="s">
        <v>7</v>
      </c>
      <c r="C2" s="6" t="s">
        <v>8</v>
      </c>
      <c r="D2" s="1" t="s">
        <v>423</v>
      </c>
      <c r="E2" s="1" t="s">
        <v>406</v>
      </c>
      <c r="F2" s="1">
        <v>45.6</v>
      </c>
      <c r="G2" s="1">
        <v>0.3</v>
      </c>
      <c r="H2" s="1">
        <v>310</v>
      </c>
      <c r="I2" s="1">
        <v>554</v>
      </c>
      <c r="J2" s="1">
        <v>100</v>
      </c>
      <c r="K2" s="6" t="s">
        <v>9</v>
      </c>
    </row>
    <row r="3" spans="1:17" ht="15" customHeight="1" x14ac:dyDescent="0.25">
      <c r="A3" s="1">
        <v>2</v>
      </c>
      <c r="B3" s="1" t="s">
        <v>10</v>
      </c>
      <c r="C3" s="6" t="s">
        <v>11</v>
      </c>
      <c r="D3" s="1" t="s">
        <v>424</v>
      </c>
      <c r="E3" s="1" t="s">
        <v>407</v>
      </c>
      <c r="F3" s="1">
        <v>42.7</v>
      </c>
      <c r="G3" s="1">
        <v>0.5</v>
      </c>
      <c r="H3" s="1">
        <v>310</v>
      </c>
      <c r="I3" s="1">
        <v>554</v>
      </c>
      <c r="J3" s="1">
        <v>86</v>
      </c>
      <c r="K3" s="6" t="s">
        <v>9</v>
      </c>
      <c r="M3" s="12" t="s">
        <v>3909</v>
      </c>
      <c r="N3" s="12"/>
      <c r="O3" s="12"/>
      <c r="P3" s="12"/>
      <c r="Q3" s="12"/>
    </row>
    <row r="4" spans="1:17" ht="15" customHeight="1" x14ac:dyDescent="0.25">
      <c r="A4" s="1">
        <v>3</v>
      </c>
      <c r="B4" s="1" t="s">
        <v>12</v>
      </c>
      <c r="C4" s="6" t="s">
        <v>13</v>
      </c>
      <c r="D4" s="1" t="s">
        <v>425</v>
      </c>
      <c r="E4" s="1" t="s">
        <v>408</v>
      </c>
      <c r="F4" s="1">
        <v>41.2</v>
      </c>
      <c r="G4" s="1">
        <v>1.1000000000000001</v>
      </c>
      <c r="H4" s="1">
        <v>310</v>
      </c>
      <c r="I4" s="1">
        <v>555</v>
      </c>
      <c r="J4" s="1">
        <v>68</v>
      </c>
      <c r="K4" s="6" t="s">
        <v>9</v>
      </c>
      <c r="M4" s="12"/>
      <c r="N4" s="12"/>
      <c r="O4" s="12"/>
      <c r="P4" s="12"/>
      <c r="Q4" s="12"/>
    </row>
    <row r="5" spans="1:17" ht="15" customHeight="1" x14ac:dyDescent="0.25">
      <c r="A5" s="1">
        <v>4</v>
      </c>
      <c r="B5" s="1" t="s">
        <v>14</v>
      </c>
      <c r="C5" s="6" t="s">
        <v>15</v>
      </c>
      <c r="D5" s="1" t="s">
        <v>426</v>
      </c>
      <c r="E5" s="1" t="s">
        <v>409</v>
      </c>
      <c r="F5" s="1">
        <v>34.4</v>
      </c>
      <c r="G5" s="1">
        <v>1.8</v>
      </c>
      <c r="H5" s="1">
        <v>303</v>
      </c>
      <c r="I5" s="1">
        <v>580</v>
      </c>
      <c r="J5" s="1">
        <v>37</v>
      </c>
      <c r="K5" s="6" t="s">
        <v>616</v>
      </c>
      <c r="M5" s="12"/>
      <c r="N5" s="12"/>
      <c r="O5" s="12"/>
      <c r="P5" s="12"/>
      <c r="Q5" s="12"/>
    </row>
    <row r="6" spans="1:17" ht="15" customHeight="1" x14ac:dyDescent="0.25">
      <c r="A6" s="1">
        <v>5</v>
      </c>
      <c r="B6" s="1" t="s">
        <v>16</v>
      </c>
      <c r="C6" s="6" t="s">
        <v>17</v>
      </c>
      <c r="D6" s="1" t="s">
        <v>427</v>
      </c>
      <c r="E6" s="1" t="s">
        <v>409</v>
      </c>
      <c r="F6" s="1">
        <v>33.9</v>
      </c>
      <c r="G6" s="1">
        <v>1.8</v>
      </c>
      <c r="H6" s="1">
        <v>299</v>
      </c>
      <c r="I6" s="1">
        <v>574</v>
      </c>
      <c r="J6" s="1">
        <v>39</v>
      </c>
      <c r="K6" s="6" t="s">
        <v>617</v>
      </c>
      <c r="M6" s="12"/>
      <c r="N6" s="12"/>
      <c r="O6" s="12"/>
      <c r="P6" s="12"/>
      <c r="Q6" s="12"/>
    </row>
    <row r="7" spans="1:17" ht="15" customHeight="1" x14ac:dyDescent="0.25">
      <c r="A7" s="1">
        <v>6</v>
      </c>
      <c r="B7" s="1" t="s">
        <v>18</v>
      </c>
      <c r="C7" s="6" t="s">
        <v>19</v>
      </c>
      <c r="D7" s="1" t="s">
        <v>428</v>
      </c>
      <c r="E7" s="1" t="s">
        <v>409</v>
      </c>
      <c r="F7" s="1">
        <v>33.1</v>
      </c>
      <c r="G7" s="1">
        <v>2.1</v>
      </c>
      <c r="H7" s="1">
        <v>303</v>
      </c>
      <c r="I7" s="1">
        <v>555</v>
      </c>
      <c r="J7" s="1">
        <v>38</v>
      </c>
      <c r="K7" s="6" t="s">
        <v>618</v>
      </c>
      <c r="M7" s="12"/>
      <c r="N7" s="12"/>
      <c r="O7" s="12"/>
      <c r="P7" s="12"/>
      <c r="Q7" s="12"/>
    </row>
    <row r="8" spans="1:17" ht="15" customHeight="1" x14ac:dyDescent="0.25">
      <c r="A8" s="1">
        <v>7</v>
      </c>
      <c r="B8" s="1" t="s">
        <v>20</v>
      </c>
      <c r="C8" s="6" t="s">
        <v>21</v>
      </c>
      <c r="D8" s="1" t="s">
        <v>429</v>
      </c>
      <c r="E8" s="1" t="s">
        <v>409</v>
      </c>
      <c r="F8" s="1">
        <v>33</v>
      </c>
      <c r="G8" s="1">
        <v>1.8</v>
      </c>
      <c r="H8" s="1">
        <v>299</v>
      </c>
      <c r="I8" s="1">
        <v>574</v>
      </c>
      <c r="J8" s="1">
        <v>40</v>
      </c>
      <c r="K8" s="6" t="s">
        <v>619</v>
      </c>
      <c r="M8" s="12"/>
      <c r="N8" s="12"/>
      <c r="O8" s="12"/>
      <c r="P8" s="12"/>
      <c r="Q8" s="12"/>
    </row>
    <row r="9" spans="1:17" ht="15" customHeight="1" x14ac:dyDescent="0.25">
      <c r="A9" s="1">
        <v>8</v>
      </c>
      <c r="B9" s="1" t="s">
        <v>22</v>
      </c>
      <c r="C9" s="6" t="s">
        <v>23</v>
      </c>
      <c r="D9" s="1" t="s">
        <v>430</v>
      </c>
      <c r="E9" s="1" t="s">
        <v>409</v>
      </c>
      <c r="F9" s="1">
        <v>31.7</v>
      </c>
      <c r="G9" s="1">
        <v>2.2999999999999998</v>
      </c>
      <c r="H9" s="1">
        <v>289</v>
      </c>
      <c r="I9" s="1">
        <v>517</v>
      </c>
      <c r="J9" s="1">
        <v>34</v>
      </c>
      <c r="K9" s="6" t="s">
        <v>620</v>
      </c>
      <c r="M9" s="12"/>
      <c r="N9" s="12"/>
      <c r="O9" s="12"/>
      <c r="P9" s="12"/>
      <c r="Q9" s="12"/>
    </row>
    <row r="10" spans="1:17" ht="15" customHeight="1" x14ac:dyDescent="0.25">
      <c r="A10" s="1">
        <v>9</v>
      </c>
      <c r="B10" s="1" t="s">
        <v>24</v>
      </c>
      <c r="C10" s="6" t="s">
        <v>25</v>
      </c>
      <c r="D10" s="1" t="s">
        <v>431</v>
      </c>
      <c r="E10" s="1" t="s">
        <v>409</v>
      </c>
      <c r="F10" s="1">
        <v>31</v>
      </c>
      <c r="G10" s="1">
        <v>2.2000000000000002</v>
      </c>
      <c r="H10" s="1">
        <v>288</v>
      </c>
      <c r="I10" s="1">
        <v>516</v>
      </c>
      <c r="J10" s="1">
        <v>33</v>
      </c>
      <c r="K10" s="6" t="s">
        <v>621</v>
      </c>
      <c r="M10" s="12"/>
      <c r="N10" s="12"/>
      <c r="O10" s="12"/>
      <c r="P10" s="12"/>
      <c r="Q10" s="12"/>
    </row>
    <row r="11" spans="1:17" ht="15" customHeight="1" x14ac:dyDescent="0.25">
      <c r="A11" s="1">
        <v>10</v>
      </c>
      <c r="B11" s="1" t="s">
        <v>26</v>
      </c>
      <c r="C11" s="6" t="s">
        <v>27</v>
      </c>
      <c r="D11" s="1" t="s">
        <v>432</v>
      </c>
      <c r="E11" s="1" t="s">
        <v>409</v>
      </c>
      <c r="F11" s="1">
        <v>29.5</v>
      </c>
      <c r="G11" s="1">
        <v>1.8</v>
      </c>
      <c r="H11" s="1">
        <v>305</v>
      </c>
      <c r="I11" s="1">
        <v>588</v>
      </c>
      <c r="J11" s="1">
        <v>32</v>
      </c>
      <c r="K11" s="6" t="s">
        <v>622</v>
      </c>
      <c r="M11" s="12"/>
      <c r="N11" s="12"/>
      <c r="O11" s="12"/>
      <c r="P11" s="12"/>
      <c r="Q11" s="12"/>
    </row>
    <row r="12" spans="1:17" x14ac:dyDescent="0.25">
      <c r="A12" s="1">
        <v>11</v>
      </c>
      <c r="B12" s="1" t="s">
        <v>28</v>
      </c>
      <c r="C12" s="6" t="s">
        <v>29</v>
      </c>
      <c r="D12" s="1" t="s">
        <v>433</v>
      </c>
      <c r="E12" s="1" t="s">
        <v>410</v>
      </c>
      <c r="F12" s="1">
        <v>22.5</v>
      </c>
      <c r="G12" s="1">
        <v>2.7</v>
      </c>
      <c r="H12" s="1">
        <v>273</v>
      </c>
      <c r="I12" s="1">
        <v>842</v>
      </c>
      <c r="J12" s="1">
        <v>16</v>
      </c>
      <c r="K12" s="6" t="s">
        <v>623</v>
      </c>
      <c r="M12" s="12"/>
      <c r="N12" s="12"/>
      <c r="O12" s="12"/>
      <c r="P12" s="12"/>
      <c r="Q12" s="12"/>
    </row>
    <row r="13" spans="1:17" x14ac:dyDescent="0.25">
      <c r="A13" s="1">
        <v>12</v>
      </c>
      <c r="B13" s="1" t="s">
        <v>30</v>
      </c>
      <c r="C13" s="6" t="s">
        <v>31</v>
      </c>
      <c r="D13" s="1" t="s">
        <v>434</v>
      </c>
      <c r="E13" s="1" t="s">
        <v>410</v>
      </c>
      <c r="F13" s="1">
        <v>21.8</v>
      </c>
      <c r="G13" s="1">
        <v>2.9</v>
      </c>
      <c r="H13" s="1">
        <v>270</v>
      </c>
      <c r="I13" s="1">
        <v>821</v>
      </c>
      <c r="J13" s="1">
        <v>20</v>
      </c>
      <c r="K13" s="6" t="s">
        <v>624</v>
      </c>
    </row>
    <row r="14" spans="1:17" x14ac:dyDescent="0.25">
      <c r="A14" s="1">
        <v>13</v>
      </c>
      <c r="B14" s="1" t="s">
        <v>32</v>
      </c>
      <c r="C14" s="6" t="s">
        <v>33</v>
      </c>
      <c r="D14" s="1" t="s">
        <v>435</v>
      </c>
      <c r="E14" s="1" t="s">
        <v>410</v>
      </c>
      <c r="F14" s="1">
        <v>21.7</v>
      </c>
      <c r="G14" s="1">
        <v>2.9</v>
      </c>
      <c r="H14" s="1">
        <v>271</v>
      </c>
      <c r="I14" s="1">
        <v>1073</v>
      </c>
      <c r="J14" s="1">
        <v>17</v>
      </c>
      <c r="K14" s="6" t="s">
        <v>625</v>
      </c>
    </row>
    <row r="15" spans="1:17" x14ac:dyDescent="0.25">
      <c r="A15" s="1">
        <v>14</v>
      </c>
      <c r="B15" s="1" t="s">
        <v>34</v>
      </c>
      <c r="C15" s="6" t="s">
        <v>35</v>
      </c>
      <c r="D15" s="1" t="s">
        <v>436</v>
      </c>
      <c r="E15" s="1" t="s">
        <v>409</v>
      </c>
      <c r="F15" s="1">
        <v>21.4</v>
      </c>
      <c r="G15" s="1">
        <v>3</v>
      </c>
      <c r="H15" s="1">
        <v>267</v>
      </c>
      <c r="I15" s="1">
        <v>713</v>
      </c>
      <c r="J15" s="1">
        <v>15</v>
      </c>
      <c r="K15" s="6" t="s">
        <v>626</v>
      </c>
    </row>
    <row r="16" spans="1:17" x14ac:dyDescent="0.25">
      <c r="A16" s="1">
        <v>15</v>
      </c>
      <c r="B16" s="1" t="s">
        <v>36</v>
      </c>
      <c r="C16" s="6" t="s">
        <v>37</v>
      </c>
      <c r="D16" s="1" t="s">
        <v>437</v>
      </c>
      <c r="E16" s="1" t="s">
        <v>406</v>
      </c>
      <c r="F16" s="1">
        <v>21.3</v>
      </c>
      <c r="G16" s="1">
        <v>2.9</v>
      </c>
      <c r="H16" s="1">
        <v>272</v>
      </c>
      <c r="I16" s="1">
        <v>934</v>
      </c>
      <c r="J16" s="1">
        <v>21</v>
      </c>
      <c r="K16" s="6" t="s">
        <v>627</v>
      </c>
    </row>
    <row r="17" spans="1:11" x14ac:dyDescent="0.25">
      <c r="A17" s="1">
        <v>16</v>
      </c>
      <c r="B17" s="1" t="s">
        <v>38</v>
      </c>
      <c r="C17" s="6" t="s">
        <v>39</v>
      </c>
      <c r="D17" s="1" t="s">
        <v>438</v>
      </c>
      <c r="E17" s="1" t="s">
        <v>407</v>
      </c>
      <c r="F17" s="1">
        <v>20.8</v>
      </c>
      <c r="G17" s="1">
        <v>3.3</v>
      </c>
      <c r="H17" s="1">
        <v>271</v>
      </c>
      <c r="I17" s="1">
        <v>736</v>
      </c>
      <c r="J17" s="1">
        <v>18</v>
      </c>
      <c r="K17" s="6" t="s">
        <v>626</v>
      </c>
    </row>
    <row r="18" spans="1:11" x14ac:dyDescent="0.25">
      <c r="A18" s="1">
        <v>17</v>
      </c>
      <c r="B18" s="1" t="s">
        <v>40</v>
      </c>
      <c r="C18" s="6" t="s">
        <v>41</v>
      </c>
      <c r="D18" s="1" t="s">
        <v>439</v>
      </c>
      <c r="E18" s="1" t="s">
        <v>409</v>
      </c>
      <c r="F18" s="1">
        <v>20.7</v>
      </c>
      <c r="G18" s="1">
        <v>3.8</v>
      </c>
      <c r="H18" s="1">
        <v>279</v>
      </c>
      <c r="I18" s="1">
        <v>562</v>
      </c>
      <c r="J18" s="1">
        <v>18</v>
      </c>
      <c r="K18" s="6" t="s">
        <v>628</v>
      </c>
    </row>
    <row r="19" spans="1:11" x14ac:dyDescent="0.25">
      <c r="A19" s="1">
        <v>18</v>
      </c>
      <c r="B19" s="1" t="s">
        <v>42</v>
      </c>
      <c r="C19" s="6" t="s">
        <v>43</v>
      </c>
      <c r="D19" s="1" t="s">
        <v>440</v>
      </c>
      <c r="E19" s="1" t="s">
        <v>409</v>
      </c>
      <c r="F19" s="1">
        <v>20.7</v>
      </c>
      <c r="G19" s="1">
        <v>3.4</v>
      </c>
      <c r="H19" s="1">
        <v>266</v>
      </c>
      <c r="I19" s="1">
        <v>666</v>
      </c>
      <c r="J19" s="1">
        <v>17</v>
      </c>
      <c r="K19" s="6" t="s">
        <v>626</v>
      </c>
    </row>
    <row r="20" spans="1:11" x14ac:dyDescent="0.25">
      <c r="A20" s="1">
        <v>19</v>
      </c>
      <c r="B20" s="1" t="s">
        <v>44</v>
      </c>
      <c r="C20" s="6" t="s">
        <v>45</v>
      </c>
      <c r="D20" s="1" t="s">
        <v>441</v>
      </c>
      <c r="E20" s="1" t="s">
        <v>406</v>
      </c>
      <c r="F20" s="1">
        <v>20.399999999999999</v>
      </c>
      <c r="G20" s="1">
        <v>3.3</v>
      </c>
      <c r="H20" s="1">
        <v>271</v>
      </c>
      <c r="I20" s="1">
        <v>702</v>
      </c>
      <c r="J20" s="1">
        <v>18</v>
      </c>
      <c r="K20" s="6" t="s">
        <v>626</v>
      </c>
    </row>
    <row r="21" spans="1:11" x14ac:dyDescent="0.25">
      <c r="A21" s="1">
        <v>20</v>
      </c>
      <c r="B21" s="1" t="s">
        <v>46</v>
      </c>
      <c r="C21" s="6" t="s">
        <v>47</v>
      </c>
      <c r="D21" s="1" t="s">
        <v>442</v>
      </c>
      <c r="E21" s="1" t="s">
        <v>409</v>
      </c>
      <c r="F21" s="1">
        <v>20.3</v>
      </c>
      <c r="G21" s="1">
        <v>3.5</v>
      </c>
      <c r="H21" s="1">
        <v>262</v>
      </c>
      <c r="I21" s="1">
        <v>718</v>
      </c>
      <c r="J21" s="1">
        <v>16</v>
      </c>
      <c r="K21" s="6" t="s">
        <v>626</v>
      </c>
    </row>
    <row r="22" spans="1:11" x14ac:dyDescent="0.25">
      <c r="A22" s="1">
        <v>21</v>
      </c>
      <c r="B22" s="1" t="s">
        <v>48</v>
      </c>
      <c r="C22" s="6" t="s">
        <v>49</v>
      </c>
      <c r="D22" s="1" t="s">
        <v>443</v>
      </c>
      <c r="E22" s="1" t="s">
        <v>408</v>
      </c>
      <c r="F22" s="1">
        <v>20.100000000000001</v>
      </c>
      <c r="G22" s="1">
        <v>3.6</v>
      </c>
      <c r="H22" s="1">
        <v>269</v>
      </c>
      <c r="I22" s="1">
        <v>591</v>
      </c>
      <c r="J22" s="1">
        <v>17</v>
      </c>
      <c r="K22" s="6" t="s">
        <v>629</v>
      </c>
    </row>
    <row r="23" spans="1:11" x14ac:dyDescent="0.25">
      <c r="A23" s="1">
        <v>22</v>
      </c>
      <c r="B23" s="1" t="s">
        <v>50</v>
      </c>
      <c r="C23" s="6" t="s">
        <v>51</v>
      </c>
      <c r="D23" s="1" t="s">
        <v>444</v>
      </c>
      <c r="E23" s="1" t="s">
        <v>408</v>
      </c>
      <c r="F23" s="1">
        <v>20.100000000000001</v>
      </c>
      <c r="G23" s="1">
        <v>3.5</v>
      </c>
      <c r="H23" s="1">
        <v>265</v>
      </c>
      <c r="I23" s="1">
        <v>716</v>
      </c>
      <c r="J23" s="1">
        <v>18</v>
      </c>
      <c r="K23" s="6" t="s">
        <v>626</v>
      </c>
    </row>
    <row r="24" spans="1:11" x14ac:dyDescent="0.25">
      <c r="A24" s="1">
        <v>23</v>
      </c>
      <c r="B24" s="1" t="s">
        <v>52</v>
      </c>
      <c r="C24" s="6" t="s">
        <v>53</v>
      </c>
      <c r="D24" s="1" t="s">
        <v>445</v>
      </c>
      <c r="E24" s="1" t="s">
        <v>406</v>
      </c>
      <c r="F24" s="1">
        <v>19.8</v>
      </c>
      <c r="G24" s="1">
        <v>3.8</v>
      </c>
      <c r="H24" s="1">
        <v>265</v>
      </c>
      <c r="I24" s="1">
        <v>713</v>
      </c>
      <c r="J24" s="1">
        <v>18</v>
      </c>
      <c r="K24" s="6" t="s">
        <v>626</v>
      </c>
    </row>
    <row r="25" spans="1:11" x14ac:dyDescent="0.25">
      <c r="A25" s="1">
        <v>24</v>
      </c>
      <c r="B25" s="1" t="s">
        <v>54</v>
      </c>
      <c r="C25" s="6" t="s">
        <v>55</v>
      </c>
      <c r="D25" s="1" t="s">
        <v>446</v>
      </c>
      <c r="E25" s="1" t="s">
        <v>409</v>
      </c>
      <c r="F25" s="1">
        <v>19.8</v>
      </c>
      <c r="G25" s="1">
        <v>3</v>
      </c>
      <c r="H25" s="1">
        <v>262</v>
      </c>
      <c r="I25" s="1">
        <v>907</v>
      </c>
      <c r="J25" s="1">
        <v>19</v>
      </c>
      <c r="K25" s="6" t="s">
        <v>630</v>
      </c>
    </row>
    <row r="26" spans="1:11" x14ac:dyDescent="0.25">
      <c r="A26" s="1">
        <v>25</v>
      </c>
      <c r="B26" s="1" t="s">
        <v>56</v>
      </c>
      <c r="C26" s="6" t="s">
        <v>57</v>
      </c>
      <c r="D26" s="1" t="s">
        <v>447</v>
      </c>
      <c r="E26" s="1" t="s">
        <v>408</v>
      </c>
      <c r="F26" s="1">
        <v>19.7</v>
      </c>
      <c r="G26" s="1">
        <v>2.8</v>
      </c>
      <c r="H26" s="1">
        <v>276</v>
      </c>
      <c r="I26" s="1">
        <v>934</v>
      </c>
      <c r="J26" s="1">
        <v>21</v>
      </c>
      <c r="K26" s="6" t="s">
        <v>627</v>
      </c>
    </row>
    <row r="27" spans="1:11" x14ac:dyDescent="0.25">
      <c r="A27" s="1">
        <v>26</v>
      </c>
      <c r="B27" s="1" t="s">
        <v>58</v>
      </c>
      <c r="C27" s="6" t="s">
        <v>59</v>
      </c>
      <c r="D27" s="1" t="s">
        <v>448</v>
      </c>
      <c r="E27" s="1" t="s">
        <v>409</v>
      </c>
      <c r="F27" s="1">
        <v>19.100000000000001</v>
      </c>
      <c r="G27" s="1">
        <v>3.4</v>
      </c>
      <c r="H27" s="1">
        <v>268</v>
      </c>
      <c r="I27" s="1">
        <v>592</v>
      </c>
      <c r="J27" s="1">
        <v>19</v>
      </c>
      <c r="K27" s="6" t="s">
        <v>631</v>
      </c>
    </row>
    <row r="28" spans="1:11" x14ac:dyDescent="0.25">
      <c r="A28" s="1">
        <v>27</v>
      </c>
      <c r="B28" s="1" t="s">
        <v>60</v>
      </c>
      <c r="C28" s="6" t="s">
        <v>61</v>
      </c>
      <c r="D28" s="1" t="s">
        <v>449</v>
      </c>
      <c r="E28" s="1" t="s">
        <v>410</v>
      </c>
      <c r="F28" s="1">
        <v>18.8</v>
      </c>
      <c r="G28" s="1">
        <v>3.2</v>
      </c>
      <c r="H28" s="1">
        <v>246</v>
      </c>
      <c r="I28" s="1">
        <v>654</v>
      </c>
      <c r="J28" s="1">
        <v>16</v>
      </c>
      <c r="K28" s="6" t="s">
        <v>632</v>
      </c>
    </row>
    <row r="29" spans="1:11" x14ac:dyDescent="0.25">
      <c r="A29" s="1">
        <v>28</v>
      </c>
      <c r="B29" s="1" t="s">
        <v>62</v>
      </c>
      <c r="C29" s="6" t="s">
        <v>63</v>
      </c>
      <c r="D29" s="1" t="s">
        <v>450</v>
      </c>
      <c r="E29" s="1" t="s">
        <v>407</v>
      </c>
      <c r="F29" s="1">
        <v>18.7</v>
      </c>
      <c r="G29" s="1">
        <v>2.9</v>
      </c>
      <c r="H29" s="1">
        <v>273</v>
      </c>
      <c r="I29" s="1">
        <v>934</v>
      </c>
      <c r="J29" s="1">
        <v>22</v>
      </c>
      <c r="K29" s="6" t="s">
        <v>627</v>
      </c>
    </row>
    <row r="30" spans="1:11" x14ac:dyDescent="0.25">
      <c r="A30" s="1">
        <v>29</v>
      </c>
      <c r="B30" s="1" t="s">
        <v>64</v>
      </c>
      <c r="C30" s="6" t="s">
        <v>65</v>
      </c>
      <c r="D30" s="1" t="s">
        <v>451</v>
      </c>
      <c r="E30" s="1" t="s">
        <v>407</v>
      </c>
      <c r="F30" s="1">
        <v>18.5</v>
      </c>
      <c r="G30" s="1">
        <v>3.6</v>
      </c>
      <c r="H30" s="1">
        <v>267</v>
      </c>
      <c r="I30" s="1">
        <v>554</v>
      </c>
      <c r="J30" s="1">
        <v>17</v>
      </c>
      <c r="K30" s="6" t="s">
        <v>633</v>
      </c>
    </row>
    <row r="31" spans="1:11" x14ac:dyDescent="0.25">
      <c r="A31" s="1">
        <v>30</v>
      </c>
      <c r="B31" s="1" t="s">
        <v>66</v>
      </c>
      <c r="C31" s="6" t="s">
        <v>67</v>
      </c>
      <c r="D31" s="1" t="s">
        <v>452</v>
      </c>
      <c r="E31" s="1" t="s">
        <v>408</v>
      </c>
      <c r="F31" s="1">
        <v>18.3</v>
      </c>
      <c r="G31" s="1">
        <v>4</v>
      </c>
      <c r="H31" s="1">
        <v>270</v>
      </c>
      <c r="I31" s="1">
        <v>559</v>
      </c>
      <c r="J31" s="1">
        <v>19</v>
      </c>
      <c r="K31" s="6" t="s">
        <v>633</v>
      </c>
    </row>
    <row r="32" spans="1:11" x14ac:dyDescent="0.25">
      <c r="A32" s="1">
        <v>31</v>
      </c>
      <c r="B32" s="1" t="s">
        <v>68</v>
      </c>
      <c r="C32" s="6" t="s">
        <v>69</v>
      </c>
      <c r="D32" s="1" t="s">
        <v>453</v>
      </c>
      <c r="E32" s="1" t="s">
        <v>409</v>
      </c>
      <c r="F32" s="1">
        <v>18.3</v>
      </c>
      <c r="G32" s="1">
        <v>2.9</v>
      </c>
      <c r="H32" s="1">
        <v>248</v>
      </c>
      <c r="I32" s="1">
        <v>833</v>
      </c>
      <c r="J32" s="1">
        <v>20</v>
      </c>
      <c r="K32" s="6" t="s">
        <v>634</v>
      </c>
    </row>
    <row r="33" spans="1:11" x14ac:dyDescent="0.25">
      <c r="A33" s="1">
        <v>32</v>
      </c>
      <c r="B33" s="1" t="s">
        <v>70</v>
      </c>
      <c r="C33" s="6" t="s">
        <v>71</v>
      </c>
      <c r="D33" s="1" t="s">
        <v>454</v>
      </c>
      <c r="E33" s="1" t="s">
        <v>406</v>
      </c>
      <c r="F33" s="1">
        <v>18.100000000000001</v>
      </c>
      <c r="G33" s="1">
        <v>3.9</v>
      </c>
      <c r="H33" s="1">
        <v>263</v>
      </c>
      <c r="I33" s="1">
        <v>548</v>
      </c>
      <c r="J33" s="1">
        <v>17</v>
      </c>
      <c r="K33" s="6" t="s">
        <v>633</v>
      </c>
    </row>
    <row r="34" spans="1:11" x14ac:dyDescent="0.25">
      <c r="A34" s="1">
        <v>33</v>
      </c>
      <c r="B34" s="1" t="s">
        <v>72</v>
      </c>
      <c r="C34" s="6" t="s">
        <v>73</v>
      </c>
      <c r="D34" s="1" t="s">
        <v>455</v>
      </c>
      <c r="E34" s="1" t="s">
        <v>408</v>
      </c>
      <c r="F34" s="1">
        <v>17.600000000000001</v>
      </c>
      <c r="G34" s="1">
        <v>2.9</v>
      </c>
      <c r="H34" s="1">
        <v>250</v>
      </c>
      <c r="I34" s="1">
        <v>843</v>
      </c>
      <c r="J34" s="1">
        <v>19</v>
      </c>
      <c r="K34" s="6" t="s">
        <v>635</v>
      </c>
    </row>
    <row r="35" spans="1:11" x14ac:dyDescent="0.25">
      <c r="A35" s="1">
        <v>34</v>
      </c>
      <c r="B35" s="1" t="s">
        <v>74</v>
      </c>
      <c r="C35" s="6" t="s">
        <v>75</v>
      </c>
      <c r="D35" s="1" t="s">
        <v>456</v>
      </c>
      <c r="E35" s="1" t="s">
        <v>406</v>
      </c>
      <c r="F35" s="1">
        <v>17.5</v>
      </c>
      <c r="G35" s="1">
        <v>3</v>
      </c>
      <c r="H35" s="1">
        <v>248</v>
      </c>
      <c r="I35" s="1">
        <v>845</v>
      </c>
      <c r="J35" s="1">
        <v>22</v>
      </c>
      <c r="K35" s="6" t="s">
        <v>636</v>
      </c>
    </row>
    <row r="36" spans="1:11" x14ac:dyDescent="0.25">
      <c r="A36" s="1">
        <v>35</v>
      </c>
      <c r="B36" s="1" t="s">
        <v>76</v>
      </c>
      <c r="C36" s="6" t="s">
        <v>77</v>
      </c>
      <c r="D36" s="1" t="s">
        <v>457</v>
      </c>
      <c r="E36" s="1" t="s">
        <v>408</v>
      </c>
      <c r="F36" s="1">
        <v>17.5</v>
      </c>
      <c r="G36" s="1">
        <v>4.5</v>
      </c>
      <c r="H36" s="1">
        <v>266</v>
      </c>
      <c r="I36" s="1">
        <v>584</v>
      </c>
      <c r="J36" s="1">
        <v>17</v>
      </c>
      <c r="K36" s="6" t="s">
        <v>637</v>
      </c>
    </row>
    <row r="37" spans="1:11" x14ac:dyDescent="0.25">
      <c r="A37" s="1">
        <v>36</v>
      </c>
      <c r="B37" s="1" t="s">
        <v>78</v>
      </c>
      <c r="C37" s="6" t="s">
        <v>79</v>
      </c>
      <c r="D37" s="1" t="s">
        <v>458</v>
      </c>
      <c r="E37" s="1" t="s">
        <v>410</v>
      </c>
      <c r="F37" s="1">
        <v>17.3</v>
      </c>
      <c r="G37" s="1">
        <v>3.9</v>
      </c>
      <c r="H37" s="1">
        <v>250</v>
      </c>
      <c r="I37" s="1">
        <v>676</v>
      </c>
      <c r="J37" s="1">
        <v>14</v>
      </c>
      <c r="K37" s="6" t="s">
        <v>638</v>
      </c>
    </row>
    <row r="38" spans="1:11" x14ac:dyDescent="0.25">
      <c r="A38" s="1">
        <v>37</v>
      </c>
      <c r="B38" s="1" t="s">
        <v>80</v>
      </c>
      <c r="C38" s="6" t="s">
        <v>81</v>
      </c>
      <c r="D38" s="1" t="s">
        <v>459</v>
      </c>
      <c r="E38" s="1" t="s">
        <v>406</v>
      </c>
      <c r="F38" s="1">
        <v>17</v>
      </c>
      <c r="G38" s="1">
        <v>4</v>
      </c>
      <c r="H38" s="1">
        <v>270</v>
      </c>
      <c r="I38" s="1">
        <v>587</v>
      </c>
      <c r="J38" s="1">
        <v>21</v>
      </c>
      <c r="K38" s="6" t="s">
        <v>637</v>
      </c>
    </row>
    <row r="39" spans="1:11" x14ac:dyDescent="0.25">
      <c r="A39" s="1">
        <v>38</v>
      </c>
      <c r="B39" s="1" t="s">
        <v>82</v>
      </c>
      <c r="C39" s="6" t="s">
        <v>83</v>
      </c>
      <c r="D39" s="1" t="s">
        <v>460</v>
      </c>
      <c r="E39" s="1" t="s">
        <v>409</v>
      </c>
      <c r="F39" s="1">
        <v>16.8</v>
      </c>
      <c r="G39" s="1">
        <v>3.5</v>
      </c>
      <c r="H39" s="1">
        <v>266</v>
      </c>
      <c r="I39" s="1">
        <v>673</v>
      </c>
      <c r="J39" s="1">
        <v>15</v>
      </c>
      <c r="K39" s="6" t="s">
        <v>633</v>
      </c>
    </row>
    <row r="40" spans="1:11" x14ac:dyDescent="0.25">
      <c r="A40" s="1">
        <v>39</v>
      </c>
      <c r="B40" s="1" t="s">
        <v>84</v>
      </c>
      <c r="C40" s="6" t="s">
        <v>85</v>
      </c>
      <c r="D40" s="1" t="s">
        <v>461</v>
      </c>
      <c r="E40" s="1" t="s">
        <v>407</v>
      </c>
      <c r="F40" s="1">
        <v>16.8</v>
      </c>
      <c r="G40" s="1">
        <v>3.1</v>
      </c>
      <c r="H40" s="1">
        <v>252</v>
      </c>
      <c r="I40" s="1">
        <v>846</v>
      </c>
      <c r="J40" s="1">
        <v>19</v>
      </c>
      <c r="K40" s="6" t="s">
        <v>639</v>
      </c>
    </row>
    <row r="41" spans="1:11" x14ac:dyDescent="0.25">
      <c r="A41" s="1">
        <v>40</v>
      </c>
      <c r="B41" s="1" t="s">
        <v>86</v>
      </c>
      <c r="C41" s="6" t="s">
        <v>87</v>
      </c>
      <c r="D41" s="1" t="s">
        <v>462</v>
      </c>
      <c r="E41" s="1" t="s">
        <v>407</v>
      </c>
      <c r="F41" s="1">
        <v>16.600000000000001</v>
      </c>
      <c r="G41" s="1">
        <v>3.7</v>
      </c>
      <c r="H41" s="1">
        <v>266</v>
      </c>
      <c r="I41" s="1">
        <v>589</v>
      </c>
      <c r="J41" s="1">
        <v>17</v>
      </c>
      <c r="K41" s="6" t="s">
        <v>629</v>
      </c>
    </row>
    <row r="42" spans="1:11" x14ac:dyDescent="0.25">
      <c r="A42" s="1">
        <v>41</v>
      </c>
      <c r="B42" s="1" t="s">
        <v>88</v>
      </c>
      <c r="C42" s="6" t="s">
        <v>89</v>
      </c>
      <c r="D42" s="1" t="s">
        <v>463</v>
      </c>
      <c r="E42" s="1" t="s">
        <v>411</v>
      </c>
      <c r="F42" s="1">
        <v>16.600000000000001</v>
      </c>
      <c r="G42" s="1">
        <v>4.2</v>
      </c>
      <c r="H42" s="1">
        <v>245</v>
      </c>
      <c r="I42" s="1">
        <v>553</v>
      </c>
      <c r="J42" s="1">
        <v>16</v>
      </c>
      <c r="K42" s="7" t="s">
        <v>640</v>
      </c>
    </row>
    <row r="43" spans="1:11" x14ac:dyDescent="0.25">
      <c r="A43" s="1">
        <v>42</v>
      </c>
      <c r="B43" s="1" t="s">
        <v>90</v>
      </c>
      <c r="C43" s="6" t="s">
        <v>91</v>
      </c>
      <c r="D43" s="1" t="s">
        <v>464</v>
      </c>
      <c r="E43" s="1" t="s">
        <v>412</v>
      </c>
      <c r="F43" s="1">
        <v>16.5</v>
      </c>
      <c r="G43" s="1">
        <v>4.3</v>
      </c>
      <c r="H43" s="1">
        <v>250</v>
      </c>
      <c r="I43" s="1">
        <v>608</v>
      </c>
      <c r="J43" s="1">
        <v>17</v>
      </c>
      <c r="K43" s="7" t="s">
        <v>641</v>
      </c>
    </row>
    <row r="44" spans="1:11" x14ac:dyDescent="0.25">
      <c r="A44" s="1">
        <v>43</v>
      </c>
      <c r="B44" s="1" t="s">
        <v>92</v>
      </c>
      <c r="C44" s="6" t="s">
        <v>93</v>
      </c>
      <c r="D44" s="1" t="s">
        <v>465</v>
      </c>
      <c r="E44" s="1" t="s">
        <v>406</v>
      </c>
      <c r="F44" s="1">
        <v>16.5</v>
      </c>
      <c r="G44" s="1">
        <v>3.7</v>
      </c>
      <c r="H44" s="1">
        <v>269</v>
      </c>
      <c r="I44" s="1">
        <v>589</v>
      </c>
      <c r="J44" s="1">
        <v>17</v>
      </c>
      <c r="K44" s="7" t="s">
        <v>629</v>
      </c>
    </row>
    <row r="45" spans="1:11" x14ac:dyDescent="0.25">
      <c r="A45" s="1">
        <v>44</v>
      </c>
      <c r="B45" s="1" t="s">
        <v>94</v>
      </c>
      <c r="C45" s="6" t="s">
        <v>95</v>
      </c>
      <c r="D45" s="1" t="s">
        <v>466</v>
      </c>
      <c r="E45" s="1" t="s">
        <v>411</v>
      </c>
      <c r="F45" s="1">
        <v>16.5</v>
      </c>
      <c r="G45" s="1">
        <v>4.2</v>
      </c>
      <c r="H45" s="1">
        <v>247</v>
      </c>
      <c r="I45" s="1">
        <v>634</v>
      </c>
      <c r="J45" s="1">
        <v>16</v>
      </c>
      <c r="K45" s="7" t="s">
        <v>642</v>
      </c>
    </row>
    <row r="46" spans="1:11" x14ac:dyDescent="0.25">
      <c r="A46" s="1">
        <v>45</v>
      </c>
      <c r="B46" s="1" t="s">
        <v>96</v>
      </c>
      <c r="C46" s="6" t="s">
        <v>97</v>
      </c>
      <c r="D46" s="1" t="s">
        <v>467</v>
      </c>
      <c r="E46" s="1" t="s">
        <v>412</v>
      </c>
      <c r="F46" s="1">
        <v>16.399999999999999</v>
      </c>
      <c r="G46" s="1">
        <v>4</v>
      </c>
      <c r="H46" s="1">
        <v>234</v>
      </c>
      <c r="I46" s="1">
        <v>532</v>
      </c>
      <c r="J46" s="1">
        <v>15</v>
      </c>
      <c r="K46" s="7" t="s">
        <v>641</v>
      </c>
    </row>
    <row r="47" spans="1:11" x14ac:dyDescent="0.25">
      <c r="A47" s="1">
        <v>46</v>
      </c>
      <c r="B47" s="1" t="s">
        <v>98</v>
      </c>
      <c r="C47" s="6" t="s">
        <v>99</v>
      </c>
      <c r="D47" s="1" t="s">
        <v>468</v>
      </c>
      <c r="E47" s="1" t="s">
        <v>412</v>
      </c>
      <c r="F47" s="1">
        <v>16.399999999999999</v>
      </c>
      <c r="G47" s="1">
        <v>4.3</v>
      </c>
      <c r="H47" s="1">
        <v>253</v>
      </c>
      <c r="I47" s="1">
        <v>609</v>
      </c>
      <c r="J47" s="1">
        <v>16</v>
      </c>
      <c r="K47" s="7" t="s">
        <v>641</v>
      </c>
    </row>
    <row r="48" spans="1:11" x14ac:dyDescent="0.25">
      <c r="A48" s="1">
        <v>47</v>
      </c>
      <c r="B48" s="1" t="s">
        <v>100</v>
      </c>
      <c r="C48" s="6" t="s">
        <v>101</v>
      </c>
      <c r="D48" s="1" t="s">
        <v>469</v>
      </c>
      <c r="E48" s="1" t="s">
        <v>412</v>
      </c>
      <c r="F48" s="1">
        <v>16.2</v>
      </c>
      <c r="G48" s="1">
        <v>4.3</v>
      </c>
      <c r="H48" s="1">
        <v>238</v>
      </c>
      <c r="I48" s="1">
        <v>573</v>
      </c>
      <c r="J48" s="1">
        <v>16</v>
      </c>
      <c r="K48" s="7" t="s">
        <v>641</v>
      </c>
    </row>
    <row r="49" spans="1:11" x14ac:dyDescent="0.25">
      <c r="A49" s="1">
        <v>48</v>
      </c>
      <c r="B49" s="1" t="s">
        <v>102</v>
      </c>
      <c r="C49" s="6" t="s">
        <v>103</v>
      </c>
      <c r="D49" s="1" t="s">
        <v>470</v>
      </c>
      <c r="E49" s="1" t="s">
        <v>413</v>
      </c>
      <c r="F49" s="1">
        <v>16.2</v>
      </c>
      <c r="G49" s="1">
        <v>4.2</v>
      </c>
      <c r="H49" s="1">
        <v>248</v>
      </c>
      <c r="I49" s="1">
        <v>612</v>
      </c>
      <c r="J49" s="1">
        <v>17</v>
      </c>
      <c r="K49" s="7" t="s">
        <v>643</v>
      </c>
    </row>
    <row r="50" spans="1:11" x14ac:dyDescent="0.25">
      <c r="A50" s="1">
        <v>49</v>
      </c>
      <c r="B50" s="1" t="s">
        <v>104</v>
      </c>
      <c r="C50" s="6" t="s">
        <v>105</v>
      </c>
      <c r="D50" s="1" t="s">
        <v>471</v>
      </c>
      <c r="E50" s="1" t="s">
        <v>412</v>
      </c>
      <c r="F50" s="1">
        <v>16.2</v>
      </c>
      <c r="G50" s="1">
        <v>4.0999999999999996</v>
      </c>
      <c r="H50" s="1">
        <v>237</v>
      </c>
      <c r="I50" s="1">
        <v>581</v>
      </c>
      <c r="J50" s="1">
        <v>19</v>
      </c>
      <c r="K50" s="7" t="s">
        <v>641</v>
      </c>
    </row>
    <row r="51" spans="1:11" x14ac:dyDescent="0.25">
      <c r="A51" s="1">
        <v>50</v>
      </c>
      <c r="B51" s="1" t="s">
        <v>106</v>
      </c>
      <c r="C51" s="6" t="s">
        <v>107</v>
      </c>
      <c r="D51" s="1" t="s">
        <v>472</v>
      </c>
      <c r="E51" s="1" t="s">
        <v>412</v>
      </c>
      <c r="F51" s="1">
        <v>16.100000000000001</v>
      </c>
      <c r="G51" s="1">
        <v>4.3</v>
      </c>
      <c r="H51" s="1">
        <v>244</v>
      </c>
      <c r="I51" s="1">
        <v>591</v>
      </c>
      <c r="J51" s="1">
        <v>18</v>
      </c>
      <c r="K51" s="7" t="s">
        <v>641</v>
      </c>
    </row>
    <row r="52" spans="1:11" x14ac:dyDescent="0.25">
      <c r="A52" s="1">
        <v>51</v>
      </c>
      <c r="B52" s="1" t="s">
        <v>108</v>
      </c>
      <c r="C52" s="6" t="s">
        <v>109</v>
      </c>
      <c r="D52" s="1" t="s">
        <v>473</v>
      </c>
      <c r="E52" s="1" t="s">
        <v>413</v>
      </c>
      <c r="F52" s="1">
        <v>16.100000000000001</v>
      </c>
      <c r="G52" s="1">
        <v>4.3</v>
      </c>
      <c r="H52" s="1">
        <v>251</v>
      </c>
      <c r="I52" s="1">
        <v>613</v>
      </c>
      <c r="J52" s="1">
        <v>17</v>
      </c>
      <c r="K52" s="7" t="s">
        <v>641</v>
      </c>
    </row>
    <row r="53" spans="1:11" x14ac:dyDescent="0.25">
      <c r="A53" s="1">
        <v>52</v>
      </c>
      <c r="B53" s="1" t="s">
        <v>110</v>
      </c>
      <c r="C53" s="6" t="s">
        <v>111</v>
      </c>
      <c r="D53" s="1" t="s">
        <v>474</v>
      </c>
      <c r="E53" s="1" t="s">
        <v>413</v>
      </c>
      <c r="F53" s="1">
        <v>16</v>
      </c>
      <c r="G53" s="1">
        <v>4.0999999999999996</v>
      </c>
      <c r="H53" s="1">
        <v>237</v>
      </c>
      <c r="I53" s="1">
        <v>582</v>
      </c>
      <c r="J53" s="1">
        <v>16</v>
      </c>
      <c r="K53" s="7" t="s">
        <v>641</v>
      </c>
    </row>
    <row r="54" spans="1:11" x14ac:dyDescent="0.25">
      <c r="A54" s="1">
        <v>53</v>
      </c>
      <c r="B54" s="1" t="s">
        <v>112</v>
      </c>
      <c r="C54" s="6" t="s">
        <v>113</v>
      </c>
      <c r="D54" s="1" t="s">
        <v>475</v>
      </c>
      <c r="E54" s="1" t="s">
        <v>412</v>
      </c>
      <c r="F54" s="1">
        <v>16</v>
      </c>
      <c r="G54" s="1">
        <v>4</v>
      </c>
      <c r="H54" s="1">
        <v>238</v>
      </c>
      <c r="I54" s="1">
        <v>573</v>
      </c>
      <c r="J54" s="1">
        <v>18</v>
      </c>
      <c r="K54" s="7" t="s">
        <v>641</v>
      </c>
    </row>
    <row r="55" spans="1:11" x14ac:dyDescent="0.25">
      <c r="A55" s="1">
        <v>54</v>
      </c>
      <c r="B55" s="1" t="s">
        <v>114</v>
      </c>
      <c r="C55" s="6" t="s">
        <v>115</v>
      </c>
      <c r="D55" s="1" t="s">
        <v>476</v>
      </c>
      <c r="E55" s="1" t="s">
        <v>413</v>
      </c>
      <c r="F55" s="1">
        <v>16</v>
      </c>
      <c r="G55" s="1">
        <v>4.4000000000000004</v>
      </c>
      <c r="H55" s="1">
        <v>246</v>
      </c>
      <c r="I55" s="1">
        <v>558</v>
      </c>
      <c r="J55" s="1">
        <v>15</v>
      </c>
      <c r="K55" s="7" t="s">
        <v>644</v>
      </c>
    </row>
    <row r="56" spans="1:11" x14ac:dyDescent="0.25">
      <c r="A56" s="1">
        <v>55</v>
      </c>
      <c r="B56" s="1" t="s">
        <v>116</v>
      </c>
      <c r="C56" s="6" t="s">
        <v>117</v>
      </c>
      <c r="D56" s="1" t="s">
        <v>477</v>
      </c>
      <c r="E56" s="1" t="s">
        <v>411</v>
      </c>
      <c r="F56" s="1">
        <v>15.9</v>
      </c>
      <c r="G56" s="1">
        <v>4.3</v>
      </c>
      <c r="H56" s="1">
        <v>236</v>
      </c>
      <c r="I56" s="1">
        <v>628</v>
      </c>
      <c r="J56" s="1">
        <v>19</v>
      </c>
      <c r="K56" s="7" t="s">
        <v>645</v>
      </c>
    </row>
    <row r="57" spans="1:11" x14ac:dyDescent="0.25">
      <c r="A57" s="1">
        <v>56</v>
      </c>
      <c r="B57" s="1" t="s">
        <v>118</v>
      </c>
      <c r="C57" s="6" t="s">
        <v>119</v>
      </c>
      <c r="D57" s="1" t="s">
        <v>478</v>
      </c>
      <c r="E57" s="1" t="s">
        <v>414</v>
      </c>
      <c r="F57" s="1">
        <v>15.9</v>
      </c>
      <c r="G57" s="1">
        <v>4.2</v>
      </c>
      <c r="H57" s="1">
        <v>234</v>
      </c>
      <c r="I57" s="1">
        <v>561</v>
      </c>
      <c r="J57" s="1">
        <v>21</v>
      </c>
      <c r="K57" s="7" t="s">
        <v>644</v>
      </c>
    </row>
    <row r="58" spans="1:11" x14ac:dyDescent="0.25">
      <c r="A58" s="1">
        <v>57</v>
      </c>
      <c r="B58" s="1" t="s">
        <v>120</v>
      </c>
      <c r="C58" s="6" t="s">
        <v>121</v>
      </c>
      <c r="D58" s="1" t="s">
        <v>479</v>
      </c>
      <c r="E58" s="1" t="s">
        <v>412</v>
      </c>
      <c r="F58" s="1">
        <v>15.8</v>
      </c>
      <c r="G58" s="1">
        <v>4.2</v>
      </c>
      <c r="H58" s="1">
        <v>236</v>
      </c>
      <c r="I58" s="1">
        <v>611</v>
      </c>
      <c r="J58" s="1">
        <v>19</v>
      </c>
      <c r="K58" s="7" t="s">
        <v>641</v>
      </c>
    </row>
    <row r="59" spans="1:11" x14ac:dyDescent="0.25">
      <c r="A59" s="1">
        <v>58</v>
      </c>
      <c r="B59" s="1" t="s">
        <v>122</v>
      </c>
      <c r="C59" s="6" t="s">
        <v>123</v>
      </c>
      <c r="D59" s="1" t="s">
        <v>480</v>
      </c>
      <c r="E59" s="1" t="s">
        <v>407</v>
      </c>
      <c r="F59" s="1">
        <v>15.8</v>
      </c>
      <c r="G59" s="1">
        <v>3.6</v>
      </c>
      <c r="H59" s="1">
        <v>265</v>
      </c>
      <c r="I59" s="1">
        <v>714</v>
      </c>
      <c r="J59" s="1">
        <v>18</v>
      </c>
      <c r="K59" s="7" t="s">
        <v>626</v>
      </c>
    </row>
    <row r="60" spans="1:11" x14ac:dyDescent="0.25">
      <c r="A60" s="1">
        <v>59</v>
      </c>
      <c r="B60" s="1" t="s">
        <v>124</v>
      </c>
      <c r="C60" s="6" t="s">
        <v>125</v>
      </c>
      <c r="D60" s="1" t="s">
        <v>481</v>
      </c>
      <c r="E60" s="1" t="s">
        <v>413</v>
      </c>
      <c r="F60" s="1">
        <v>15.8</v>
      </c>
      <c r="G60" s="1">
        <v>4.2</v>
      </c>
      <c r="H60" s="1">
        <v>244</v>
      </c>
      <c r="I60" s="1">
        <v>647</v>
      </c>
      <c r="J60" s="1">
        <v>16</v>
      </c>
      <c r="K60" s="7" t="s">
        <v>641</v>
      </c>
    </row>
    <row r="61" spans="1:11" x14ac:dyDescent="0.25">
      <c r="A61" s="1">
        <v>60</v>
      </c>
      <c r="B61" s="1" t="s">
        <v>126</v>
      </c>
      <c r="C61" s="6" t="s">
        <v>127</v>
      </c>
      <c r="D61" s="1" t="s">
        <v>482</v>
      </c>
      <c r="E61" s="1" t="s">
        <v>412</v>
      </c>
      <c r="F61" s="1">
        <v>15.8</v>
      </c>
      <c r="G61" s="1">
        <v>4.0999999999999996</v>
      </c>
      <c r="H61" s="1">
        <v>237</v>
      </c>
      <c r="I61" s="1">
        <v>605</v>
      </c>
      <c r="J61" s="1">
        <v>19</v>
      </c>
      <c r="K61" s="7" t="s">
        <v>641</v>
      </c>
    </row>
    <row r="62" spans="1:11" x14ac:dyDescent="0.25">
      <c r="A62" s="1">
        <v>61</v>
      </c>
      <c r="B62" s="1" t="s">
        <v>128</v>
      </c>
      <c r="C62" s="6" t="s">
        <v>129</v>
      </c>
      <c r="D62" s="1" t="s">
        <v>483</v>
      </c>
      <c r="E62" s="1" t="s">
        <v>412</v>
      </c>
      <c r="F62" s="1">
        <v>15.8</v>
      </c>
      <c r="G62" s="1">
        <v>4.4000000000000004</v>
      </c>
      <c r="H62" s="1">
        <v>241</v>
      </c>
      <c r="I62" s="1">
        <v>597</v>
      </c>
      <c r="J62" s="1">
        <v>19</v>
      </c>
      <c r="K62" s="7" t="s">
        <v>641</v>
      </c>
    </row>
    <row r="63" spans="1:11" x14ac:dyDescent="0.25">
      <c r="A63" s="1">
        <v>62</v>
      </c>
      <c r="B63" s="1" t="s">
        <v>130</v>
      </c>
      <c r="C63" s="6" t="s">
        <v>131</v>
      </c>
      <c r="D63" s="1" t="s">
        <v>484</v>
      </c>
      <c r="E63" s="1" t="s">
        <v>414</v>
      </c>
      <c r="F63" s="1">
        <v>15.7</v>
      </c>
      <c r="G63" s="1">
        <v>4.3</v>
      </c>
      <c r="H63" s="1">
        <v>245</v>
      </c>
      <c r="I63" s="1">
        <v>627</v>
      </c>
      <c r="J63" s="1">
        <v>17</v>
      </c>
      <c r="K63" s="7" t="s">
        <v>646</v>
      </c>
    </row>
    <row r="64" spans="1:11" x14ac:dyDescent="0.25">
      <c r="A64" s="1">
        <v>63</v>
      </c>
      <c r="B64" s="1" t="s">
        <v>132</v>
      </c>
      <c r="C64" s="6" t="s">
        <v>133</v>
      </c>
      <c r="D64" s="1" t="s">
        <v>485</v>
      </c>
      <c r="E64" s="1" t="s">
        <v>411</v>
      </c>
      <c r="F64" s="1">
        <v>15.7</v>
      </c>
      <c r="G64" s="1">
        <v>4.2</v>
      </c>
      <c r="H64" s="1">
        <v>235</v>
      </c>
      <c r="I64" s="1">
        <v>608</v>
      </c>
      <c r="J64" s="1">
        <v>17</v>
      </c>
      <c r="K64" s="7" t="s">
        <v>647</v>
      </c>
    </row>
    <row r="65" spans="1:11" x14ac:dyDescent="0.25">
      <c r="A65" s="1">
        <v>64</v>
      </c>
      <c r="B65" s="1" t="s">
        <v>134</v>
      </c>
      <c r="C65" s="6" t="s">
        <v>135</v>
      </c>
      <c r="D65" s="1" t="s">
        <v>486</v>
      </c>
      <c r="E65" s="1" t="s">
        <v>412</v>
      </c>
      <c r="F65" s="1">
        <v>15.6</v>
      </c>
      <c r="G65" s="1">
        <v>4.3</v>
      </c>
      <c r="H65" s="1">
        <v>236</v>
      </c>
      <c r="I65" s="1">
        <v>611</v>
      </c>
      <c r="J65" s="1">
        <v>19</v>
      </c>
      <c r="K65" s="7" t="s">
        <v>641</v>
      </c>
    </row>
    <row r="66" spans="1:11" x14ac:dyDescent="0.25">
      <c r="A66" s="1">
        <v>65</v>
      </c>
      <c r="B66" s="1" t="s">
        <v>136</v>
      </c>
      <c r="C66" s="6" t="s">
        <v>137</v>
      </c>
      <c r="D66" s="1" t="s">
        <v>487</v>
      </c>
      <c r="E66" s="1" t="s">
        <v>412</v>
      </c>
      <c r="F66" s="1">
        <v>15.6</v>
      </c>
      <c r="G66" s="1">
        <v>4.2</v>
      </c>
      <c r="H66" s="1">
        <v>232</v>
      </c>
      <c r="I66" s="1">
        <v>572</v>
      </c>
      <c r="J66" s="1">
        <v>17</v>
      </c>
      <c r="K66" s="7" t="s">
        <v>641</v>
      </c>
    </row>
    <row r="67" spans="1:11" x14ac:dyDescent="0.25">
      <c r="A67" s="1">
        <v>66</v>
      </c>
      <c r="B67" s="1" t="s">
        <v>138</v>
      </c>
      <c r="C67" s="6" t="s">
        <v>139</v>
      </c>
      <c r="D67" s="1" t="s">
        <v>488</v>
      </c>
      <c r="E67" s="1" t="s">
        <v>411</v>
      </c>
      <c r="F67" s="1">
        <v>15.6</v>
      </c>
      <c r="G67" s="1">
        <v>4.4000000000000004</v>
      </c>
      <c r="H67" s="1">
        <v>247</v>
      </c>
      <c r="I67" s="1">
        <v>632</v>
      </c>
      <c r="J67" s="1">
        <v>15</v>
      </c>
      <c r="K67" s="7" t="s">
        <v>648</v>
      </c>
    </row>
    <row r="68" spans="1:11" x14ac:dyDescent="0.25">
      <c r="A68" s="1">
        <v>67</v>
      </c>
      <c r="B68" s="1" t="s">
        <v>140</v>
      </c>
      <c r="C68" s="6" t="s">
        <v>141</v>
      </c>
      <c r="D68" s="1" t="s">
        <v>489</v>
      </c>
      <c r="E68" s="1" t="s">
        <v>413</v>
      </c>
      <c r="F68" s="1">
        <v>15.6</v>
      </c>
      <c r="G68" s="1">
        <v>4.3</v>
      </c>
      <c r="H68" s="1">
        <v>236</v>
      </c>
      <c r="I68" s="1">
        <v>630</v>
      </c>
      <c r="J68" s="1">
        <v>19</v>
      </c>
      <c r="K68" s="7" t="s">
        <v>649</v>
      </c>
    </row>
    <row r="69" spans="1:11" x14ac:dyDescent="0.25">
      <c r="A69" s="1">
        <v>68</v>
      </c>
      <c r="B69" s="1" t="s">
        <v>142</v>
      </c>
      <c r="C69" s="6" t="s">
        <v>143</v>
      </c>
      <c r="D69" s="1" t="s">
        <v>490</v>
      </c>
      <c r="E69" s="1" t="s">
        <v>412</v>
      </c>
      <c r="F69" s="1">
        <v>15.6</v>
      </c>
      <c r="G69" s="1">
        <v>4.3</v>
      </c>
      <c r="H69" s="1">
        <v>246</v>
      </c>
      <c r="I69" s="1">
        <v>591</v>
      </c>
      <c r="J69" s="1">
        <v>17</v>
      </c>
      <c r="K69" s="7" t="s">
        <v>641</v>
      </c>
    </row>
    <row r="70" spans="1:11" x14ac:dyDescent="0.25">
      <c r="A70" s="1">
        <v>69</v>
      </c>
      <c r="B70" s="1" t="s">
        <v>144</v>
      </c>
      <c r="C70" s="6" t="s">
        <v>145</v>
      </c>
      <c r="D70" s="1" t="s">
        <v>491</v>
      </c>
      <c r="E70" s="1" t="s">
        <v>411</v>
      </c>
      <c r="F70" s="1">
        <v>15.5</v>
      </c>
      <c r="G70" s="1">
        <v>4.3</v>
      </c>
      <c r="H70" s="1">
        <v>244</v>
      </c>
      <c r="I70" s="1">
        <v>620</v>
      </c>
      <c r="J70" s="1">
        <v>17</v>
      </c>
      <c r="K70" s="7" t="s">
        <v>650</v>
      </c>
    </row>
    <row r="71" spans="1:11" x14ac:dyDescent="0.25">
      <c r="A71" s="1">
        <v>70</v>
      </c>
      <c r="B71" s="1" t="s">
        <v>146</v>
      </c>
      <c r="C71" s="6" t="s">
        <v>147</v>
      </c>
      <c r="D71" s="1" t="s">
        <v>492</v>
      </c>
      <c r="E71" s="1" t="s">
        <v>412</v>
      </c>
      <c r="F71" s="1">
        <v>15.3</v>
      </c>
      <c r="G71" s="1">
        <v>4.0999999999999996</v>
      </c>
      <c r="H71" s="1">
        <v>233</v>
      </c>
      <c r="I71" s="1">
        <v>604</v>
      </c>
      <c r="J71" s="1">
        <v>18</v>
      </c>
      <c r="K71" s="7" t="s">
        <v>641</v>
      </c>
    </row>
    <row r="72" spans="1:11" x14ac:dyDescent="0.25">
      <c r="A72" s="1">
        <v>71</v>
      </c>
      <c r="B72" s="1" t="s">
        <v>148</v>
      </c>
      <c r="C72" s="6" t="s">
        <v>149</v>
      </c>
      <c r="D72" s="1" t="s">
        <v>493</v>
      </c>
      <c r="E72" s="1" t="s">
        <v>414</v>
      </c>
      <c r="F72" s="1">
        <v>14.8</v>
      </c>
      <c r="G72" s="1">
        <v>4.0999999999999996</v>
      </c>
      <c r="H72" s="1">
        <v>236</v>
      </c>
      <c r="I72" s="1">
        <v>606</v>
      </c>
      <c r="J72" s="1">
        <v>19</v>
      </c>
      <c r="K72" s="7" t="s">
        <v>651</v>
      </c>
    </row>
    <row r="73" spans="1:11" x14ac:dyDescent="0.25">
      <c r="A73" s="1">
        <v>72</v>
      </c>
      <c r="B73" s="1" t="s">
        <v>150</v>
      </c>
      <c r="C73" s="6" t="s">
        <v>151</v>
      </c>
      <c r="D73" s="1" t="s">
        <v>494</v>
      </c>
      <c r="E73" s="1" t="s">
        <v>413</v>
      </c>
      <c r="F73" s="1">
        <v>14.5</v>
      </c>
      <c r="G73" s="1">
        <v>4.2</v>
      </c>
      <c r="H73" s="1">
        <v>245</v>
      </c>
      <c r="I73" s="1">
        <v>610</v>
      </c>
      <c r="J73" s="1">
        <v>17</v>
      </c>
      <c r="K73" s="7" t="s">
        <v>641</v>
      </c>
    </row>
    <row r="74" spans="1:11" x14ac:dyDescent="0.25">
      <c r="A74" s="1">
        <v>73</v>
      </c>
      <c r="B74" s="1" t="s">
        <v>152</v>
      </c>
      <c r="C74" s="6" t="s">
        <v>153</v>
      </c>
      <c r="D74" s="1" t="s">
        <v>495</v>
      </c>
      <c r="E74" s="1" t="s">
        <v>411</v>
      </c>
      <c r="F74" s="1">
        <v>14.4</v>
      </c>
      <c r="G74" s="1">
        <v>4.3</v>
      </c>
      <c r="H74" s="1">
        <v>240</v>
      </c>
      <c r="I74" s="1">
        <v>608</v>
      </c>
      <c r="J74" s="1">
        <v>16</v>
      </c>
      <c r="K74" s="7" t="s">
        <v>652</v>
      </c>
    </row>
    <row r="75" spans="1:11" x14ac:dyDescent="0.25">
      <c r="A75" s="1">
        <v>74</v>
      </c>
      <c r="B75" s="1" t="s">
        <v>154</v>
      </c>
      <c r="C75" s="6" t="s">
        <v>155</v>
      </c>
      <c r="D75" s="1" t="s">
        <v>496</v>
      </c>
      <c r="E75" s="1" t="s">
        <v>407</v>
      </c>
      <c r="F75" s="1">
        <v>14.2</v>
      </c>
      <c r="G75" s="1">
        <v>4.7</v>
      </c>
      <c r="H75" s="1">
        <v>258</v>
      </c>
      <c r="I75" s="1">
        <v>587</v>
      </c>
      <c r="J75" s="1">
        <v>19</v>
      </c>
      <c r="K75" s="6" t="s">
        <v>653</v>
      </c>
    </row>
    <row r="76" spans="1:11" x14ac:dyDescent="0.25">
      <c r="A76" s="1">
        <v>75</v>
      </c>
      <c r="B76" s="1" t="s">
        <v>156</v>
      </c>
      <c r="C76" s="6" t="s">
        <v>157</v>
      </c>
      <c r="D76" s="1" t="s">
        <v>497</v>
      </c>
      <c r="E76" s="1" t="s">
        <v>412</v>
      </c>
      <c r="F76" s="1">
        <v>13.6</v>
      </c>
      <c r="G76" s="1">
        <v>4.2</v>
      </c>
      <c r="H76" s="1">
        <v>245</v>
      </c>
      <c r="I76" s="1">
        <v>559</v>
      </c>
      <c r="J76" s="1">
        <v>18</v>
      </c>
      <c r="K76" s="6" t="s">
        <v>641</v>
      </c>
    </row>
    <row r="77" spans="1:11" x14ac:dyDescent="0.25">
      <c r="A77" s="1">
        <v>76</v>
      </c>
      <c r="B77" s="1" t="s">
        <v>158</v>
      </c>
      <c r="C77" s="6" t="s">
        <v>159</v>
      </c>
      <c r="D77" s="1" t="s">
        <v>498</v>
      </c>
      <c r="E77" s="1" t="s">
        <v>413</v>
      </c>
      <c r="F77" s="1">
        <v>13.3</v>
      </c>
      <c r="G77" s="1">
        <v>4.4000000000000004</v>
      </c>
      <c r="H77" s="1">
        <v>246</v>
      </c>
      <c r="I77" s="1">
        <v>578</v>
      </c>
      <c r="J77" s="1">
        <v>15</v>
      </c>
      <c r="K77" s="6" t="s">
        <v>644</v>
      </c>
    </row>
    <row r="78" spans="1:11" x14ac:dyDescent="0.25">
      <c r="A78" s="1">
        <v>77</v>
      </c>
      <c r="B78" s="1" t="s">
        <v>160</v>
      </c>
      <c r="C78" s="6" t="s">
        <v>161</v>
      </c>
      <c r="D78" s="1" t="s">
        <v>499</v>
      </c>
      <c r="E78" s="1" t="s">
        <v>412</v>
      </c>
      <c r="F78" s="1">
        <v>13</v>
      </c>
      <c r="G78" s="1">
        <v>4.0999999999999996</v>
      </c>
      <c r="H78" s="1">
        <v>242</v>
      </c>
      <c r="I78" s="1">
        <v>559</v>
      </c>
      <c r="J78" s="1">
        <v>19</v>
      </c>
      <c r="K78" s="6" t="s">
        <v>641</v>
      </c>
    </row>
    <row r="79" spans="1:11" x14ac:dyDescent="0.25">
      <c r="A79" s="1">
        <v>78</v>
      </c>
      <c r="B79" s="1" t="s">
        <v>162</v>
      </c>
      <c r="C79" s="6" t="s">
        <v>163</v>
      </c>
      <c r="D79" s="1" t="s">
        <v>500</v>
      </c>
      <c r="E79" s="1" t="s">
        <v>412</v>
      </c>
      <c r="F79" s="1">
        <v>12.9</v>
      </c>
      <c r="G79" s="1">
        <v>4.0999999999999996</v>
      </c>
      <c r="H79" s="1">
        <v>245</v>
      </c>
      <c r="I79" s="1">
        <v>605</v>
      </c>
      <c r="J79" s="1">
        <v>17</v>
      </c>
      <c r="K79" s="6" t="s">
        <v>641</v>
      </c>
    </row>
    <row r="80" spans="1:11" x14ac:dyDescent="0.25">
      <c r="A80" s="1">
        <v>79</v>
      </c>
      <c r="B80" s="1" t="s">
        <v>164</v>
      </c>
      <c r="C80" s="6" t="s">
        <v>165</v>
      </c>
      <c r="D80" s="1" t="s">
        <v>501</v>
      </c>
      <c r="E80" s="1" t="s">
        <v>412</v>
      </c>
      <c r="F80" s="1">
        <v>12.6</v>
      </c>
      <c r="G80" s="1">
        <v>4.0999999999999996</v>
      </c>
      <c r="H80" s="1">
        <v>234</v>
      </c>
      <c r="I80" s="1">
        <v>581</v>
      </c>
      <c r="J80" s="1">
        <v>20</v>
      </c>
      <c r="K80" s="6" t="s">
        <v>641</v>
      </c>
    </row>
    <row r="81" spans="1:11" x14ac:dyDescent="0.25">
      <c r="A81" s="1">
        <v>80</v>
      </c>
      <c r="B81" s="1" t="s">
        <v>166</v>
      </c>
      <c r="C81" s="6" t="s">
        <v>167</v>
      </c>
      <c r="D81" s="1" t="s">
        <v>502</v>
      </c>
      <c r="E81" s="1" t="s">
        <v>412</v>
      </c>
      <c r="F81" s="1">
        <v>12.6</v>
      </c>
      <c r="G81" s="1">
        <v>4.4000000000000004</v>
      </c>
      <c r="H81" s="1">
        <v>250</v>
      </c>
      <c r="I81" s="1">
        <v>613</v>
      </c>
      <c r="J81" s="1">
        <v>16</v>
      </c>
      <c r="K81" s="6" t="s">
        <v>641</v>
      </c>
    </row>
    <row r="82" spans="1:11" x14ac:dyDescent="0.25">
      <c r="A82" s="1">
        <v>81</v>
      </c>
      <c r="B82" s="1" t="s">
        <v>168</v>
      </c>
      <c r="C82" s="6" t="s">
        <v>169</v>
      </c>
      <c r="D82" s="1" t="s">
        <v>503</v>
      </c>
      <c r="E82" s="1" t="s">
        <v>408</v>
      </c>
      <c r="F82" s="1">
        <v>12.3</v>
      </c>
      <c r="G82" s="1">
        <v>4.5</v>
      </c>
      <c r="H82" s="1">
        <v>227</v>
      </c>
      <c r="I82" s="1">
        <v>2422</v>
      </c>
      <c r="J82" s="1">
        <v>12</v>
      </c>
      <c r="K82" s="6" t="s">
        <v>654</v>
      </c>
    </row>
    <row r="83" spans="1:11" x14ac:dyDescent="0.25">
      <c r="A83" s="1">
        <v>82</v>
      </c>
      <c r="B83" s="1" t="s">
        <v>170</v>
      </c>
      <c r="C83" s="6" t="s">
        <v>171</v>
      </c>
      <c r="D83" s="1" t="s">
        <v>504</v>
      </c>
      <c r="E83" s="1" t="s">
        <v>414</v>
      </c>
      <c r="F83" s="1">
        <v>12.1</v>
      </c>
      <c r="G83" s="1">
        <v>4.2</v>
      </c>
      <c r="H83" s="1">
        <v>233</v>
      </c>
      <c r="I83" s="1">
        <v>612</v>
      </c>
      <c r="J83" s="1">
        <v>16</v>
      </c>
      <c r="K83" s="6" t="s">
        <v>649</v>
      </c>
    </row>
    <row r="84" spans="1:11" x14ac:dyDescent="0.25">
      <c r="A84" s="1">
        <v>83</v>
      </c>
      <c r="B84" s="1" t="s">
        <v>172</v>
      </c>
      <c r="C84" s="6" t="s">
        <v>173</v>
      </c>
      <c r="D84" s="1" t="s">
        <v>505</v>
      </c>
      <c r="E84" s="1" t="s">
        <v>412</v>
      </c>
      <c r="F84" s="1">
        <v>12.1</v>
      </c>
      <c r="G84" s="1">
        <v>4.5</v>
      </c>
      <c r="H84" s="1">
        <v>237</v>
      </c>
      <c r="I84" s="1">
        <v>596</v>
      </c>
      <c r="J84" s="1">
        <v>19</v>
      </c>
      <c r="K84" s="6" t="s">
        <v>641</v>
      </c>
    </row>
    <row r="85" spans="1:11" x14ac:dyDescent="0.25">
      <c r="A85" s="1">
        <v>84</v>
      </c>
      <c r="B85" s="1" t="s">
        <v>174</v>
      </c>
      <c r="C85" s="6" t="s">
        <v>175</v>
      </c>
      <c r="D85" s="1" t="s">
        <v>506</v>
      </c>
      <c r="E85" s="1" t="s">
        <v>413</v>
      </c>
      <c r="F85" s="1">
        <v>11.9</v>
      </c>
      <c r="G85" s="1">
        <v>4.3</v>
      </c>
      <c r="H85" s="1">
        <v>244</v>
      </c>
      <c r="I85" s="1">
        <v>620</v>
      </c>
      <c r="J85" s="1">
        <v>16</v>
      </c>
      <c r="K85" s="6" t="s">
        <v>641</v>
      </c>
    </row>
    <row r="86" spans="1:11" x14ac:dyDescent="0.25">
      <c r="A86" s="1">
        <v>85</v>
      </c>
      <c r="B86" s="1" t="s">
        <v>176</v>
      </c>
      <c r="C86" s="6" t="s">
        <v>177</v>
      </c>
      <c r="D86" s="1" t="s">
        <v>507</v>
      </c>
      <c r="E86" s="1" t="s">
        <v>407</v>
      </c>
      <c r="F86" s="1">
        <v>11.7</v>
      </c>
      <c r="G86" s="1">
        <v>4.7</v>
      </c>
      <c r="H86" s="1">
        <v>223</v>
      </c>
      <c r="I86" s="1">
        <v>2417</v>
      </c>
      <c r="J86" s="1">
        <v>13</v>
      </c>
      <c r="K86" s="6" t="s">
        <v>655</v>
      </c>
    </row>
    <row r="87" spans="1:11" x14ac:dyDescent="0.25">
      <c r="A87" s="1">
        <v>86</v>
      </c>
      <c r="B87" s="1" t="s">
        <v>178</v>
      </c>
      <c r="C87" s="6" t="s">
        <v>179</v>
      </c>
      <c r="D87" s="1" t="s">
        <v>508</v>
      </c>
      <c r="E87" s="1" t="s">
        <v>406</v>
      </c>
      <c r="F87" s="1">
        <v>11.2</v>
      </c>
      <c r="G87" s="1">
        <v>4.3</v>
      </c>
      <c r="H87" s="1">
        <v>193</v>
      </c>
      <c r="I87" s="1">
        <v>1352</v>
      </c>
      <c r="J87" s="1">
        <v>16</v>
      </c>
      <c r="K87" s="6" t="s">
        <v>180</v>
      </c>
    </row>
    <row r="88" spans="1:11" x14ac:dyDescent="0.25">
      <c r="A88" s="1">
        <v>87</v>
      </c>
      <c r="B88" s="1" t="s">
        <v>181</v>
      </c>
      <c r="C88" s="6" t="s">
        <v>182</v>
      </c>
      <c r="D88" s="1" t="s">
        <v>509</v>
      </c>
      <c r="E88" s="1" t="s">
        <v>415</v>
      </c>
      <c r="F88" s="1">
        <v>11.2</v>
      </c>
      <c r="G88" s="1">
        <v>4.5</v>
      </c>
      <c r="H88" s="1">
        <v>209</v>
      </c>
      <c r="I88" s="1">
        <v>353</v>
      </c>
      <c r="J88" s="1">
        <v>10</v>
      </c>
      <c r="K88" s="6" t="s">
        <v>656</v>
      </c>
    </row>
    <row r="89" spans="1:11" x14ac:dyDescent="0.25">
      <c r="A89" s="1">
        <v>88</v>
      </c>
      <c r="B89" s="1" t="s">
        <v>183</v>
      </c>
      <c r="C89" s="6" t="s">
        <v>184</v>
      </c>
      <c r="D89" s="1" t="s">
        <v>510</v>
      </c>
      <c r="E89" s="1" t="s">
        <v>409</v>
      </c>
      <c r="F89" s="1">
        <v>11</v>
      </c>
      <c r="G89" s="1">
        <v>4.2</v>
      </c>
      <c r="H89" s="1">
        <v>186</v>
      </c>
      <c r="I89" s="1">
        <v>1305</v>
      </c>
      <c r="J89" s="1">
        <v>16</v>
      </c>
      <c r="K89" s="6" t="s">
        <v>657</v>
      </c>
    </row>
    <row r="90" spans="1:11" x14ac:dyDescent="0.25">
      <c r="A90" s="1">
        <v>89</v>
      </c>
      <c r="B90" s="1" t="s">
        <v>185</v>
      </c>
      <c r="C90" s="6" t="s">
        <v>186</v>
      </c>
      <c r="D90" s="1" t="s">
        <v>511</v>
      </c>
      <c r="E90" s="1" t="s">
        <v>406</v>
      </c>
      <c r="F90" s="1">
        <v>10.7</v>
      </c>
      <c r="G90" s="1">
        <v>4.5</v>
      </c>
      <c r="H90" s="1">
        <v>191</v>
      </c>
      <c r="I90" s="1">
        <v>1302</v>
      </c>
      <c r="J90" s="1">
        <v>14</v>
      </c>
      <c r="K90" s="6" t="s">
        <v>187</v>
      </c>
    </row>
    <row r="91" spans="1:11" x14ac:dyDescent="0.25">
      <c r="A91" s="1">
        <v>90</v>
      </c>
      <c r="B91" s="1" t="s">
        <v>188</v>
      </c>
      <c r="C91" s="6" t="s">
        <v>189</v>
      </c>
      <c r="D91" s="1" t="s">
        <v>512</v>
      </c>
      <c r="E91" s="1" t="s">
        <v>408</v>
      </c>
      <c r="F91" s="1">
        <v>10.6</v>
      </c>
      <c r="G91" s="1">
        <v>4.2</v>
      </c>
      <c r="H91" s="1">
        <v>192</v>
      </c>
      <c r="I91" s="1">
        <v>1339</v>
      </c>
      <c r="J91" s="1">
        <v>16</v>
      </c>
      <c r="K91" s="6" t="s">
        <v>180</v>
      </c>
    </row>
    <row r="92" spans="1:11" x14ac:dyDescent="0.25">
      <c r="A92" s="1">
        <v>91</v>
      </c>
      <c r="B92" s="1" t="s">
        <v>190</v>
      </c>
      <c r="C92" s="6" t="s">
        <v>191</v>
      </c>
      <c r="D92" s="1" t="s">
        <v>513</v>
      </c>
      <c r="E92" s="1" t="s">
        <v>407</v>
      </c>
      <c r="F92" s="1">
        <v>9.6</v>
      </c>
      <c r="G92" s="1">
        <v>4.3</v>
      </c>
      <c r="H92" s="1">
        <v>194</v>
      </c>
      <c r="I92" s="1">
        <v>1354</v>
      </c>
      <c r="J92" s="1">
        <v>16</v>
      </c>
      <c r="K92" s="6" t="s">
        <v>658</v>
      </c>
    </row>
    <row r="93" spans="1:11" x14ac:dyDescent="0.25">
      <c r="A93" s="1">
        <v>92</v>
      </c>
      <c r="B93" s="1" t="s">
        <v>192</v>
      </c>
      <c r="C93" s="6" t="s">
        <v>193</v>
      </c>
      <c r="D93" s="1" t="s">
        <v>514</v>
      </c>
      <c r="E93" s="1" t="s">
        <v>408</v>
      </c>
      <c r="F93" s="1">
        <v>9.6</v>
      </c>
      <c r="G93" s="1">
        <v>3.9</v>
      </c>
      <c r="H93" s="1">
        <v>186</v>
      </c>
      <c r="I93" s="1">
        <v>1302</v>
      </c>
      <c r="J93" s="1">
        <v>14</v>
      </c>
      <c r="K93" s="6" t="s">
        <v>187</v>
      </c>
    </row>
    <row r="94" spans="1:11" x14ac:dyDescent="0.25">
      <c r="A94" s="1">
        <v>93</v>
      </c>
      <c r="B94" s="1" t="s">
        <v>194</v>
      </c>
      <c r="C94" s="6" t="s">
        <v>195</v>
      </c>
      <c r="D94" s="1" t="s">
        <v>515</v>
      </c>
      <c r="E94" s="1" t="s">
        <v>416</v>
      </c>
      <c r="F94" s="1">
        <v>9.1</v>
      </c>
      <c r="G94" s="1">
        <v>3.9</v>
      </c>
      <c r="H94" s="1">
        <v>174</v>
      </c>
      <c r="I94" s="1">
        <v>340</v>
      </c>
      <c r="J94" s="1">
        <v>18</v>
      </c>
      <c r="K94" s="6" t="s">
        <v>641</v>
      </c>
    </row>
    <row r="95" spans="1:11" x14ac:dyDescent="0.25">
      <c r="A95" s="1">
        <v>94</v>
      </c>
      <c r="B95" s="1" t="s">
        <v>196</v>
      </c>
      <c r="C95" s="6" t="s">
        <v>197</v>
      </c>
      <c r="D95" s="1" t="s">
        <v>516</v>
      </c>
      <c r="E95" s="1" t="s">
        <v>409</v>
      </c>
      <c r="F95" s="1">
        <v>9</v>
      </c>
      <c r="G95" s="1">
        <v>3.6</v>
      </c>
      <c r="H95" s="1">
        <v>212</v>
      </c>
      <c r="I95" s="1">
        <v>802</v>
      </c>
      <c r="J95" s="1">
        <v>18</v>
      </c>
      <c r="K95" s="6" t="s">
        <v>659</v>
      </c>
    </row>
    <row r="96" spans="1:11" x14ac:dyDescent="0.25">
      <c r="A96" s="1">
        <v>95</v>
      </c>
      <c r="B96" s="1" t="s">
        <v>198</v>
      </c>
      <c r="C96" s="6" t="s">
        <v>199</v>
      </c>
      <c r="D96" s="1" t="s">
        <v>517</v>
      </c>
      <c r="E96" s="1" t="s">
        <v>416</v>
      </c>
      <c r="F96" s="1">
        <v>9</v>
      </c>
      <c r="G96" s="1">
        <v>4.7</v>
      </c>
      <c r="H96" s="1">
        <v>215</v>
      </c>
      <c r="I96" s="1">
        <v>982</v>
      </c>
      <c r="J96" s="1">
        <v>11</v>
      </c>
      <c r="K96" s="8" t="s">
        <v>660</v>
      </c>
    </row>
    <row r="97" spans="1:11" x14ac:dyDescent="0.25">
      <c r="A97" s="1">
        <v>96</v>
      </c>
      <c r="B97" s="1" t="s">
        <v>200</v>
      </c>
      <c r="C97" s="6" t="s">
        <v>201</v>
      </c>
      <c r="D97" s="1" t="s">
        <v>518</v>
      </c>
      <c r="E97" s="1" t="s">
        <v>416</v>
      </c>
      <c r="F97" s="1">
        <v>8.9</v>
      </c>
      <c r="G97" s="1">
        <v>4.9000000000000004</v>
      </c>
      <c r="H97" s="1">
        <v>208</v>
      </c>
      <c r="I97" s="1">
        <v>476</v>
      </c>
      <c r="J97" s="1">
        <v>11</v>
      </c>
      <c r="K97" s="8" t="s">
        <v>661</v>
      </c>
    </row>
    <row r="98" spans="1:11" x14ac:dyDescent="0.25">
      <c r="A98" s="1">
        <v>97</v>
      </c>
      <c r="B98" s="1" t="s">
        <v>202</v>
      </c>
      <c r="C98" s="6" t="s">
        <v>203</v>
      </c>
      <c r="D98" s="1" t="s">
        <v>519</v>
      </c>
      <c r="E98" s="1" t="s">
        <v>409</v>
      </c>
      <c r="F98" s="1">
        <v>8.9</v>
      </c>
      <c r="G98" s="1">
        <v>4.4000000000000004</v>
      </c>
      <c r="H98" s="1">
        <v>204</v>
      </c>
      <c r="I98" s="1">
        <v>754</v>
      </c>
      <c r="J98" s="1">
        <v>10</v>
      </c>
      <c r="K98" s="8" t="s">
        <v>204</v>
      </c>
    </row>
    <row r="99" spans="1:11" x14ac:dyDescent="0.25">
      <c r="A99" s="1">
        <v>98</v>
      </c>
      <c r="B99" s="1" t="s">
        <v>205</v>
      </c>
      <c r="C99" s="6" t="s">
        <v>206</v>
      </c>
      <c r="D99" s="1" t="s">
        <v>520</v>
      </c>
      <c r="E99" s="1" t="s">
        <v>416</v>
      </c>
      <c r="F99" s="1">
        <v>8.9</v>
      </c>
      <c r="G99" s="1">
        <v>4.2</v>
      </c>
      <c r="H99" s="1">
        <v>202</v>
      </c>
      <c r="I99" s="1">
        <v>965</v>
      </c>
      <c r="J99" s="1">
        <v>11</v>
      </c>
      <c r="K99" s="8" t="s">
        <v>661</v>
      </c>
    </row>
    <row r="100" spans="1:11" x14ac:dyDescent="0.25">
      <c r="A100" s="1">
        <v>99</v>
      </c>
      <c r="B100" s="1" t="s">
        <v>207</v>
      </c>
      <c r="C100" s="6" t="s">
        <v>208</v>
      </c>
      <c r="D100" s="1" t="s">
        <v>521</v>
      </c>
      <c r="E100" s="1" t="s">
        <v>409</v>
      </c>
      <c r="F100" s="1">
        <v>8.6999999999999993</v>
      </c>
      <c r="G100" s="1">
        <v>4.5</v>
      </c>
      <c r="H100" s="1">
        <v>203</v>
      </c>
      <c r="I100" s="1">
        <v>766</v>
      </c>
      <c r="J100" s="1">
        <v>10</v>
      </c>
      <c r="K100" s="8" t="s">
        <v>209</v>
      </c>
    </row>
    <row r="101" spans="1:11" x14ac:dyDescent="0.25">
      <c r="A101" s="1">
        <v>100</v>
      </c>
      <c r="B101" s="1" t="s">
        <v>210</v>
      </c>
      <c r="C101" s="6" t="s">
        <v>211</v>
      </c>
      <c r="D101" s="1" t="s">
        <v>522</v>
      </c>
      <c r="E101" s="1" t="s">
        <v>409</v>
      </c>
      <c r="F101" s="1">
        <v>8.6</v>
      </c>
      <c r="G101" s="1">
        <v>4.7</v>
      </c>
      <c r="H101" s="1">
        <v>212</v>
      </c>
      <c r="I101" s="1">
        <v>626</v>
      </c>
      <c r="J101" s="1">
        <v>12</v>
      </c>
      <c r="K101" s="8" t="s">
        <v>662</v>
      </c>
    </row>
    <row r="102" spans="1:11" x14ac:dyDescent="0.25">
      <c r="A102" s="1">
        <v>101</v>
      </c>
      <c r="B102" s="1" t="s">
        <v>212</v>
      </c>
      <c r="C102" s="6" t="s">
        <v>213</v>
      </c>
      <c r="D102" s="1" t="s">
        <v>523</v>
      </c>
      <c r="E102" s="1" t="s">
        <v>409</v>
      </c>
      <c r="F102" s="1">
        <v>8.5</v>
      </c>
      <c r="G102" s="1">
        <v>4.7</v>
      </c>
      <c r="H102" s="1">
        <v>208</v>
      </c>
      <c r="I102" s="1">
        <v>569</v>
      </c>
      <c r="J102" s="1">
        <v>9</v>
      </c>
      <c r="K102" s="8" t="s">
        <v>214</v>
      </c>
    </row>
    <row r="103" spans="1:11" x14ac:dyDescent="0.25">
      <c r="A103" s="1">
        <v>102</v>
      </c>
      <c r="B103" s="1" t="s">
        <v>215</v>
      </c>
      <c r="C103" s="6" t="s">
        <v>216</v>
      </c>
      <c r="D103" s="1" t="s">
        <v>524</v>
      </c>
      <c r="E103" s="1" t="s">
        <v>409</v>
      </c>
      <c r="F103" s="1">
        <v>8.3000000000000007</v>
      </c>
      <c r="G103" s="1">
        <v>4.5999999999999996</v>
      </c>
      <c r="H103" s="1">
        <v>210</v>
      </c>
      <c r="I103" s="1">
        <v>592</v>
      </c>
      <c r="J103" s="1">
        <v>12</v>
      </c>
      <c r="K103" s="8" t="s">
        <v>217</v>
      </c>
    </row>
    <row r="104" spans="1:11" x14ac:dyDescent="0.25">
      <c r="A104" s="1">
        <v>103</v>
      </c>
      <c r="B104" s="1" t="s">
        <v>218</v>
      </c>
      <c r="C104" s="6" t="s">
        <v>219</v>
      </c>
      <c r="D104" s="1" t="s">
        <v>525</v>
      </c>
      <c r="E104" s="1" t="s">
        <v>409</v>
      </c>
      <c r="F104" s="1">
        <v>8.1999999999999993</v>
      </c>
      <c r="G104" s="1">
        <v>4.5</v>
      </c>
      <c r="H104" s="1">
        <v>195</v>
      </c>
      <c r="I104" s="1">
        <v>627</v>
      </c>
      <c r="J104" s="1">
        <v>13</v>
      </c>
      <c r="K104" s="8" t="s">
        <v>220</v>
      </c>
    </row>
    <row r="105" spans="1:11" x14ac:dyDescent="0.25">
      <c r="A105" s="1">
        <v>104</v>
      </c>
      <c r="B105" s="1" t="s">
        <v>221</v>
      </c>
      <c r="C105" s="6" t="s">
        <v>222</v>
      </c>
      <c r="D105" s="1" t="s">
        <v>526</v>
      </c>
      <c r="E105" s="1" t="s">
        <v>408</v>
      </c>
      <c r="F105" s="1">
        <v>8</v>
      </c>
      <c r="G105" s="1">
        <v>2.7</v>
      </c>
      <c r="H105" s="1">
        <v>176</v>
      </c>
      <c r="I105" s="1">
        <v>761</v>
      </c>
      <c r="J105" s="1">
        <v>19</v>
      </c>
      <c r="K105" s="6" t="s">
        <v>663</v>
      </c>
    </row>
    <row r="106" spans="1:11" x14ac:dyDescent="0.25">
      <c r="A106" s="1">
        <v>105</v>
      </c>
      <c r="B106" s="1" t="s">
        <v>223</v>
      </c>
      <c r="C106" s="6" t="s">
        <v>224</v>
      </c>
      <c r="D106" s="1" t="s">
        <v>527</v>
      </c>
      <c r="E106" s="1" t="s">
        <v>409</v>
      </c>
      <c r="F106" s="1">
        <v>8</v>
      </c>
      <c r="G106" s="1">
        <v>4.5999999999999996</v>
      </c>
      <c r="H106" s="1">
        <v>203</v>
      </c>
      <c r="I106" s="1">
        <v>955</v>
      </c>
      <c r="J106" s="1">
        <v>12</v>
      </c>
      <c r="K106" s="8" t="s">
        <v>661</v>
      </c>
    </row>
    <row r="107" spans="1:11" x14ac:dyDescent="0.25">
      <c r="A107" s="1">
        <v>106</v>
      </c>
      <c r="B107" s="1" t="s">
        <v>225</v>
      </c>
      <c r="C107" s="6" t="s">
        <v>226</v>
      </c>
      <c r="D107" s="1" t="s">
        <v>528</v>
      </c>
      <c r="E107" s="1" t="s">
        <v>409</v>
      </c>
      <c r="F107" s="1">
        <v>8</v>
      </c>
      <c r="G107" s="1">
        <v>4.4000000000000004</v>
      </c>
      <c r="H107" s="1">
        <v>188</v>
      </c>
      <c r="I107" s="1">
        <v>611</v>
      </c>
      <c r="J107" s="1">
        <v>10</v>
      </c>
      <c r="K107" s="8" t="s">
        <v>662</v>
      </c>
    </row>
    <row r="108" spans="1:11" x14ac:dyDescent="0.25">
      <c r="A108" s="1">
        <v>107</v>
      </c>
      <c r="B108" s="1" t="s">
        <v>227</v>
      </c>
      <c r="C108" s="6" t="s">
        <v>228</v>
      </c>
      <c r="D108" s="1" t="s">
        <v>529</v>
      </c>
      <c r="E108" s="1" t="s">
        <v>406</v>
      </c>
      <c r="F108" s="1">
        <v>8</v>
      </c>
      <c r="G108" s="1">
        <v>3.4</v>
      </c>
      <c r="H108" s="1">
        <v>178</v>
      </c>
      <c r="I108" s="1">
        <v>760</v>
      </c>
      <c r="J108" s="1">
        <v>17</v>
      </c>
      <c r="K108" s="6" t="s">
        <v>663</v>
      </c>
    </row>
    <row r="109" spans="1:11" x14ac:dyDescent="0.25">
      <c r="A109" s="1">
        <v>108</v>
      </c>
      <c r="B109" s="1" t="s">
        <v>229</v>
      </c>
      <c r="C109" s="6" t="s">
        <v>230</v>
      </c>
      <c r="D109" s="1" t="s">
        <v>530</v>
      </c>
      <c r="E109" s="1" t="s">
        <v>409</v>
      </c>
      <c r="F109" s="1">
        <v>7.9</v>
      </c>
      <c r="G109" s="1">
        <v>3.1</v>
      </c>
      <c r="H109" s="1">
        <v>178</v>
      </c>
      <c r="I109" s="1">
        <v>759</v>
      </c>
      <c r="J109" s="1">
        <v>18</v>
      </c>
      <c r="K109" s="6" t="s">
        <v>659</v>
      </c>
    </row>
    <row r="110" spans="1:11" x14ac:dyDescent="0.25">
      <c r="A110" s="1">
        <v>109</v>
      </c>
      <c r="B110" s="1" t="s">
        <v>231</v>
      </c>
      <c r="C110" s="6" t="s">
        <v>232</v>
      </c>
      <c r="D110" s="1" t="s">
        <v>531</v>
      </c>
      <c r="E110" s="1" t="s">
        <v>406</v>
      </c>
      <c r="F110" s="1">
        <v>7.9</v>
      </c>
      <c r="G110" s="1">
        <v>4.2</v>
      </c>
      <c r="H110" s="1">
        <v>208</v>
      </c>
      <c r="I110" s="1">
        <v>2427</v>
      </c>
      <c r="J110" s="1">
        <v>13</v>
      </c>
      <c r="K110" s="6" t="s">
        <v>654</v>
      </c>
    </row>
    <row r="111" spans="1:11" x14ac:dyDescent="0.25">
      <c r="A111" s="1">
        <v>110</v>
      </c>
      <c r="B111" s="1" t="s">
        <v>233</v>
      </c>
      <c r="C111" s="6" t="s">
        <v>234</v>
      </c>
      <c r="D111" s="1" t="s">
        <v>532</v>
      </c>
      <c r="E111" s="1" t="s">
        <v>407</v>
      </c>
      <c r="F111" s="1">
        <v>7.8</v>
      </c>
      <c r="G111" s="1">
        <v>3.2</v>
      </c>
      <c r="H111" s="1">
        <v>178</v>
      </c>
      <c r="I111" s="1">
        <v>783</v>
      </c>
      <c r="J111" s="1">
        <v>21</v>
      </c>
      <c r="K111" s="6" t="s">
        <v>663</v>
      </c>
    </row>
    <row r="112" spans="1:11" x14ac:dyDescent="0.25">
      <c r="A112" s="1">
        <v>111</v>
      </c>
      <c r="B112" s="1" t="s">
        <v>235</v>
      </c>
      <c r="C112" s="6" t="s">
        <v>236</v>
      </c>
      <c r="D112" s="1" t="s">
        <v>533</v>
      </c>
      <c r="E112" s="1" t="s">
        <v>416</v>
      </c>
      <c r="F112" s="1">
        <v>7.5</v>
      </c>
      <c r="G112" s="1">
        <v>4.8</v>
      </c>
      <c r="H112" s="1">
        <v>196</v>
      </c>
      <c r="I112" s="1">
        <v>1199</v>
      </c>
      <c r="J112" s="1">
        <v>8</v>
      </c>
      <c r="K112" s="8" t="s">
        <v>661</v>
      </c>
    </row>
    <row r="113" spans="1:11" x14ac:dyDescent="0.25">
      <c r="A113" s="1">
        <v>112</v>
      </c>
      <c r="B113" s="1" t="s">
        <v>237</v>
      </c>
      <c r="C113" s="6" t="s">
        <v>238</v>
      </c>
      <c r="D113" s="1" t="s">
        <v>534</v>
      </c>
      <c r="E113" s="1" t="s">
        <v>409</v>
      </c>
      <c r="F113" s="1">
        <v>7.2</v>
      </c>
      <c r="G113" s="1">
        <v>4.5999999999999996</v>
      </c>
      <c r="H113" s="1">
        <v>199</v>
      </c>
      <c r="I113" s="1">
        <v>564</v>
      </c>
      <c r="J113" s="1">
        <v>13</v>
      </c>
      <c r="K113" s="8" t="s">
        <v>239</v>
      </c>
    </row>
    <row r="114" spans="1:11" x14ac:dyDescent="0.25">
      <c r="A114" s="1">
        <v>113</v>
      </c>
      <c r="B114" s="1" t="s">
        <v>240</v>
      </c>
      <c r="C114" s="6" t="s">
        <v>241</v>
      </c>
      <c r="D114" s="1" t="s">
        <v>535</v>
      </c>
      <c r="E114" s="1" t="s">
        <v>416</v>
      </c>
      <c r="F114" s="1">
        <v>6.6</v>
      </c>
      <c r="G114" s="1">
        <v>3.8</v>
      </c>
      <c r="H114" s="1">
        <v>138</v>
      </c>
      <c r="I114" s="1">
        <v>170</v>
      </c>
      <c r="J114" s="1">
        <v>14</v>
      </c>
      <c r="K114" s="8" t="s">
        <v>661</v>
      </c>
    </row>
    <row r="115" spans="1:11" x14ac:dyDescent="0.25">
      <c r="A115" s="1">
        <v>114</v>
      </c>
      <c r="B115" s="1" t="s">
        <v>242</v>
      </c>
      <c r="C115" s="6" t="s">
        <v>243</v>
      </c>
      <c r="D115" s="1" t="s">
        <v>536</v>
      </c>
      <c r="E115" s="1" t="s">
        <v>417</v>
      </c>
      <c r="F115" s="1">
        <v>5.7</v>
      </c>
      <c r="G115" s="1">
        <v>4.8</v>
      </c>
      <c r="H115" s="1">
        <v>165</v>
      </c>
      <c r="I115" s="1">
        <v>1416</v>
      </c>
      <c r="J115" s="1">
        <v>8</v>
      </c>
      <c r="K115" s="8" t="s">
        <v>661</v>
      </c>
    </row>
    <row r="116" spans="1:11" x14ac:dyDescent="0.25">
      <c r="A116" s="1">
        <v>115</v>
      </c>
      <c r="B116" s="1" t="s">
        <v>244</v>
      </c>
      <c r="C116" s="6" t="s">
        <v>245</v>
      </c>
      <c r="D116" s="1" t="s">
        <v>537</v>
      </c>
      <c r="E116" s="1" t="s">
        <v>407</v>
      </c>
      <c r="F116" s="1">
        <v>5.5</v>
      </c>
      <c r="G116" s="1">
        <v>8</v>
      </c>
      <c r="H116" s="1">
        <v>117</v>
      </c>
      <c r="I116" s="1">
        <v>766</v>
      </c>
      <c r="J116" s="1">
        <v>25</v>
      </c>
      <c r="K116" s="6" t="s">
        <v>663</v>
      </c>
    </row>
    <row r="117" spans="1:11" x14ac:dyDescent="0.25">
      <c r="A117" s="1">
        <v>116</v>
      </c>
      <c r="B117" s="1" t="s">
        <v>246</v>
      </c>
      <c r="C117" s="6" t="s">
        <v>247</v>
      </c>
      <c r="D117" s="1" t="s">
        <v>538</v>
      </c>
      <c r="E117" s="1" t="s">
        <v>407</v>
      </c>
      <c r="F117" s="1">
        <v>5</v>
      </c>
      <c r="G117" s="1">
        <v>3.3</v>
      </c>
      <c r="H117" s="1">
        <v>178</v>
      </c>
      <c r="I117" s="1">
        <v>760</v>
      </c>
      <c r="J117" s="1">
        <v>18</v>
      </c>
      <c r="K117" s="6" t="s">
        <v>663</v>
      </c>
    </row>
    <row r="118" spans="1:11" x14ac:dyDescent="0.25">
      <c r="A118" s="1">
        <v>117</v>
      </c>
      <c r="B118" s="1" t="s">
        <v>248</v>
      </c>
      <c r="C118" s="6" t="s">
        <v>249</v>
      </c>
      <c r="D118" s="1" t="s">
        <v>539</v>
      </c>
      <c r="E118" s="1" t="s">
        <v>408</v>
      </c>
      <c r="F118" s="1">
        <v>4.8</v>
      </c>
      <c r="G118" s="1">
        <v>6.6</v>
      </c>
      <c r="H118" s="1">
        <v>113</v>
      </c>
      <c r="I118" s="1">
        <v>766</v>
      </c>
      <c r="J118" s="1">
        <v>24</v>
      </c>
      <c r="K118" s="6" t="s">
        <v>663</v>
      </c>
    </row>
    <row r="119" spans="1:11" x14ac:dyDescent="0.25">
      <c r="A119" s="1">
        <v>118</v>
      </c>
      <c r="B119" s="1" t="s">
        <v>250</v>
      </c>
      <c r="C119" s="6" t="s">
        <v>251</v>
      </c>
      <c r="D119" s="1" t="s">
        <v>540</v>
      </c>
      <c r="E119" s="1" t="s">
        <v>406</v>
      </c>
      <c r="F119" s="1">
        <v>4.2</v>
      </c>
      <c r="G119" s="1">
        <v>6.3</v>
      </c>
      <c r="H119" s="1">
        <v>118</v>
      </c>
      <c r="I119" s="1">
        <v>783</v>
      </c>
      <c r="J119" s="1">
        <v>27</v>
      </c>
      <c r="K119" s="6" t="s">
        <v>663</v>
      </c>
    </row>
    <row r="120" spans="1:11" x14ac:dyDescent="0.25">
      <c r="A120" s="1">
        <v>119</v>
      </c>
      <c r="B120" s="1" t="s">
        <v>252</v>
      </c>
      <c r="C120" s="6" t="s">
        <v>253</v>
      </c>
      <c r="D120" s="1" t="s">
        <v>541</v>
      </c>
      <c r="E120" s="1" t="s">
        <v>417</v>
      </c>
      <c r="F120" s="1">
        <v>4.2</v>
      </c>
      <c r="G120" s="1">
        <v>5.5</v>
      </c>
      <c r="H120" s="1">
        <v>168</v>
      </c>
      <c r="I120" s="1">
        <v>1418</v>
      </c>
      <c r="J120" s="1">
        <v>7</v>
      </c>
      <c r="K120" s="8" t="s">
        <v>661</v>
      </c>
    </row>
    <row r="121" spans="1:11" x14ac:dyDescent="0.25">
      <c r="A121" s="1">
        <v>120</v>
      </c>
      <c r="B121" s="1" t="s">
        <v>254</v>
      </c>
      <c r="C121" s="6" t="s">
        <v>255</v>
      </c>
      <c r="D121" s="1" t="s">
        <v>542</v>
      </c>
      <c r="E121" s="1" t="s">
        <v>409</v>
      </c>
      <c r="F121" s="1">
        <v>4.0999999999999996</v>
      </c>
      <c r="G121" s="1">
        <v>4.3</v>
      </c>
      <c r="H121" s="1">
        <v>110</v>
      </c>
      <c r="I121" s="1">
        <v>776</v>
      </c>
      <c r="J121" s="1">
        <v>26</v>
      </c>
      <c r="K121" s="6" t="s">
        <v>659</v>
      </c>
    </row>
    <row r="122" spans="1:11" x14ac:dyDescent="0.25">
      <c r="A122" s="1">
        <v>121</v>
      </c>
      <c r="B122" s="1" t="s">
        <v>256</v>
      </c>
      <c r="C122" s="6" t="s">
        <v>257</v>
      </c>
      <c r="D122" s="1" t="s">
        <v>543</v>
      </c>
      <c r="E122" s="1" t="s">
        <v>406</v>
      </c>
      <c r="F122" s="1">
        <v>3.9</v>
      </c>
      <c r="G122" s="1">
        <v>4.8</v>
      </c>
      <c r="H122" s="1">
        <v>93</v>
      </c>
      <c r="I122" s="1">
        <v>766</v>
      </c>
      <c r="J122" s="1">
        <v>31</v>
      </c>
      <c r="K122" s="6" t="s">
        <v>663</v>
      </c>
    </row>
    <row r="123" spans="1:11" x14ac:dyDescent="0.25">
      <c r="A123" s="1">
        <v>122</v>
      </c>
      <c r="B123" s="1" t="s">
        <v>258</v>
      </c>
      <c r="C123" s="6" t="s">
        <v>259</v>
      </c>
      <c r="D123" s="1" t="s">
        <v>544</v>
      </c>
      <c r="E123" s="1" t="s">
        <v>407</v>
      </c>
      <c r="F123" s="1">
        <v>3.7</v>
      </c>
      <c r="G123" s="1">
        <v>4.4000000000000004</v>
      </c>
      <c r="H123" s="1">
        <v>130</v>
      </c>
      <c r="I123" s="1">
        <v>351</v>
      </c>
      <c r="J123" s="1">
        <v>7</v>
      </c>
      <c r="K123" s="6" t="s">
        <v>260</v>
      </c>
    </row>
    <row r="124" spans="1:11" x14ac:dyDescent="0.25">
      <c r="A124" s="1">
        <v>123</v>
      </c>
      <c r="B124" s="1" t="s">
        <v>261</v>
      </c>
      <c r="C124" s="6" t="s">
        <v>262</v>
      </c>
      <c r="D124" s="1" t="s">
        <v>545</v>
      </c>
      <c r="E124" s="1" t="s">
        <v>409</v>
      </c>
      <c r="F124" s="1">
        <v>3.5</v>
      </c>
      <c r="G124" s="1">
        <v>4.8</v>
      </c>
      <c r="H124" s="1">
        <v>124</v>
      </c>
      <c r="I124" s="1">
        <v>472</v>
      </c>
      <c r="J124" s="1">
        <v>6</v>
      </c>
      <c r="K124" s="6" t="s">
        <v>664</v>
      </c>
    </row>
    <row r="125" spans="1:11" x14ac:dyDescent="0.25">
      <c r="A125" s="1">
        <v>124</v>
      </c>
      <c r="B125" s="1" t="s">
        <v>263</v>
      </c>
      <c r="C125" s="6" t="s">
        <v>264</v>
      </c>
      <c r="D125" s="1" t="s">
        <v>546</v>
      </c>
      <c r="E125" s="1" t="s">
        <v>409</v>
      </c>
      <c r="F125" s="1">
        <v>3.1</v>
      </c>
      <c r="G125" s="1">
        <v>8.3000000000000007</v>
      </c>
      <c r="H125" s="1">
        <v>114</v>
      </c>
      <c r="I125" s="1">
        <v>766</v>
      </c>
      <c r="J125" s="1">
        <v>10</v>
      </c>
      <c r="K125" s="6" t="s">
        <v>659</v>
      </c>
    </row>
    <row r="126" spans="1:11" x14ac:dyDescent="0.25">
      <c r="A126" s="1">
        <v>125</v>
      </c>
      <c r="B126" s="1" t="s">
        <v>265</v>
      </c>
      <c r="C126" s="6" t="s">
        <v>266</v>
      </c>
      <c r="D126" s="1" t="s">
        <v>547</v>
      </c>
      <c r="E126" s="1" t="s">
        <v>408</v>
      </c>
      <c r="F126" s="1">
        <v>2.9</v>
      </c>
      <c r="G126" s="1">
        <v>9.9</v>
      </c>
      <c r="H126" s="1">
        <v>118</v>
      </c>
      <c r="I126" s="1">
        <v>508</v>
      </c>
      <c r="J126" s="1">
        <v>6</v>
      </c>
      <c r="K126" s="6" t="s">
        <v>267</v>
      </c>
    </row>
    <row r="127" spans="1:11" x14ac:dyDescent="0.25">
      <c r="A127" s="1">
        <v>126</v>
      </c>
      <c r="B127" s="1" t="s">
        <v>268</v>
      </c>
      <c r="C127" s="6" t="s">
        <v>269</v>
      </c>
      <c r="D127" s="1" t="s">
        <v>548</v>
      </c>
      <c r="E127" s="1" t="s">
        <v>407</v>
      </c>
      <c r="F127" s="1">
        <v>2.9</v>
      </c>
      <c r="G127" s="1">
        <v>5.3</v>
      </c>
      <c r="H127" s="1">
        <v>111</v>
      </c>
      <c r="I127" s="1">
        <v>488</v>
      </c>
      <c r="J127" s="1">
        <v>6</v>
      </c>
      <c r="K127" s="6" t="s">
        <v>665</v>
      </c>
    </row>
    <row r="128" spans="1:11" x14ac:dyDescent="0.25">
      <c r="A128" s="1">
        <v>127</v>
      </c>
      <c r="B128" s="1" t="s">
        <v>270</v>
      </c>
      <c r="C128" s="6" t="s">
        <v>271</v>
      </c>
      <c r="D128" s="1" t="s">
        <v>549</v>
      </c>
      <c r="E128" s="1" t="s">
        <v>408</v>
      </c>
      <c r="F128" s="1">
        <v>2.8</v>
      </c>
      <c r="G128" s="1">
        <v>5.2</v>
      </c>
      <c r="H128" s="1">
        <v>119</v>
      </c>
      <c r="I128" s="1">
        <v>411</v>
      </c>
      <c r="J128" s="1">
        <v>10</v>
      </c>
      <c r="K128" s="6" t="s">
        <v>272</v>
      </c>
    </row>
    <row r="129" spans="1:11" x14ac:dyDescent="0.25">
      <c r="A129" s="1">
        <v>128</v>
      </c>
      <c r="B129" s="1" t="s">
        <v>273</v>
      </c>
      <c r="C129" s="6" t="s">
        <v>274</v>
      </c>
      <c r="D129" s="1" t="s">
        <v>550</v>
      </c>
      <c r="E129" s="1" t="s">
        <v>408</v>
      </c>
      <c r="F129" s="1">
        <v>2.8</v>
      </c>
      <c r="G129" s="1">
        <v>8.3000000000000007</v>
      </c>
      <c r="H129" s="1">
        <v>138</v>
      </c>
      <c r="I129" s="1">
        <v>783</v>
      </c>
      <c r="J129" s="1">
        <v>21</v>
      </c>
      <c r="K129" s="6" t="s">
        <v>663</v>
      </c>
    </row>
    <row r="130" spans="1:11" x14ac:dyDescent="0.25">
      <c r="A130" s="1">
        <v>129</v>
      </c>
      <c r="B130" s="1" t="s">
        <v>275</v>
      </c>
      <c r="C130" s="6" t="s">
        <v>276</v>
      </c>
      <c r="D130" s="1" t="s">
        <v>551</v>
      </c>
      <c r="E130" s="1" t="s">
        <v>406</v>
      </c>
      <c r="F130" s="1">
        <v>2.8</v>
      </c>
      <c r="G130" s="1">
        <v>3.8</v>
      </c>
      <c r="H130" s="1">
        <v>121</v>
      </c>
      <c r="I130" s="1">
        <v>446</v>
      </c>
      <c r="J130" s="1">
        <v>4</v>
      </c>
      <c r="K130" s="6" t="s">
        <v>277</v>
      </c>
    </row>
    <row r="131" spans="1:11" x14ac:dyDescent="0.25">
      <c r="A131" s="1">
        <v>130</v>
      </c>
      <c r="B131" s="1" t="s">
        <v>278</v>
      </c>
      <c r="C131" s="6" t="s">
        <v>279</v>
      </c>
      <c r="D131" s="1" t="s">
        <v>552</v>
      </c>
      <c r="E131" s="1" t="s">
        <v>408</v>
      </c>
      <c r="F131" s="1">
        <v>2.8</v>
      </c>
      <c r="G131" s="1">
        <v>4</v>
      </c>
      <c r="H131" s="1">
        <v>100</v>
      </c>
      <c r="I131" s="1">
        <v>484</v>
      </c>
      <c r="J131" s="1">
        <v>10</v>
      </c>
      <c r="K131" s="6" t="s">
        <v>280</v>
      </c>
    </row>
    <row r="132" spans="1:11" x14ac:dyDescent="0.25">
      <c r="A132" s="1">
        <v>131</v>
      </c>
      <c r="B132" s="1" t="s">
        <v>281</v>
      </c>
      <c r="C132" s="6" t="s">
        <v>282</v>
      </c>
      <c r="D132" s="1" t="s">
        <v>553</v>
      </c>
      <c r="E132" s="1" t="s">
        <v>408</v>
      </c>
      <c r="F132" s="1">
        <v>2.8</v>
      </c>
      <c r="G132" s="1">
        <v>3.7</v>
      </c>
      <c r="H132" s="1">
        <v>110</v>
      </c>
      <c r="I132" s="1">
        <v>445</v>
      </c>
      <c r="J132" s="1">
        <v>7</v>
      </c>
      <c r="K132" s="6" t="s">
        <v>277</v>
      </c>
    </row>
    <row r="133" spans="1:11" x14ac:dyDescent="0.25">
      <c r="A133" s="1">
        <v>132</v>
      </c>
      <c r="B133" s="1" t="s">
        <v>283</v>
      </c>
      <c r="C133" s="6" t="s">
        <v>284</v>
      </c>
      <c r="D133" s="1" t="s">
        <v>554</v>
      </c>
      <c r="E133" s="1" t="s">
        <v>407</v>
      </c>
      <c r="F133" s="1">
        <v>2.8</v>
      </c>
      <c r="G133" s="1">
        <v>3.8</v>
      </c>
      <c r="H133" s="1">
        <v>114</v>
      </c>
      <c r="I133" s="1">
        <v>446</v>
      </c>
      <c r="J133" s="1">
        <v>7</v>
      </c>
      <c r="K133" s="6" t="s">
        <v>666</v>
      </c>
    </row>
    <row r="134" spans="1:11" x14ac:dyDescent="0.25">
      <c r="A134" s="1">
        <v>133</v>
      </c>
      <c r="B134" s="1" t="s">
        <v>285</v>
      </c>
      <c r="C134" s="6" t="s">
        <v>286</v>
      </c>
      <c r="D134" s="1" t="s">
        <v>555</v>
      </c>
      <c r="E134" s="1" t="s">
        <v>406</v>
      </c>
      <c r="F134" s="1">
        <v>2.7</v>
      </c>
      <c r="G134" s="1">
        <v>7.5</v>
      </c>
      <c r="H134" s="1">
        <v>104</v>
      </c>
      <c r="I134" s="1">
        <v>480</v>
      </c>
      <c r="J134" s="1">
        <v>9</v>
      </c>
      <c r="K134" s="6" t="s">
        <v>287</v>
      </c>
    </row>
    <row r="135" spans="1:11" x14ac:dyDescent="0.25">
      <c r="A135" s="1">
        <v>134</v>
      </c>
      <c r="B135" s="1" t="s">
        <v>288</v>
      </c>
      <c r="C135" s="6" t="s">
        <v>289</v>
      </c>
      <c r="D135" s="1" t="s">
        <v>556</v>
      </c>
      <c r="E135" s="1" t="s">
        <v>406</v>
      </c>
      <c r="F135" s="1">
        <v>2.7</v>
      </c>
      <c r="G135" s="1">
        <v>4.7</v>
      </c>
      <c r="H135" s="1">
        <v>116</v>
      </c>
      <c r="I135" s="1">
        <v>480</v>
      </c>
      <c r="J135" s="1">
        <v>10</v>
      </c>
      <c r="K135" s="6" t="s">
        <v>290</v>
      </c>
    </row>
    <row r="136" spans="1:11" x14ac:dyDescent="0.25">
      <c r="A136" s="1">
        <v>135</v>
      </c>
      <c r="B136" s="1" t="s">
        <v>291</v>
      </c>
      <c r="C136" s="6" t="s">
        <v>292</v>
      </c>
      <c r="D136" s="1" t="s">
        <v>557</v>
      </c>
      <c r="E136" s="1" t="s">
        <v>414</v>
      </c>
      <c r="F136" s="1">
        <v>2.7</v>
      </c>
      <c r="G136" s="1">
        <v>4.2</v>
      </c>
      <c r="H136" s="1">
        <v>79</v>
      </c>
      <c r="I136" s="1">
        <v>92</v>
      </c>
      <c r="J136" s="1">
        <v>9</v>
      </c>
      <c r="K136" s="7" t="s">
        <v>667</v>
      </c>
    </row>
    <row r="137" spans="1:11" x14ac:dyDescent="0.25">
      <c r="A137" s="1">
        <v>136</v>
      </c>
      <c r="B137" s="1" t="s">
        <v>293</v>
      </c>
      <c r="C137" s="6" t="s">
        <v>294</v>
      </c>
      <c r="D137" s="1" t="s">
        <v>558</v>
      </c>
      <c r="E137" s="1" t="s">
        <v>409</v>
      </c>
      <c r="F137" s="1">
        <v>2.6</v>
      </c>
      <c r="G137" s="1">
        <v>13.1</v>
      </c>
      <c r="H137" s="1">
        <v>93</v>
      </c>
      <c r="I137" s="1">
        <v>761</v>
      </c>
      <c r="J137" s="1">
        <v>23</v>
      </c>
      <c r="K137" s="6" t="s">
        <v>659</v>
      </c>
    </row>
    <row r="138" spans="1:11" x14ac:dyDescent="0.25">
      <c r="A138" s="1">
        <v>137</v>
      </c>
      <c r="B138" s="1" t="s">
        <v>295</v>
      </c>
      <c r="C138" s="6" t="s">
        <v>296</v>
      </c>
      <c r="D138" s="1" t="s">
        <v>559</v>
      </c>
      <c r="E138" s="1" t="s">
        <v>407</v>
      </c>
      <c r="F138" s="1">
        <v>2.6</v>
      </c>
      <c r="G138" s="1">
        <v>4.5999999999999996</v>
      </c>
      <c r="H138" s="1">
        <v>111</v>
      </c>
      <c r="I138" s="1">
        <v>346</v>
      </c>
      <c r="J138" s="1">
        <v>8</v>
      </c>
      <c r="K138" s="8" t="s">
        <v>668</v>
      </c>
    </row>
    <row r="139" spans="1:11" x14ac:dyDescent="0.25">
      <c r="A139" s="1">
        <v>138</v>
      </c>
      <c r="B139" s="1" t="s">
        <v>297</v>
      </c>
      <c r="C139" s="6" t="s">
        <v>298</v>
      </c>
      <c r="D139" s="1" t="s">
        <v>560</v>
      </c>
      <c r="E139" s="1" t="s">
        <v>406</v>
      </c>
      <c r="F139" s="1">
        <v>2.6</v>
      </c>
      <c r="G139" s="1">
        <v>6.7</v>
      </c>
      <c r="H139" s="1">
        <v>117</v>
      </c>
      <c r="I139" s="1">
        <v>468</v>
      </c>
      <c r="J139" s="1">
        <v>10</v>
      </c>
      <c r="K139" s="6" t="s">
        <v>267</v>
      </c>
    </row>
    <row r="140" spans="1:11" x14ac:dyDescent="0.25">
      <c r="A140" s="1">
        <v>139</v>
      </c>
      <c r="B140" s="1" t="s">
        <v>299</v>
      </c>
      <c r="C140" s="6" t="s">
        <v>300</v>
      </c>
      <c r="D140" s="1" t="s">
        <v>561</v>
      </c>
      <c r="E140" s="1" t="s">
        <v>412</v>
      </c>
      <c r="F140" s="1">
        <v>2.6</v>
      </c>
      <c r="G140" s="1">
        <v>5.3</v>
      </c>
      <c r="H140" s="1">
        <v>90</v>
      </c>
      <c r="I140" s="1">
        <v>137</v>
      </c>
      <c r="J140" s="1">
        <v>3</v>
      </c>
      <c r="K140" s="7" t="s">
        <v>661</v>
      </c>
    </row>
    <row r="141" spans="1:11" x14ac:dyDescent="0.25">
      <c r="A141" s="1">
        <v>140</v>
      </c>
      <c r="B141" s="1" t="s">
        <v>301</v>
      </c>
      <c r="C141" s="6" t="s">
        <v>302</v>
      </c>
      <c r="D141" s="1" t="s">
        <v>562</v>
      </c>
      <c r="E141" s="1" t="s">
        <v>406</v>
      </c>
      <c r="F141" s="1">
        <v>2.6</v>
      </c>
      <c r="G141" s="1">
        <v>4.7</v>
      </c>
      <c r="H141" s="1">
        <v>111</v>
      </c>
      <c r="I141" s="1">
        <v>443</v>
      </c>
      <c r="J141" s="1">
        <v>6</v>
      </c>
      <c r="K141" s="6" t="s">
        <v>303</v>
      </c>
    </row>
    <row r="142" spans="1:11" x14ac:dyDescent="0.25">
      <c r="A142" s="1">
        <v>141</v>
      </c>
      <c r="B142" s="1" t="s">
        <v>304</v>
      </c>
      <c r="C142" s="6" t="s">
        <v>305</v>
      </c>
      <c r="D142" s="1" t="s">
        <v>563</v>
      </c>
      <c r="E142" s="1" t="s">
        <v>418</v>
      </c>
      <c r="F142" s="1">
        <v>2.6</v>
      </c>
      <c r="G142" s="1">
        <v>3.3</v>
      </c>
      <c r="H142" s="1">
        <v>82</v>
      </c>
      <c r="I142" s="1">
        <v>159</v>
      </c>
      <c r="J142" s="1">
        <v>5</v>
      </c>
      <c r="K142" s="7" t="s">
        <v>669</v>
      </c>
    </row>
    <row r="143" spans="1:11" x14ac:dyDescent="0.25">
      <c r="A143" s="1">
        <v>142</v>
      </c>
      <c r="B143" s="1" t="s">
        <v>306</v>
      </c>
      <c r="C143" s="6" t="s">
        <v>307</v>
      </c>
      <c r="D143" s="1" t="s">
        <v>564</v>
      </c>
      <c r="E143" s="1" t="s">
        <v>406</v>
      </c>
      <c r="F143" s="1">
        <v>2.5</v>
      </c>
      <c r="G143" s="1">
        <v>4.8</v>
      </c>
      <c r="H143" s="1">
        <v>111</v>
      </c>
      <c r="I143" s="1">
        <v>333</v>
      </c>
      <c r="J143" s="1">
        <v>9</v>
      </c>
      <c r="K143" s="8" t="s">
        <v>670</v>
      </c>
    </row>
    <row r="144" spans="1:11" x14ac:dyDescent="0.25">
      <c r="A144" s="1">
        <v>143</v>
      </c>
      <c r="B144" s="1" t="s">
        <v>308</v>
      </c>
      <c r="C144" s="6" t="s">
        <v>309</v>
      </c>
      <c r="D144" s="1" t="s">
        <v>565</v>
      </c>
      <c r="E144" s="1" t="s">
        <v>417</v>
      </c>
      <c r="F144" s="1">
        <v>2.5</v>
      </c>
      <c r="G144" s="1">
        <v>4.5999999999999996</v>
      </c>
      <c r="H144" s="1">
        <v>106</v>
      </c>
      <c r="I144" s="1">
        <v>192</v>
      </c>
      <c r="J144" s="1">
        <v>2</v>
      </c>
      <c r="K144" s="7" t="s">
        <v>661</v>
      </c>
    </row>
    <row r="145" spans="1:11" x14ac:dyDescent="0.25">
      <c r="A145" s="1">
        <v>144</v>
      </c>
      <c r="B145" s="1" t="s">
        <v>310</v>
      </c>
      <c r="C145" s="6" t="s">
        <v>311</v>
      </c>
      <c r="D145" s="1" t="s">
        <v>566</v>
      </c>
      <c r="E145" s="1" t="s">
        <v>419</v>
      </c>
      <c r="F145" s="1">
        <v>2.5</v>
      </c>
      <c r="G145" s="1">
        <v>3.8</v>
      </c>
      <c r="H145" s="1">
        <v>75</v>
      </c>
      <c r="I145" s="1">
        <v>400</v>
      </c>
      <c r="J145" s="1">
        <v>9</v>
      </c>
      <c r="K145" s="7" t="s">
        <v>671</v>
      </c>
    </row>
    <row r="146" spans="1:11" x14ac:dyDescent="0.25">
      <c r="A146" s="1">
        <v>145</v>
      </c>
      <c r="B146" s="1" t="s">
        <v>312</v>
      </c>
      <c r="C146" s="6" t="s">
        <v>313</v>
      </c>
      <c r="D146" s="1" t="s">
        <v>567</v>
      </c>
      <c r="E146" s="1" t="s">
        <v>407</v>
      </c>
      <c r="F146" s="1">
        <v>2.5</v>
      </c>
      <c r="G146" s="1">
        <v>5.3</v>
      </c>
      <c r="H146" s="1">
        <v>106</v>
      </c>
      <c r="I146" s="1">
        <v>474</v>
      </c>
      <c r="J146" s="1">
        <v>13</v>
      </c>
      <c r="K146" s="6" t="s">
        <v>267</v>
      </c>
    </row>
    <row r="147" spans="1:11" x14ac:dyDescent="0.25">
      <c r="A147" s="1">
        <v>146</v>
      </c>
      <c r="B147" s="1" t="s">
        <v>314</v>
      </c>
      <c r="C147" s="6" t="s">
        <v>315</v>
      </c>
      <c r="D147" s="1" t="s">
        <v>568</v>
      </c>
      <c r="E147" s="1" t="s">
        <v>420</v>
      </c>
      <c r="F147" s="1">
        <v>2.4</v>
      </c>
      <c r="G147" s="1">
        <v>4.3</v>
      </c>
      <c r="H147" s="1">
        <v>95</v>
      </c>
      <c r="I147" s="1">
        <v>653</v>
      </c>
      <c r="J147" s="1">
        <v>3</v>
      </c>
      <c r="K147" s="7" t="s">
        <v>672</v>
      </c>
    </row>
    <row r="148" spans="1:11" x14ac:dyDescent="0.25">
      <c r="A148" s="1">
        <v>147</v>
      </c>
      <c r="B148" s="1" t="s">
        <v>316</v>
      </c>
      <c r="C148" s="6" t="s">
        <v>317</v>
      </c>
      <c r="D148" s="1" t="s">
        <v>569</v>
      </c>
      <c r="E148" s="1" t="s">
        <v>414</v>
      </c>
      <c r="F148" s="1">
        <v>2.4</v>
      </c>
      <c r="G148" s="1">
        <v>5.7</v>
      </c>
      <c r="H148" s="1">
        <v>85</v>
      </c>
      <c r="I148" s="1">
        <v>170</v>
      </c>
      <c r="J148" s="1">
        <v>2</v>
      </c>
      <c r="K148" s="7" t="s">
        <v>673</v>
      </c>
    </row>
    <row r="149" spans="1:11" x14ac:dyDescent="0.25">
      <c r="A149" s="1">
        <v>148</v>
      </c>
      <c r="B149" s="1" t="s">
        <v>318</v>
      </c>
      <c r="C149" s="6" t="s">
        <v>319</v>
      </c>
      <c r="D149" s="1" t="s">
        <v>570</v>
      </c>
      <c r="E149" s="1" t="s">
        <v>407</v>
      </c>
      <c r="F149" s="1">
        <v>2.4</v>
      </c>
      <c r="G149" s="1">
        <v>10.1</v>
      </c>
      <c r="H149" s="1">
        <v>105</v>
      </c>
      <c r="I149" s="1">
        <v>460</v>
      </c>
      <c r="J149" s="1">
        <v>8</v>
      </c>
      <c r="K149" s="6" t="s">
        <v>674</v>
      </c>
    </row>
    <row r="150" spans="1:11" x14ac:dyDescent="0.25">
      <c r="A150" s="1">
        <v>149</v>
      </c>
      <c r="B150" s="1" t="s">
        <v>320</v>
      </c>
      <c r="C150" s="6" t="s">
        <v>321</v>
      </c>
      <c r="D150" s="1" t="s">
        <v>571</v>
      </c>
      <c r="E150" s="1" t="s">
        <v>417</v>
      </c>
      <c r="F150" s="1">
        <v>2.4</v>
      </c>
      <c r="G150" s="1">
        <v>5</v>
      </c>
      <c r="H150" s="1">
        <v>96</v>
      </c>
      <c r="I150" s="1">
        <v>191</v>
      </c>
      <c r="J150" s="1">
        <v>2</v>
      </c>
      <c r="K150" s="7" t="s">
        <v>661</v>
      </c>
    </row>
    <row r="151" spans="1:11" x14ac:dyDescent="0.25">
      <c r="A151" s="1">
        <v>150</v>
      </c>
      <c r="B151" s="1" t="s">
        <v>322</v>
      </c>
      <c r="C151" s="6" t="s">
        <v>323</v>
      </c>
      <c r="D151" s="1" t="s">
        <v>572</v>
      </c>
      <c r="E151" s="1" t="s">
        <v>412</v>
      </c>
      <c r="F151" s="1">
        <v>2.2999999999999998</v>
      </c>
      <c r="G151" s="1">
        <v>3.2</v>
      </c>
      <c r="H151" s="1">
        <v>65</v>
      </c>
      <c r="I151" s="1">
        <v>119</v>
      </c>
      <c r="J151" s="1">
        <v>6</v>
      </c>
      <c r="K151" s="7" t="s">
        <v>661</v>
      </c>
    </row>
    <row r="152" spans="1:11" x14ac:dyDescent="0.25">
      <c r="A152" s="1">
        <v>151</v>
      </c>
      <c r="B152" s="1" t="s">
        <v>324</v>
      </c>
      <c r="C152" s="6" t="s">
        <v>325</v>
      </c>
      <c r="D152" s="1" t="s">
        <v>573</v>
      </c>
      <c r="E152" s="1" t="s">
        <v>411</v>
      </c>
      <c r="F152" s="1">
        <v>2.2999999999999998</v>
      </c>
      <c r="G152" s="1">
        <v>5</v>
      </c>
      <c r="H152" s="1">
        <v>92</v>
      </c>
      <c r="I152" s="1">
        <v>1130</v>
      </c>
      <c r="J152" s="1">
        <v>7</v>
      </c>
      <c r="K152" s="7" t="s">
        <v>675</v>
      </c>
    </row>
    <row r="153" spans="1:11" x14ac:dyDescent="0.25">
      <c r="A153" s="1">
        <v>152</v>
      </c>
      <c r="B153" s="1" t="s">
        <v>326</v>
      </c>
      <c r="C153" s="6" t="s">
        <v>327</v>
      </c>
      <c r="D153" s="1" t="s">
        <v>574</v>
      </c>
      <c r="E153" s="1" t="s">
        <v>414</v>
      </c>
      <c r="F153" s="1">
        <v>2.2999999999999998</v>
      </c>
      <c r="G153" s="1">
        <v>4.3</v>
      </c>
      <c r="H153" s="1">
        <v>84</v>
      </c>
      <c r="I153" s="1">
        <v>240</v>
      </c>
      <c r="J153" s="1">
        <v>4</v>
      </c>
      <c r="K153" s="7" t="s">
        <v>676</v>
      </c>
    </row>
    <row r="154" spans="1:11" x14ac:dyDescent="0.25">
      <c r="A154" s="1">
        <v>153</v>
      </c>
      <c r="B154" s="1" t="s">
        <v>328</v>
      </c>
      <c r="C154" s="6" t="s">
        <v>329</v>
      </c>
      <c r="D154" s="1" t="s">
        <v>575</v>
      </c>
      <c r="E154" s="1" t="s">
        <v>417</v>
      </c>
      <c r="F154" s="1">
        <v>2.2999999999999998</v>
      </c>
      <c r="G154" s="1">
        <v>8.1</v>
      </c>
      <c r="H154" s="1">
        <v>91</v>
      </c>
      <c r="I154" s="1">
        <v>588</v>
      </c>
      <c r="J154" s="1">
        <v>2</v>
      </c>
      <c r="K154" s="7" t="s">
        <v>677</v>
      </c>
    </row>
    <row r="155" spans="1:11" x14ac:dyDescent="0.25">
      <c r="A155" s="1">
        <v>154</v>
      </c>
      <c r="B155" s="1" t="s">
        <v>330</v>
      </c>
      <c r="C155" s="6" t="s">
        <v>331</v>
      </c>
      <c r="D155" s="1" t="s">
        <v>576</v>
      </c>
      <c r="E155" s="1" t="s">
        <v>412</v>
      </c>
      <c r="F155" s="1">
        <v>2.2999999999999998</v>
      </c>
      <c r="G155" s="1">
        <v>6.6</v>
      </c>
      <c r="H155" s="1">
        <v>95</v>
      </c>
      <c r="I155" s="1">
        <v>156</v>
      </c>
      <c r="J155" s="1">
        <v>7</v>
      </c>
      <c r="K155" s="7" t="s">
        <v>661</v>
      </c>
    </row>
    <row r="156" spans="1:11" x14ac:dyDescent="0.25">
      <c r="A156" s="1">
        <v>155</v>
      </c>
      <c r="B156" s="1" t="s">
        <v>332</v>
      </c>
      <c r="C156" s="6" t="s">
        <v>333</v>
      </c>
      <c r="D156" s="1" t="s">
        <v>577</v>
      </c>
      <c r="E156" s="1" t="s">
        <v>410</v>
      </c>
      <c r="F156" s="1">
        <v>2.2000000000000002</v>
      </c>
      <c r="G156" s="1">
        <v>15</v>
      </c>
      <c r="H156" s="1">
        <v>98</v>
      </c>
      <c r="I156" s="1">
        <v>1188</v>
      </c>
      <c r="J156" s="1">
        <v>7</v>
      </c>
      <c r="K156" s="7" t="s">
        <v>678</v>
      </c>
    </row>
    <row r="157" spans="1:11" x14ac:dyDescent="0.25">
      <c r="A157" s="1">
        <v>156</v>
      </c>
      <c r="B157" s="1" t="s">
        <v>334</v>
      </c>
      <c r="C157" s="6" t="s">
        <v>335</v>
      </c>
      <c r="D157" s="1" t="s">
        <v>578</v>
      </c>
      <c r="E157" s="1" t="s">
        <v>407</v>
      </c>
      <c r="F157" s="1">
        <v>2.2000000000000002</v>
      </c>
      <c r="G157" s="1">
        <v>4.3</v>
      </c>
      <c r="H157" s="1">
        <v>106</v>
      </c>
      <c r="I157" s="1">
        <v>513</v>
      </c>
      <c r="J157" s="1">
        <v>7</v>
      </c>
      <c r="K157" s="7" t="s">
        <v>679</v>
      </c>
    </row>
    <row r="158" spans="1:11" x14ac:dyDescent="0.25">
      <c r="A158" s="1">
        <v>157</v>
      </c>
      <c r="B158" s="1" t="s">
        <v>336</v>
      </c>
      <c r="C158" s="6" t="s">
        <v>337</v>
      </c>
      <c r="D158" s="1" t="s">
        <v>579</v>
      </c>
      <c r="E158" s="1" t="s">
        <v>413</v>
      </c>
      <c r="F158" s="1">
        <v>2.2000000000000002</v>
      </c>
      <c r="G158" s="1">
        <v>3</v>
      </c>
      <c r="H158" s="1">
        <v>66</v>
      </c>
      <c r="I158" s="1">
        <v>108</v>
      </c>
      <c r="J158" s="1">
        <v>6</v>
      </c>
      <c r="K158" s="7" t="s">
        <v>680</v>
      </c>
    </row>
    <row r="159" spans="1:11" x14ac:dyDescent="0.25">
      <c r="A159" s="1">
        <v>158</v>
      </c>
      <c r="B159" s="1" t="s">
        <v>338</v>
      </c>
      <c r="C159" s="6" t="s">
        <v>339</v>
      </c>
      <c r="D159" s="1" t="s">
        <v>580</v>
      </c>
      <c r="E159" s="1" t="s">
        <v>412</v>
      </c>
      <c r="F159" s="1">
        <v>2.2000000000000002</v>
      </c>
      <c r="G159" s="1">
        <v>8.4</v>
      </c>
      <c r="H159" s="1">
        <v>80</v>
      </c>
      <c r="I159" s="1">
        <v>165</v>
      </c>
      <c r="J159" s="1">
        <v>8</v>
      </c>
      <c r="K159" s="7" t="s">
        <v>661</v>
      </c>
    </row>
    <row r="160" spans="1:11" x14ac:dyDescent="0.25">
      <c r="A160" s="1">
        <v>159</v>
      </c>
      <c r="B160" s="1" t="s">
        <v>340</v>
      </c>
      <c r="C160" s="6" t="s">
        <v>341</v>
      </c>
      <c r="D160" s="1" t="s">
        <v>581</v>
      </c>
      <c r="E160" s="1" t="s">
        <v>412</v>
      </c>
      <c r="F160" s="1">
        <v>2.2000000000000002</v>
      </c>
      <c r="G160" s="1">
        <v>15.9</v>
      </c>
      <c r="H160" s="1">
        <v>93</v>
      </c>
      <c r="I160" s="1">
        <v>312</v>
      </c>
      <c r="J160" s="1">
        <v>5</v>
      </c>
      <c r="K160" s="7" t="s">
        <v>681</v>
      </c>
    </row>
    <row r="161" spans="1:11" x14ac:dyDescent="0.25">
      <c r="A161" s="1">
        <v>160</v>
      </c>
      <c r="B161" s="1" t="s">
        <v>342</v>
      </c>
      <c r="C161" s="6" t="s">
        <v>343</v>
      </c>
      <c r="D161" s="1" t="s">
        <v>582</v>
      </c>
      <c r="E161" s="1" t="s">
        <v>409</v>
      </c>
      <c r="F161" s="1">
        <v>2.2000000000000002</v>
      </c>
      <c r="G161" s="1">
        <v>4.7</v>
      </c>
      <c r="H161" s="1">
        <v>94</v>
      </c>
      <c r="I161" s="1">
        <v>579</v>
      </c>
      <c r="J161" s="1">
        <v>4</v>
      </c>
      <c r="K161" s="7" t="s">
        <v>682</v>
      </c>
    </row>
    <row r="162" spans="1:11" x14ac:dyDescent="0.25">
      <c r="A162" s="1">
        <v>161</v>
      </c>
      <c r="B162" s="1" t="s">
        <v>344</v>
      </c>
      <c r="C162" s="6" t="s">
        <v>345</v>
      </c>
      <c r="D162" s="1" t="s">
        <v>583</v>
      </c>
      <c r="E162" s="1" t="s">
        <v>417</v>
      </c>
      <c r="F162" s="1">
        <v>2.2000000000000002</v>
      </c>
      <c r="G162" s="1">
        <v>3.1</v>
      </c>
      <c r="H162" s="1">
        <v>76</v>
      </c>
      <c r="I162" s="1">
        <v>125</v>
      </c>
      <c r="J162" s="1">
        <v>8</v>
      </c>
      <c r="K162" s="7" t="s">
        <v>683</v>
      </c>
    </row>
    <row r="163" spans="1:11" x14ac:dyDescent="0.25">
      <c r="A163" s="1">
        <v>162</v>
      </c>
      <c r="B163" s="1" t="s">
        <v>346</v>
      </c>
      <c r="C163" s="6" t="s">
        <v>347</v>
      </c>
      <c r="D163" s="1" t="s">
        <v>584</v>
      </c>
      <c r="E163" s="1" t="s">
        <v>407</v>
      </c>
      <c r="F163" s="1">
        <v>2.2000000000000002</v>
      </c>
      <c r="G163" s="1">
        <v>4.8</v>
      </c>
      <c r="H163" s="1">
        <v>90</v>
      </c>
      <c r="I163" s="1">
        <v>591</v>
      </c>
      <c r="J163" s="1">
        <v>7</v>
      </c>
      <c r="K163" s="7" t="s">
        <v>684</v>
      </c>
    </row>
    <row r="164" spans="1:11" x14ac:dyDescent="0.25">
      <c r="A164" s="1">
        <v>163</v>
      </c>
      <c r="B164" s="1" t="s">
        <v>348</v>
      </c>
      <c r="C164" s="6" t="s">
        <v>349</v>
      </c>
      <c r="D164" s="1" t="s">
        <v>585</v>
      </c>
      <c r="E164" s="1" t="s">
        <v>417</v>
      </c>
      <c r="F164" s="1">
        <v>2.2000000000000002</v>
      </c>
      <c r="G164" s="1">
        <v>4.2</v>
      </c>
      <c r="H164" s="1">
        <v>105</v>
      </c>
      <c r="I164" s="1">
        <v>425</v>
      </c>
      <c r="J164" s="1">
        <v>7</v>
      </c>
      <c r="K164" s="7" t="s">
        <v>661</v>
      </c>
    </row>
    <row r="165" spans="1:11" x14ac:dyDescent="0.25">
      <c r="A165" s="1">
        <v>164</v>
      </c>
      <c r="B165" s="1" t="s">
        <v>350</v>
      </c>
      <c r="C165" s="6" t="s">
        <v>351</v>
      </c>
      <c r="D165" s="1" t="s">
        <v>586</v>
      </c>
      <c r="E165" s="1" t="s">
        <v>414</v>
      </c>
      <c r="F165" s="1">
        <v>2.2000000000000002</v>
      </c>
      <c r="G165" s="1">
        <v>7.7</v>
      </c>
      <c r="H165" s="1">
        <v>96</v>
      </c>
      <c r="I165" s="1">
        <v>388</v>
      </c>
      <c r="J165" s="1">
        <v>7</v>
      </c>
      <c r="K165" s="7" t="s">
        <v>685</v>
      </c>
    </row>
    <row r="166" spans="1:11" x14ac:dyDescent="0.25">
      <c r="A166" s="1">
        <v>165</v>
      </c>
      <c r="B166" s="1" t="s">
        <v>352</v>
      </c>
      <c r="C166" s="6" t="s">
        <v>353</v>
      </c>
      <c r="D166" s="1" t="s">
        <v>587</v>
      </c>
      <c r="E166" s="1" t="s">
        <v>413</v>
      </c>
      <c r="F166" s="1">
        <v>2.1</v>
      </c>
      <c r="G166" s="1">
        <v>9.1</v>
      </c>
      <c r="H166" s="1">
        <v>89</v>
      </c>
      <c r="I166" s="1">
        <v>563</v>
      </c>
      <c r="J166" s="1">
        <v>10</v>
      </c>
      <c r="K166" s="7" t="s">
        <v>686</v>
      </c>
    </row>
    <row r="167" spans="1:11" x14ac:dyDescent="0.25">
      <c r="A167" s="1">
        <v>166</v>
      </c>
      <c r="B167" s="1" t="s">
        <v>354</v>
      </c>
      <c r="C167" s="6" t="s">
        <v>355</v>
      </c>
      <c r="D167" s="1" t="s">
        <v>588</v>
      </c>
      <c r="E167" s="1" t="s">
        <v>407</v>
      </c>
      <c r="F167" s="1">
        <v>2.1</v>
      </c>
      <c r="G167" s="1">
        <v>3.7</v>
      </c>
      <c r="H167" s="1">
        <v>94</v>
      </c>
      <c r="I167" s="1">
        <v>594</v>
      </c>
      <c r="J167" s="1">
        <v>7</v>
      </c>
      <c r="K167" s="7" t="s">
        <v>687</v>
      </c>
    </row>
    <row r="168" spans="1:11" x14ac:dyDescent="0.25">
      <c r="A168" s="1">
        <v>167</v>
      </c>
      <c r="B168" s="1" t="s">
        <v>356</v>
      </c>
      <c r="C168" s="6" t="s">
        <v>357</v>
      </c>
      <c r="D168" s="1" t="s">
        <v>589</v>
      </c>
      <c r="E168" s="1" t="s">
        <v>406</v>
      </c>
      <c r="F168" s="1">
        <v>2.1</v>
      </c>
      <c r="G168" s="1">
        <v>6.7</v>
      </c>
      <c r="H168" s="1">
        <v>86</v>
      </c>
      <c r="I168" s="1">
        <v>922</v>
      </c>
      <c r="J168" s="1">
        <v>9</v>
      </c>
      <c r="K168" s="7" t="s">
        <v>358</v>
      </c>
    </row>
    <row r="169" spans="1:11" x14ac:dyDescent="0.25">
      <c r="A169" s="1">
        <v>168</v>
      </c>
      <c r="B169" s="1" t="s">
        <v>359</v>
      </c>
      <c r="C169" s="6" t="s">
        <v>360</v>
      </c>
      <c r="D169" s="1" t="s">
        <v>590</v>
      </c>
      <c r="E169" s="1" t="s">
        <v>408</v>
      </c>
      <c r="F169" s="1">
        <v>2.1</v>
      </c>
      <c r="G169" s="1">
        <v>4.4000000000000004</v>
      </c>
      <c r="H169" s="1">
        <v>100</v>
      </c>
      <c r="I169" s="1">
        <v>496</v>
      </c>
      <c r="J169" s="1">
        <v>7</v>
      </c>
      <c r="K169" s="7" t="s">
        <v>361</v>
      </c>
    </row>
    <row r="170" spans="1:11" x14ac:dyDescent="0.25">
      <c r="A170" s="1">
        <v>169</v>
      </c>
      <c r="B170" s="1" t="s">
        <v>362</v>
      </c>
      <c r="C170" s="6" t="s">
        <v>363</v>
      </c>
      <c r="D170" s="1" t="s">
        <v>591</v>
      </c>
      <c r="E170" s="1" t="s">
        <v>406</v>
      </c>
      <c r="F170" s="1">
        <v>2.1</v>
      </c>
      <c r="G170" s="1">
        <v>4.8</v>
      </c>
      <c r="H170" s="1">
        <v>99</v>
      </c>
      <c r="I170" s="1">
        <v>594</v>
      </c>
      <c r="J170" s="1">
        <v>6</v>
      </c>
      <c r="K170" s="7" t="s">
        <v>688</v>
      </c>
    </row>
    <row r="171" spans="1:11" x14ac:dyDescent="0.25">
      <c r="A171" s="1">
        <v>170</v>
      </c>
      <c r="B171" s="1" t="s">
        <v>364</v>
      </c>
      <c r="C171" s="6" t="s">
        <v>365</v>
      </c>
      <c r="D171" s="1" t="s">
        <v>592</v>
      </c>
      <c r="E171" s="1" t="s">
        <v>407</v>
      </c>
      <c r="F171" s="1">
        <v>2.1</v>
      </c>
      <c r="G171" s="1">
        <v>5.4</v>
      </c>
      <c r="H171" s="1">
        <v>106</v>
      </c>
      <c r="I171" s="1">
        <v>587</v>
      </c>
      <c r="J171" s="1">
        <v>8</v>
      </c>
      <c r="K171" s="7" t="s">
        <v>689</v>
      </c>
    </row>
    <row r="172" spans="1:11" x14ac:dyDescent="0.25">
      <c r="A172" s="1">
        <v>171</v>
      </c>
      <c r="B172" s="1" t="s">
        <v>366</v>
      </c>
      <c r="C172" s="6" t="s">
        <v>367</v>
      </c>
      <c r="D172" s="1" t="s">
        <v>593</v>
      </c>
      <c r="E172" s="1" t="s">
        <v>417</v>
      </c>
      <c r="F172" s="1">
        <v>2.1</v>
      </c>
      <c r="G172" s="1">
        <v>4.0999999999999996</v>
      </c>
      <c r="H172" s="1">
        <v>101</v>
      </c>
      <c r="I172" s="1">
        <v>425</v>
      </c>
      <c r="J172" s="1">
        <v>7</v>
      </c>
      <c r="K172" s="7" t="s">
        <v>661</v>
      </c>
    </row>
    <row r="173" spans="1:11" x14ac:dyDescent="0.25">
      <c r="A173" s="1">
        <v>172</v>
      </c>
      <c r="B173" s="1" t="s">
        <v>368</v>
      </c>
      <c r="C173" s="6" t="s">
        <v>369</v>
      </c>
      <c r="D173" s="1" t="s">
        <v>594</v>
      </c>
      <c r="E173" s="1" t="s">
        <v>406</v>
      </c>
      <c r="F173" s="1">
        <v>2.1</v>
      </c>
      <c r="G173" s="1">
        <v>5.0999999999999996</v>
      </c>
      <c r="H173" s="1">
        <v>109</v>
      </c>
      <c r="I173" s="1">
        <v>512</v>
      </c>
      <c r="J173" s="1">
        <v>5</v>
      </c>
      <c r="K173" s="7" t="s">
        <v>361</v>
      </c>
    </row>
    <row r="174" spans="1:11" x14ac:dyDescent="0.25">
      <c r="A174" s="1">
        <v>173</v>
      </c>
      <c r="B174" s="1" t="s">
        <v>370</v>
      </c>
      <c r="C174" s="6" t="s">
        <v>371</v>
      </c>
      <c r="D174" s="1" t="s">
        <v>595</v>
      </c>
      <c r="E174" s="1" t="s">
        <v>414</v>
      </c>
      <c r="F174" s="1">
        <v>2.1</v>
      </c>
      <c r="G174" s="1">
        <v>5.5</v>
      </c>
      <c r="H174" s="1">
        <v>86</v>
      </c>
      <c r="I174" s="1">
        <v>191</v>
      </c>
      <c r="J174" s="1">
        <v>5</v>
      </c>
      <c r="K174" s="7" t="s">
        <v>690</v>
      </c>
    </row>
    <row r="175" spans="1:11" x14ac:dyDescent="0.25">
      <c r="A175" s="1">
        <v>174</v>
      </c>
      <c r="B175" s="1" t="s">
        <v>372</v>
      </c>
      <c r="C175" s="6" t="s">
        <v>373</v>
      </c>
      <c r="D175" s="1" t="s">
        <v>596</v>
      </c>
      <c r="E175" s="1" t="s">
        <v>412</v>
      </c>
      <c r="F175" s="1">
        <v>2.1</v>
      </c>
      <c r="G175" s="1">
        <v>4.4000000000000004</v>
      </c>
      <c r="H175" s="1">
        <v>86</v>
      </c>
      <c r="I175" s="1">
        <v>179</v>
      </c>
      <c r="J175" s="1">
        <v>3</v>
      </c>
      <c r="K175" s="7" t="s">
        <v>691</v>
      </c>
    </row>
    <row r="176" spans="1:11" x14ac:dyDescent="0.25">
      <c r="A176" s="1">
        <v>175</v>
      </c>
      <c r="B176" s="1" t="s">
        <v>374</v>
      </c>
      <c r="C176" s="6" t="s">
        <v>375</v>
      </c>
      <c r="D176" s="1" t="s">
        <v>597</v>
      </c>
      <c r="E176" s="1" t="s">
        <v>421</v>
      </c>
      <c r="F176" s="1">
        <v>2.1</v>
      </c>
      <c r="G176" s="1">
        <v>7.2</v>
      </c>
      <c r="H176" s="1">
        <v>89</v>
      </c>
      <c r="I176" s="1">
        <v>1172</v>
      </c>
      <c r="J176" s="1">
        <v>6</v>
      </c>
      <c r="K176" s="7" t="s">
        <v>376</v>
      </c>
    </row>
    <row r="177" spans="1:11" x14ac:dyDescent="0.25">
      <c r="A177" s="1">
        <v>176</v>
      </c>
      <c r="B177" s="1" t="s">
        <v>377</v>
      </c>
      <c r="C177" s="6" t="s">
        <v>378</v>
      </c>
      <c r="D177" s="1" t="s">
        <v>598</v>
      </c>
      <c r="E177" s="1" t="s">
        <v>409</v>
      </c>
      <c r="F177" s="1">
        <v>2.1</v>
      </c>
      <c r="G177" s="1">
        <v>12.5</v>
      </c>
      <c r="H177" s="1">
        <v>96</v>
      </c>
      <c r="I177" s="1">
        <v>835</v>
      </c>
      <c r="J177" s="1">
        <v>2</v>
      </c>
      <c r="K177" s="7" t="s">
        <v>692</v>
      </c>
    </row>
    <row r="178" spans="1:11" x14ac:dyDescent="0.25">
      <c r="A178" s="1">
        <v>177</v>
      </c>
      <c r="B178" s="1" t="s">
        <v>379</v>
      </c>
      <c r="C178" s="6" t="s">
        <v>380</v>
      </c>
      <c r="D178" s="1" t="s">
        <v>599</v>
      </c>
      <c r="E178" s="1" t="s">
        <v>406</v>
      </c>
      <c r="F178" s="1">
        <v>2.1</v>
      </c>
      <c r="G178" s="1">
        <v>16.899999999999999</v>
      </c>
      <c r="H178" s="1">
        <v>92</v>
      </c>
      <c r="I178" s="1">
        <v>245</v>
      </c>
      <c r="J178" s="1">
        <v>2</v>
      </c>
      <c r="K178" s="7" t="s">
        <v>693</v>
      </c>
    </row>
    <row r="179" spans="1:11" x14ac:dyDescent="0.25">
      <c r="A179" s="1">
        <v>178</v>
      </c>
      <c r="B179" s="1" t="s">
        <v>381</v>
      </c>
      <c r="C179" s="6" t="s">
        <v>382</v>
      </c>
      <c r="D179" s="1" t="s">
        <v>600</v>
      </c>
      <c r="E179" s="1" t="s">
        <v>421</v>
      </c>
      <c r="F179" s="1">
        <v>2.1</v>
      </c>
      <c r="G179" s="1">
        <v>6.1</v>
      </c>
      <c r="H179" s="1">
        <v>109</v>
      </c>
      <c r="I179" s="1">
        <v>705</v>
      </c>
      <c r="J179" s="1">
        <v>6</v>
      </c>
      <c r="K179" s="7" t="s">
        <v>383</v>
      </c>
    </row>
    <row r="180" spans="1:11" x14ac:dyDescent="0.25">
      <c r="A180" s="1">
        <v>179</v>
      </c>
      <c r="B180" s="1" t="s">
        <v>384</v>
      </c>
      <c r="C180" s="6" t="s">
        <v>385</v>
      </c>
      <c r="D180" s="1" t="s">
        <v>601</v>
      </c>
      <c r="E180" s="1" t="s">
        <v>412</v>
      </c>
      <c r="F180" s="1">
        <v>2.1</v>
      </c>
      <c r="G180" s="1">
        <v>18.899999999999999</v>
      </c>
      <c r="H180" s="1">
        <v>95</v>
      </c>
      <c r="I180" s="1">
        <v>412</v>
      </c>
      <c r="J180" s="1">
        <v>9</v>
      </c>
      <c r="K180" s="7" t="s">
        <v>681</v>
      </c>
    </row>
    <row r="181" spans="1:11" x14ac:dyDescent="0.25">
      <c r="A181" s="1">
        <v>180</v>
      </c>
      <c r="B181" s="1" t="s">
        <v>386</v>
      </c>
      <c r="C181" s="6" t="s">
        <v>387</v>
      </c>
      <c r="D181" s="1" t="s">
        <v>602</v>
      </c>
      <c r="E181" s="1" t="s">
        <v>412</v>
      </c>
      <c r="F181" s="1">
        <v>2</v>
      </c>
      <c r="G181" s="1">
        <v>6.8</v>
      </c>
      <c r="H181" s="1">
        <v>91</v>
      </c>
      <c r="I181" s="1">
        <v>199</v>
      </c>
      <c r="J181" s="1">
        <v>5</v>
      </c>
      <c r="K181" s="7" t="s">
        <v>681</v>
      </c>
    </row>
    <row r="182" spans="1:11" x14ac:dyDescent="0.25">
      <c r="A182" s="1">
        <v>181</v>
      </c>
      <c r="B182" s="1" t="s">
        <v>388</v>
      </c>
      <c r="C182" s="6" t="s">
        <v>389</v>
      </c>
      <c r="D182" s="1" t="s">
        <v>603</v>
      </c>
      <c r="E182" s="1" t="s">
        <v>414</v>
      </c>
      <c r="F182" s="1">
        <v>2</v>
      </c>
      <c r="G182" s="1">
        <v>5.5</v>
      </c>
      <c r="H182" s="1">
        <v>77</v>
      </c>
      <c r="I182" s="1">
        <v>254</v>
      </c>
      <c r="J182" s="1">
        <v>8</v>
      </c>
      <c r="K182" s="7" t="s">
        <v>694</v>
      </c>
    </row>
    <row r="183" spans="1:11" x14ac:dyDescent="0.25">
      <c r="A183" s="1">
        <v>182</v>
      </c>
      <c r="B183" s="1" t="s">
        <v>390</v>
      </c>
      <c r="C183" s="6" t="s">
        <v>391</v>
      </c>
      <c r="D183" s="1" t="s">
        <v>604</v>
      </c>
      <c r="E183" s="1" t="s">
        <v>413</v>
      </c>
      <c r="F183" s="1">
        <v>2</v>
      </c>
      <c r="G183" s="1">
        <v>7.4</v>
      </c>
      <c r="H183" s="1">
        <v>101</v>
      </c>
      <c r="I183" s="1">
        <v>383</v>
      </c>
      <c r="J183" s="1">
        <v>11</v>
      </c>
      <c r="K183" s="7" t="s">
        <v>695</v>
      </c>
    </row>
    <row r="184" spans="1:11" x14ac:dyDescent="0.25">
      <c r="A184" s="1">
        <v>183</v>
      </c>
      <c r="B184" s="1" t="s">
        <v>392</v>
      </c>
      <c r="C184" s="6" t="s">
        <v>393</v>
      </c>
      <c r="D184" s="1" t="s">
        <v>605</v>
      </c>
      <c r="E184" s="1" t="s">
        <v>414</v>
      </c>
      <c r="F184" s="1">
        <v>2</v>
      </c>
      <c r="G184" s="1">
        <v>7</v>
      </c>
      <c r="H184" s="1">
        <v>70</v>
      </c>
      <c r="I184" s="1">
        <v>150</v>
      </c>
      <c r="J184" s="1">
        <v>9</v>
      </c>
      <c r="K184" s="7" t="s">
        <v>696</v>
      </c>
    </row>
    <row r="185" spans="1:11" x14ac:dyDescent="0.25">
      <c r="A185" s="1">
        <v>184</v>
      </c>
      <c r="B185" s="1" t="s">
        <v>394</v>
      </c>
      <c r="C185" s="6" t="s">
        <v>395</v>
      </c>
      <c r="D185" s="1" t="s">
        <v>606</v>
      </c>
      <c r="E185" s="1" t="s">
        <v>409</v>
      </c>
      <c r="F185" s="1">
        <v>2</v>
      </c>
      <c r="G185" s="1">
        <v>13</v>
      </c>
      <c r="H185" s="1">
        <v>84</v>
      </c>
      <c r="I185" s="1">
        <v>215</v>
      </c>
      <c r="J185" s="1">
        <v>6</v>
      </c>
      <c r="K185" s="7" t="s">
        <v>697</v>
      </c>
    </row>
    <row r="186" spans="1:11" x14ac:dyDescent="0.25">
      <c r="A186" s="1">
        <v>185</v>
      </c>
      <c r="B186" s="1" t="s">
        <v>396</v>
      </c>
      <c r="C186" s="6" t="s">
        <v>397</v>
      </c>
      <c r="D186" s="1" t="s">
        <v>607</v>
      </c>
      <c r="E186" s="1" t="s">
        <v>417</v>
      </c>
      <c r="F186" s="1">
        <v>2</v>
      </c>
      <c r="G186" s="1">
        <v>13.6</v>
      </c>
      <c r="H186" s="1">
        <v>76</v>
      </c>
      <c r="I186" s="1">
        <v>1100</v>
      </c>
      <c r="J186" s="1">
        <v>12</v>
      </c>
      <c r="K186" s="7" t="s">
        <v>698</v>
      </c>
    </row>
    <row r="187" spans="1:11" x14ac:dyDescent="0.25">
      <c r="A187" s="1">
        <v>186</v>
      </c>
      <c r="B187" s="1" t="s">
        <v>398</v>
      </c>
      <c r="C187" s="6" t="s">
        <v>399</v>
      </c>
      <c r="D187" s="1" t="s">
        <v>608</v>
      </c>
      <c r="E187" s="1" t="s">
        <v>422</v>
      </c>
      <c r="F187" s="1">
        <v>2</v>
      </c>
      <c r="G187" s="1">
        <v>8.3000000000000007</v>
      </c>
      <c r="H187" s="1">
        <v>90</v>
      </c>
      <c r="I187" s="1">
        <v>768</v>
      </c>
      <c r="J187" s="1">
        <v>7</v>
      </c>
      <c r="K187" s="7" t="s">
        <v>400</v>
      </c>
    </row>
    <row r="188" spans="1:11" x14ac:dyDescent="0.25">
      <c r="A188" s="1">
        <v>187</v>
      </c>
      <c r="B188" s="1" t="s">
        <v>401</v>
      </c>
      <c r="C188" s="6" t="s">
        <v>402</v>
      </c>
      <c r="D188" s="1" t="s">
        <v>609</v>
      </c>
      <c r="E188" s="1" t="s">
        <v>422</v>
      </c>
      <c r="F188" s="1">
        <v>2</v>
      </c>
      <c r="G188" s="1">
        <v>4.8</v>
      </c>
      <c r="H188" s="1">
        <v>120</v>
      </c>
      <c r="I188" s="1">
        <v>2233</v>
      </c>
      <c r="J188" s="1">
        <v>10</v>
      </c>
      <c r="K188" s="7" t="s">
        <v>400</v>
      </c>
    </row>
    <row r="189" spans="1:11" x14ac:dyDescent="0.25">
      <c r="A189" s="1">
        <v>188</v>
      </c>
      <c r="B189" s="1" t="s">
        <v>403</v>
      </c>
      <c r="C189" s="6" t="s">
        <v>404</v>
      </c>
      <c r="D189" s="1" t="s">
        <v>610</v>
      </c>
      <c r="E189" s="1" t="s">
        <v>417</v>
      </c>
      <c r="F189" s="1">
        <v>2</v>
      </c>
      <c r="G189" s="1">
        <v>17.100000000000001</v>
      </c>
      <c r="H189" s="1">
        <v>93</v>
      </c>
      <c r="I189" s="1">
        <v>1544</v>
      </c>
      <c r="J189" s="1">
        <v>4</v>
      </c>
      <c r="K189" s="7" t="s">
        <v>661</v>
      </c>
    </row>
  </sheetData>
  <mergeCells count="1">
    <mergeCell ref="M3:Q12"/>
  </mergeCells>
  <conditionalFormatting sqref="F1:F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2456C1-5AC9-4BBB-A19D-3BB46144FBBF}">
  <dimension ref="A1:K272"/>
  <sheetViews>
    <sheetView zoomScale="85" zoomScaleNormal="85" workbookViewId="0"/>
  </sheetViews>
  <sheetFormatPr defaultRowHeight="15" x14ac:dyDescent="0.25"/>
  <cols>
    <col min="1" max="1" width="4" style="1" bestFit="1" customWidth="1"/>
    <col min="2" max="2" width="10" style="1" bestFit="1" customWidth="1"/>
    <col min="3" max="3" width="55.42578125" style="6" bestFit="1" customWidth="1"/>
    <col min="4" max="4" width="13.42578125" style="1" bestFit="1" customWidth="1"/>
    <col min="5" max="5" width="13.28515625" style="1" bestFit="1" customWidth="1"/>
    <col min="6" max="6" width="5" style="1" bestFit="1" customWidth="1"/>
    <col min="7" max="7" width="5.85546875" style="1" bestFit="1" customWidth="1"/>
    <col min="8" max="8" width="4" style="1" bestFit="1" customWidth="1"/>
    <col min="9" max="9" width="5.140625" style="1" bestFit="1" customWidth="1"/>
    <col min="10" max="10" width="4.5703125" style="1" bestFit="1" customWidth="1"/>
    <col min="11" max="11" width="56.140625" style="6" bestFit="1" customWidth="1"/>
    <col min="12" max="16384" width="9.140625" style="1"/>
  </cols>
  <sheetData>
    <row r="1" spans="1:11" s="4" customFormat="1" ht="16.5" thickBot="1" x14ac:dyDescent="0.3">
      <c r="A1" s="2" t="s">
        <v>0</v>
      </c>
      <c r="B1" s="2" t="s">
        <v>613</v>
      </c>
      <c r="C1" s="2" t="s">
        <v>405</v>
      </c>
      <c r="D1" s="2" t="s">
        <v>612</v>
      </c>
      <c r="E1" s="2" t="s">
        <v>611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</row>
    <row r="2" spans="1:11" ht="15.75" thickTop="1" x14ac:dyDescent="0.25">
      <c r="A2" s="1">
        <v>1</v>
      </c>
      <c r="B2" s="1" t="s">
        <v>1421</v>
      </c>
      <c r="C2" s="6" t="s">
        <v>878</v>
      </c>
      <c r="D2" s="1" t="s">
        <v>1151</v>
      </c>
      <c r="E2" s="1" t="s">
        <v>409</v>
      </c>
      <c r="F2" s="1">
        <v>39.700000000000003</v>
      </c>
      <c r="G2" s="1">
        <v>0.5</v>
      </c>
      <c r="H2" s="1">
        <v>315</v>
      </c>
      <c r="I2" s="1">
        <v>315</v>
      </c>
      <c r="J2" s="1">
        <v>82</v>
      </c>
      <c r="K2" s="6" t="s">
        <v>700</v>
      </c>
    </row>
    <row r="3" spans="1:11" x14ac:dyDescent="0.25">
      <c r="A3" s="1">
        <v>2</v>
      </c>
      <c r="B3" s="1" t="s">
        <v>1422</v>
      </c>
      <c r="C3" s="6" t="s">
        <v>879</v>
      </c>
      <c r="D3" s="1" t="s">
        <v>1152</v>
      </c>
      <c r="E3" s="1" t="s">
        <v>409</v>
      </c>
      <c r="F3" s="1">
        <v>39.700000000000003</v>
      </c>
      <c r="G3" s="1">
        <v>0.6</v>
      </c>
      <c r="H3" s="1">
        <v>315</v>
      </c>
      <c r="I3" s="1">
        <v>315</v>
      </c>
      <c r="J3" s="1">
        <v>90</v>
      </c>
      <c r="K3" s="6" t="s">
        <v>701</v>
      </c>
    </row>
    <row r="4" spans="1:11" x14ac:dyDescent="0.25">
      <c r="A4" s="1">
        <v>3</v>
      </c>
      <c r="B4" s="1" t="s">
        <v>1423</v>
      </c>
      <c r="C4" s="6" t="s">
        <v>880</v>
      </c>
      <c r="D4" s="1" t="s">
        <v>1153</v>
      </c>
      <c r="E4" s="1" t="s">
        <v>409</v>
      </c>
      <c r="F4" s="1">
        <v>39.6</v>
      </c>
      <c r="G4" s="1">
        <v>0.6</v>
      </c>
      <c r="H4" s="1">
        <v>315</v>
      </c>
      <c r="I4" s="1">
        <v>315</v>
      </c>
      <c r="J4" s="1">
        <v>79</v>
      </c>
      <c r="K4" s="6" t="s">
        <v>872</v>
      </c>
    </row>
    <row r="5" spans="1:11" x14ac:dyDescent="0.25">
      <c r="A5" s="1">
        <v>4</v>
      </c>
      <c r="B5" s="1" t="s">
        <v>1424</v>
      </c>
      <c r="C5" s="6" t="s">
        <v>881</v>
      </c>
      <c r="D5" s="1" t="s">
        <v>1154</v>
      </c>
      <c r="E5" s="1" t="s">
        <v>409</v>
      </c>
      <c r="F5" s="1">
        <v>39.6</v>
      </c>
      <c r="G5" s="1">
        <v>0.5</v>
      </c>
      <c r="H5" s="1">
        <v>315</v>
      </c>
      <c r="I5" s="1">
        <v>315</v>
      </c>
      <c r="J5" s="1">
        <v>83</v>
      </c>
      <c r="K5" s="6" t="s">
        <v>702</v>
      </c>
    </row>
    <row r="6" spans="1:11" x14ac:dyDescent="0.25">
      <c r="A6" s="1">
        <v>5</v>
      </c>
      <c r="B6" s="1" t="s">
        <v>1425</v>
      </c>
      <c r="C6" s="6" t="s">
        <v>882</v>
      </c>
      <c r="D6" s="1" t="s">
        <v>1155</v>
      </c>
      <c r="E6" s="1" t="s">
        <v>409</v>
      </c>
      <c r="F6" s="1">
        <v>39.4</v>
      </c>
      <c r="G6" s="1">
        <v>0.6</v>
      </c>
      <c r="H6" s="1">
        <v>315</v>
      </c>
      <c r="I6" s="1">
        <v>315</v>
      </c>
      <c r="J6" s="1">
        <v>78</v>
      </c>
      <c r="K6" s="6" t="s">
        <v>703</v>
      </c>
    </row>
    <row r="7" spans="1:11" x14ac:dyDescent="0.25">
      <c r="A7" s="1">
        <v>6</v>
      </c>
      <c r="B7" s="1" t="s">
        <v>1426</v>
      </c>
      <c r="C7" s="6" t="s">
        <v>883</v>
      </c>
      <c r="D7" s="1" t="s">
        <v>1156</v>
      </c>
      <c r="E7" s="1" t="s">
        <v>409</v>
      </c>
      <c r="F7" s="1">
        <v>39.1</v>
      </c>
      <c r="G7" s="1">
        <v>0.8</v>
      </c>
      <c r="H7" s="1">
        <v>315</v>
      </c>
      <c r="I7" s="1">
        <v>315</v>
      </c>
      <c r="J7" s="1">
        <v>100</v>
      </c>
      <c r="K7" s="6" t="s">
        <v>704</v>
      </c>
    </row>
    <row r="8" spans="1:11" x14ac:dyDescent="0.25">
      <c r="A8" s="1">
        <v>7</v>
      </c>
      <c r="B8" s="1" t="s">
        <v>1427</v>
      </c>
      <c r="C8" s="6" t="s">
        <v>884</v>
      </c>
      <c r="D8" s="1" t="s">
        <v>1157</v>
      </c>
      <c r="E8" s="1" t="s">
        <v>409</v>
      </c>
      <c r="F8" s="1">
        <v>38.799999999999997</v>
      </c>
      <c r="G8" s="1">
        <v>0.7</v>
      </c>
      <c r="H8" s="1">
        <v>314</v>
      </c>
      <c r="I8" s="1">
        <v>314</v>
      </c>
      <c r="J8" s="1">
        <v>72</v>
      </c>
      <c r="K8" s="6" t="s">
        <v>873</v>
      </c>
    </row>
    <row r="9" spans="1:11" x14ac:dyDescent="0.25">
      <c r="A9" s="1">
        <v>8</v>
      </c>
      <c r="B9" s="1" t="s">
        <v>1428</v>
      </c>
      <c r="C9" s="6" t="s">
        <v>885</v>
      </c>
      <c r="D9" s="1" t="s">
        <v>1158</v>
      </c>
      <c r="E9" s="1" t="s">
        <v>409</v>
      </c>
      <c r="F9" s="1">
        <v>38.700000000000003</v>
      </c>
      <c r="G9" s="1">
        <v>0.8</v>
      </c>
      <c r="H9" s="1">
        <v>315</v>
      </c>
      <c r="I9" s="1">
        <v>315</v>
      </c>
      <c r="J9" s="1">
        <v>79</v>
      </c>
      <c r="K9" s="6" t="s">
        <v>705</v>
      </c>
    </row>
    <row r="10" spans="1:11" x14ac:dyDescent="0.25">
      <c r="A10" s="1">
        <v>9</v>
      </c>
      <c r="B10" s="1" t="s">
        <v>1429</v>
      </c>
      <c r="C10" s="6" t="s">
        <v>886</v>
      </c>
      <c r="D10" s="1" t="s">
        <v>1159</v>
      </c>
      <c r="E10" s="1" t="s">
        <v>409</v>
      </c>
      <c r="F10" s="1">
        <v>38.700000000000003</v>
      </c>
      <c r="G10" s="1">
        <v>0.8</v>
      </c>
      <c r="H10" s="1">
        <v>315</v>
      </c>
      <c r="I10" s="1">
        <v>315</v>
      </c>
      <c r="J10" s="1">
        <v>78</v>
      </c>
      <c r="K10" s="6" t="s">
        <v>706</v>
      </c>
    </row>
    <row r="11" spans="1:11" x14ac:dyDescent="0.25">
      <c r="A11" s="1">
        <v>10</v>
      </c>
      <c r="B11" s="1" t="s">
        <v>1430</v>
      </c>
      <c r="C11" s="6" t="s">
        <v>887</v>
      </c>
      <c r="D11" s="1" t="s">
        <v>1160</v>
      </c>
      <c r="E11" s="1" t="s">
        <v>409</v>
      </c>
      <c r="F11" s="1">
        <v>38.6</v>
      </c>
      <c r="G11" s="1">
        <v>0.8</v>
      </c>
      <c r="H11" s="1">
        <v>313</v>
      </c>
      <c r="I11" s="1">
        <v>313</v>
      </c>
      <c r="J11" s="1">
        <v>71</v>
      </c>
      <c r="K11" s="6" t="s">
        <v>707</v>
      </c>
    </row>
    <row r="12" spans="1:11" x14ac:dyDescent="0.25">
      <c r="A12" s="1">
        <v>11</v>
      </c>
      <c r="B12" s="1" t="s">
        <v>1431</v>
      </c>
      <c r="C12" s="6" t="s">
        <v>888</v>
      </c>
      <c r="D12" s="1" t="s">
        <v>1161</v>
      </c>
      <c r="E12" s="1" t="s">
        <v>409</v>
      </c>
      <c r="F12" s="1">
        <v>38.6</v>
      </c>
      <c r="G12" s="1">
        <v>0.8</v>
      </c>
      <c r="H12" s="1">
        <v>315</v>
      </c>
      <c r="I12" s="1">
        <v>315</v>
      </c>
      <c r="J12" s="1">
        <v>78</v>
      </c>
      <c r="K12" s="6" t="s">
        <v>708</v>
      </c>
    </row>
    <row r="13" spans="1:11" x14ac:dyDescent="0.25">
      <c r="A13" s="1">
        <v>12</v>
      </c>
      <c r="B13" s="1" t="s">
        <v>1432</v>
      </c>
      <c r="C13" s="6" t="s">
        <v>889</v>
      </c>
      <c r="D13" s="1" t="s">
        <v>1162</v>
      </c>
      <c r="E13" s="1" t="s">
        <v>409</v>
      </c>
      <c r="F13" s="1">
        <v>38.6</v>
      </c>
      <c r="G13" s="1">
        <v>0.8</v>
      </c>
      <c r="H13" s="1">
        <v>315</v>
      </c>
      <c r="I13" s="1">
        <v>315</v>
      </c>
      <c r="J13" s="1">
        <v>78</v>
      </c>
      <c r="K13" s="6" t="s">
        <v>709</v>
      </c>
    </row>
    <row r="14" spans="1:11" x14ac:dyDescent="0.25">
      <c r="A14" s="1">
        <v>13</v>
      </c>
      <c r="B14" s="1" t="s">
        <v>1433</v>
      </c>
      <c r="C14" s="6" t="s">
        <v>890</v>
      </c>
      <c r="D14" s="1" t="s">
        <v>1163</v>
      </c>
      <c r="E14" s="1" t="s">
        <v>409</v>
      </c>
      <c r="F14" s="1">
        <v>38.6</v>
      </c>
      <c r="G14" s="1">
        <v>0.7</v>
      </c>
      <c r="H14" s="1">
        <v>315</v>
      </c>
      <c r="I14" s="1">
        <v>315</v>
      </c>
      <c r="J14" s="1">
        <v>68</v>
      </c>
      <c r="K14" s="6" t="s">
        <v>874</v>
      </c>
    </row>
    <row r="15" spans="1:11" x14ac:dyDescent="0.25">
      <c r="A15" s="1">
        <v>14</v>
      </c>
      <c r="B15" s="1" t="s">
        <v>1434</v>
      </c>
      <c r="C15" s="6" t="s">
        <v>891</v>
      </c>
      <c r="D15" s="1" t="s">
        <v>1164</v>
      </c>
      <c r="E15" s="1" t="s">
        <v>409</v>
      </c>
      <c r="F15" s="1">
        <v>36.9</v>
      </c>
      <c r="G15" s="1">
        <v>1.1000000000000001</v>
      </c>
      <c r="H15" s="1">
        <v>314</v>
      </c>
      <c r="I15" s="1">
        <v>326</v>
      </c>
      <c r="J15" s="1">
        <v>68</v>
      </c>
      <c r="K15" s="6" t="s">
        <v>710</v>
      </c>
    </row>
    <row r="16" spans="1:11" x14ac:dyDescent="0.25">
      <c r="A16" s="1">
        <v>15</v>
      </c>
      <c r="B16" s="1" t="s">
        <v>207</v>
      </c>
      <c r="C16" s="6" t="s">
        <v>208</v>
      </c>
      <c r="D16" s="1" t="s">
        <v>521</v>
      </c>
      <c r="E16" s="1" t="s">
        <v>409</v>
      </c>
      <c r="F16" s="1">
        <v>18.5</v>
      </c>
      <c r="G16" s="1">
        <v>3.8</v>
      </c>
      <c r="H16" s="1">
        <v>142</v>
      </c>
      <c r="I16" s="1">
        <v>766</v>
      </c>
      <c r="J16" s="1">
        <v>20</v>
      </c>
      <c r="K16" s="6" t="s">
        <v>875</v>
      </c>
    </row>
    <row r="17" spans="1:11" x14ac:dyDescent="0.25">
      <c r="A17" s="1">
        <v>16</v>
      </c>
      <c r="B17" s="1" t="s">
        <v>1435</v>
      </c>
      <c r="C17" s="6" t="s">
        <v>892</v>
      </c>
      <c r="D17" s="1" t="s">
        <v>1165</v>
      </c>
      <c r="E17" s="1" t="s">
        <v>414</v>
      </c>
      <c r="F17" s="1">
        <v>18.2</v>
      </c>
      <c r="G17" s="1">
        <v>9.6</v>
      </c>
      <c r="H17" s="1">
        <v>172</v>
      </c>
      <c r="I17" s="1">
        <v>459</v>
      </c>
      <c r="J17" s="1">
        <v>15</v>
      </c>
      <c r="K17" s="6" t="s">
        <v>711</v>
      </c>
    </row>
    <row r="18" spans="1:11" x14ac:dyDescent="0.25">
      <c r="A18" s="1">
        <v>17</v>
      </c>
      <c r="B18" s="1" t="s">
        <v>1436</v>
      </c>
      <c r="C18" s="6" t="s">
        <v>893</v>
      </c>
      <c r="D18" s="1" t="s">
        <v>1166</v>
      </c>
      <c r="E18" s="1" t="s">
        <v>414</v>
      </c>
      <c r="F18" s="1">
        <v>18.2</v>
      </c>
      <c r="G18" s="1">
        <v>16.7</v>
      </c>
      <c r="H18" s="1">
        <v>164</v>
      </c>
      <c r="I18" s="1">
        <v>642</v>
      </c>
      <c r="J18" s="1">
        <v>22</v>
      </c>
      <c r="K18" s="6" t="s">
        <v>712</v>
      </c>
    </row>
    <row r="19" spans="1:11" x14ac:dyDescent="0.25">
      <c r="A19" s="1">
        <v>18</v>
      </c>
      <c r="B19" s="1" t="s">
        <v>1437</v>
      </c>
      <c r="C19" s="6" t="s">
        <v>894</v>
      </c>
      <c r="D19" s="1" t="s">
        <v>1167</v>
      </c>
      <c r="E19" s="1" t="s">
        <v>414</v>
      </c>
      <c r="F19" s="1">
        <v>18.2</v>
      </c>
      <c r="G19" s="1">
        <v>11.7</v>
      </c>
      <c r="H19" s="1">
        <v>157</v>
      </c>
      <c r="I19" s="1">
        <v>451</v>
      </c>
      <c r="J19" s="1">
        <v>17</v>
      </c>
      <c r="K19" s="6" t="s">
        <v>713</v>
      </c>
    </row>
    <row r="20" spans="1:11" x14ac:dyDescent="0.25">
      <c r="A20" s="1">
        <v>19</v>
      </c>
      <c r="B20" s="1" t="s">
        <v>1438</v>
      </c>
      <c r="C20" s="6" t="s">
        <v>895</v>
      </c>
      <c r="D20" s="1" t="s">
        <v>1168</v>
      </c>
      <c r="E20" s="1" t="s">
        <v>414</v>
      </c>
      <c r="F20" s="1">
        <v>18.2</v>
      </c>
      <c r="G20" s="1">
        <v>5.2</v>
      </c>
      <c r="H20" s="1">
        <v>153</v>
      </c>
      <c r="I20" s="1">
        <v>745</v>
      </c>
      <c r="J20" s="1">
        <v>17</v>
      </c>
      <c r="K20" s="6" t="s">
        <v>714</v>
      </c>
    </row>
    <row r="21" spans="1:11" x14ac:dyDescent="0.25">
      <c r="A21" s="1">
        <v>20</v>
      </c>
      <c r="B21" s="1" t="s">
        <v>1439</v>
      </c>
      <c r="C21" s="6" t="s">
        <v>896</v>
      </c>
      <c r="D21" s="1" t="s">
        <v>1169</v>
      </c>
      <c r="E21" s="1" t="s">
        <v>414</v>
      </c>
      <c r="F21" s="1">
        <v>18</v>
      </c>
      <c r="G21" s="1">
        <v>7.8</v>
      </c>
      <c r="H21" s="1">
        <v>160</v>
      </c>
      <c r="I21" s="1">
        <v>458</v>
      </c>
      <c r="J21" s="1">
        <v>15</v>
      </c>
      <c r="K21" s="6" t="s">
        <v>715</v>
      </c>
    </row>
    <row r="22" spans="1:11" x14ac:dyDescent="0.25">
      <c r="A22" s="1">
        <v>21</v>
      </c>
      <c r="B22" s="1" t="s">
        <v>1440</v>
      </c>
      <c r="C22" s="6" t="s">
        <v>897</v>
      </c>
      <c r="D22" s="1" t="s">
        <v>1170</v>
      </c>
      <c r="E22" s="1" t="s">
        <v>414</v>
      </c>
      <c r="F22" s="1">
        <v>18</v>
      </c>
      <c r="G22" s="1">
        <v>2.7</v>
      </c>
      <c r="H22" s="1">
        <v>142</v>
      </c>
      <c r="I22" s="1">
        <v>730</v>
      </c>
      <c r="J22" s="1">
        <v>20</v>
      </c>
      <c r="K22" s="6" t="s">
        <v>716</v>
      </c>
    </row>
    <row r="23" spans="1:11" x14ac:dyDescent="0.25">
      <c r="A23" s="1">
        <v>22</v>
      </c>
      <c r="B23" s="1" t="s">
        <v>1441</v>
      </c>
      <c r="C23" s="6" t="s">
        <v>898</v>
      </c>
      <c r="D23" s="1" t="s">
        <v>1171</v>
      </c>
      <c r="E23" s="1" t="s">
        <v>414</v>
      </c>
      <c r="F23" s="1">
        <v>17.8</v>
      </c>
      <c r="G23" s="1">
        <v>13.7</v>
      </c>
      <c r="H23" s="1">
        <v>169</v>
      </c>
      <c r="I23" s="1">
        <v>495</v>
      </c>
      <c r="J23" s="1">
        <v>16</v>
      </c>
      <c r="K23" s="6" t="s">
        <v>717</v>
      </c>
    </row>
    <row r="24" spans="1:11" x14ac:dyDescent="0.25">
      <c r="A24" s="1">
        <v>23</v>
      </c>
      <c r="B24" s="1" t="s">
        <v>1442</v>
      </c>
      <c r="C24" s="6" t="s">
        <v>899</v>
      </c>
      <c r="D24" s="1" t="s">
        <v>1172</v>
      </c>
      <c r="E24" s="1" t="s">
        <v>414</v>
      </c>
      <c r="F24" s="1">
        <v>17.8</v>
      </c>
      <c r="G24" s="1">
        <v>16.399999999999999</v>
      </c>
      <c r="H24" s="1">
        <v>169</v>
      </c>
      <c r="I24" s="1">
        <v>471</v>
      </c>
      <c r="J24" s="1">
        <v>16</v>
      </c>
      <c r="K24" s="6" t="s">
        <v>718</v>
      </c>
    </row>
    <row r="25" spans="1:11" x14ac:dyDescent="0.25">
      <c r="A25" s="1">
        <v>24</v>
      </c>
      <c r="B25" s="1" t="s">
        <v>1443</v>
      </c>
      <c r="C25" s="6" t="s">
        <v>900</v>
      </c>
      <c r="D25" s="1" t="s">
        <v>1173</v>
      </c>
      <c r="E25" s="1" t="s">
        <v>414</v>
      </c>
      <c r="F25" s="1">
        <v>17.7</v>
      </c>
      <c r="G25" s="1">
        <v>6.8</v>
      </c>
      <c r="H25" s="1">
        <v>177</v>
      </c>
      <c r="I25" s="1">
        <v>449</v>
      </c>
      <c r="J25" s="1">
        <v>19</v>
      </c>
      <c r="K25" s="6" t="s">
        <v>719</v>
      </c>
    </row>
    <row r="26" spans="1:11" x14ac:dyDescent="0.25">
      <c r="A26" s="1">
        <v>25</v>
      </c>
      <c r="B26" s="1" t="s">
        <v>1444</v>
      </c>
      <c r="C26" s="6" t="s">
        <v>901</v>
      </c>
      <c r="D26" s="1" t="s">
        <v>1174</v>
      </c>
      <c r="E26" s="1" t="s">
        <v>414</v>
      </c>
      <c r="F26" s="1">
        <v>17.7</v>
      </c>
      <c r="G26" s="1">
        <v>9.6</v>
      </c>
      <c r="H26" s="1">
        <v>163</v>
      </c>
      <c r="I26" s="1">
        <v>300</v>
      </c>
      <c r="J26" s="1">
        <v>15</v>
      </c>
      <c r="K26" s="6" t="s">
        <v>720</v>
      </c>
    </row>
    <row r="27" spans="1:11" x14ac:dyDescent="0.25">
      <c r="A27" s="1">
        <v>26</v>
      </c>
      <c r="B27" s="1" t="s">
        <v>1445</v>
      </c>
      <c r="C27" s="6" t="s">
        <v>902</v>
      </c>
      <c r="D27" s="1" t="s">
        <v>1175</v>
      </c>
      <c r="E27" s="1" t="s">
        <v>411</v>
      </c>
      <c r="F27" s="1">
        <v>17.600000000000001</v>
      </c>
      <c r="G27" s="1">
        <v>2.2000000000000002</v>
      </c>
      <c r="H27" s="1">
        <v>132</v>
      </c>
      <c r="I27" s="1">
        <v>145</v>
      </c>
      <c r="J27" s="1">
        <v>19</v>
      </c>
      <c r="K27" s="6" t="s">
        <v>721</v>
      </c>
    </row>
    <row r="28" spans="1:11" x14ac:dyDescent="0.25">
      <c r="A28" s="1">
        <v>27</v>
      </c>
      <c r="B28" s="1" t="s">
        <v>1446</v>
      </c>
      <c r="C28" s="6" t="s">
        <v>903</v>
      </c>
      <c r="D28" s="1" t="s">
        <v>1176</v>
      </c>
      <c r="E28" s="1" t="s">
        <v>407</v>
      </c>
      <c r="F28" s="1">
        <v>17.600000000000001</v>
      </c>
      <c r="G28" s="1">
        <v>3.4</v>
      </c>
      <c r="H28" s="1">
        <v>144</v>
      </c>
      <c r="I28" s="1">
        <v>167</v>
      </c>
      <c r="J28" s="1">
        <v>20</v>
      </c>
      <c r="K28" s="6" t="s">
        <v>722</v>
      </c>
    </row>
    <row r="29" spans="1:11" x14ac:dyDescent="0.25">
      <c r="A29" s="1">
        <v>28</v>
      </c>
      <c r="B29" s="1" t="s">
        <v>1447</v>
      </c>
      <c r="C29" s="6" t="s">
        <v>904</v>
      </c>
      <c r="D29" s="1" t="s">
        <v>1177</v>
      </c>
      <c r="E29" s="1" t="s">
        <v>414</v>
      </c>
      <c r="F29" s="1">
        <v>17.600000000000001</v>
      </c>
      <c r="G29" s="1">
        <v>14.3</v>
      </c>
      <c r="H29" s="1">
        <v>170</v>
      </c>
      <c r="I29" s="1">
        <v>594</v>
      </c>
      <c r="J29" s="1">
        <v>15</v>
      </c>
      <c r="K29" s="6" t="s">
        <v>723</v>
      </c>
    </row>
    <row r="30" spans="1:11" x14ac:dyDescent="0.25">
      <c r="A30" s="1">
        <v>29</v>
      </c>
      <c r="B30" s="1" t="s">
        <v>1448</v>
      </c>
      <c r="C30" s="6" t="s">
        <v>905</v>
      </c>
      <c r="D30" s="1" t="s">
        <v>1178</v>
      </c>
      <c r="E30" s="1" t="s">
        <v>406</v>
      </c>
      <c r="F30" s="1">
        <v>17.600000000000001</v>
      </c>
      <c r="G30" s="1">
        <v>2.2999999999999998</v>
      </c>
      <c r="H30" s="1">
        <v>140</v>
      </c>
      <c r="I30" s="1">
        <v>167</v>
      </c>
      <c r="J30" s="1">
        <v>19</v>
      </c>
      <c r="K30" s="6" t="s">
        <v>722</v>
      </c>
    </row>
    <row r="31" spans="1:11" x14ac:dyDescent="0.25">
      <c r="A31" s="1">
        <v>30</v>
      </c>
      <c r="B31" s="1" t="s">
        <v>1449</v>
      </c>
      <c r="C31" s="6" t="s">
        <v>906</v>
      </c>
      <c r="D31" s="1" t="s">
        <v>1179</v>
      </c>
      <c r="E31" s="1" t="s">
        <v>411</v>
      </c>
      <c r="F31" s="1">
        <v>17.5</v>
      </c>
      <c r="G31" s="1">
        <v>2.2000000000000002</v>
      </c>
      <c r="H31" s="1">
        <v>132</v>
      </c>
      <c r="I31" s="1">
        <v>144</v>
      </c>
      <c r="J31" s="1">
        <v>19</v>
      </c>
      <c r="K31" s="6" t="s">
        <v>724</v>
      </c>
    </row>
    <row r="32" spans="1:11" x14ac:dyDescent="0.25">
      <c r="A32" s="1">
        <v>31</v>
      </c>
      <c r="B32" s="1" t="s">
        <v>1450</v>
      </c>
      <c r="C32" s="6" t="s">
        <v>907</v>
      </c>
      <c r="D32" s="1" t="s">
        <v>1180</v>
      </c>
      <c r="E32" s="1" t="s">
        <v>414</v>
      </c>
      <c r="F32" s="1">
        <v>17.399999999999999</v>
      </c>
      <c r="G32" s="1">
        <v>10.1</v>
      </c>
      <c r="H32" s="1">
        <v>161</v>
      </c>
      <c r="I32" s="1">
        <v>705</v>
      </c>
      <c r="J32" s="1">
        <v>18</v>
      </c>
      <c r="K32" s="6" t="s">
        <v>725</v>
      </c>
    </row>
    <row r="33" spans="1:11" x14ac:dyDescent="0.25">
      <c r="A33" s="1">
        <v>32</v>
      </c>
      <c r="B33" s="1" t="s">
        <v>1451</v>
      </c>
      <c r="C33" s="6" t="s">
        <v>908</v>
      </c>
      <c r="D33" s="1" t="s">
        <v>1181</v>
      </c>
      <c r="E33" s="1" t="s">
        <v>414</v>
      </c>
      <c r="F33" s="1">
        <v>17.399999999999999</v>
      </c>
      <c r="G33" s="1">
        <v>9.6</v>
      </c>
      <c r="H33" s="1">
        <v>164</v>
      </c>
      <c r="I33" s="1">
        <v>444</v>
      </c>
      <c r="J33" s="1">
        <v>16</v>
      </c>
      <c r="K33" s="6" t="s">
        <v>726</v>
      </c>
    </row>
    <row r="34" spans="1:11" x14ac:dyDescent="0.25">
      <c r="A34" s="1">
        <v>33</v>
      </c>
      <c r="B34" s="1" t="s">
        <v>1452</v>
      </c>
      <c r="C34" s="6" t="s">
        <v>909</v>
      </c>
      <c r="D34" s="1" t="s">
        <v>1182</v>
      </c>
      <c r="E34" s="1" t="s">
        <v>411</v>
      </c>
      <c r="F34" s="1">
        <v>17.2</v>
      </c>
      <c r="G34" s="1">
        <v>2.2999999999999998</v>
      </c>
      <c r="H34" s="1">
        <v>135</v>
      </c>
      <c r="I34" s="1">
        <v>152</v>
      </c>
      <c r="J34" s="1">
        <v>19</v>
      </c>
      <c r="K34" s="6" t="s">
        <v>727</v>
      </c>
    </row>
    <row r="35" spans="1:11" x14ac:dyDescent="0.25">
      <c r="A35" s="1">
        <v>34</v>
      </c>
      <c r="B35" s="1" t="s">
        <v>1453</v>
      </c>
      <c r="C35" s="6" t="s">
        <v>910</v>
      </c>
      <c r="D35" s="1" t="s">
        <v>1183</v>
      </c>
      <c r="E35" s="1" t="s">
        <v>414</v>
      </c>
      <c r="F35" s="1">
        <v>17.2</v>
      </c>
      <c r="G35" s="1">
        <v>4.7</v>
      </c>
      <c r="H35" s="1">
        <v>140</v>
      </c>
      <c r="I35" s="1">
        <v>444</v>
      </c>
      <c r="J35" s="1">
        <v>19</v>
      </c>
      <c r="K35" s="6" t="s">
        <v>728</v>
      </c>
    </row>
    <row r="36" spans="1:11" x14ac:dyDescent="0.25">
      <c r="A36" s="1">
        <v>35</v>
      </c>
      <c r="B36" s="1" t="s">
        <v>1454</v>
      </c>
      <c r="C36" s="6" t="s">
        <v>911</v>
      </c>
      <c r="D36" s="1" t="s">
        <v>1184</v>
      </c>
      <c r="E36" s="1" t="s">
        <v>414</v>
      </c>
      <c r="F36" s="1">
        <v>17.2</v>
      </c>
      <c r="G36" s="1">
        <v>8.1</v>
      </c>
      <c r="H36" s="1">
        <v>163</v>
      </c>
      <c r="I36" s="1">
        <v>300</v>
      </c>
      <c r="J36" s="1">
        <v>15</v>
      </c>
      <c r="K36" s="6" t="s">
        <v>729</v>
      </c>
    </row>
    <row r="37" spans="1:11" x14ac:dyDescent="0.25">
      <c r="A37" s="1">
        <v>36</v>
      </c>
      <c r="B37" s="1" t="s">
        <v>1455</v>
      </c>
      <c r="C37" s="6" t="s">
        <v>912</v>
      </c>
      <c r="D37" s="1" t="s">
        <v>1185</v>
      </c>
      <c r="E37" s="1" t="s">
        <v>414</v>
      </c>
      <c r="F37" s="1">
        <v>17.2</v>
      </c>
      <c r="G37" s="1">
        <v>2.2999999999999998</v>
      </c>
      <c r="H37" s="1">
        <v>136</v>
      </c>
      <c r="I37" s="1">
        <v>298</v>
      </c>
      <c r="J37" s="1">
        <v>18</v>
      </c>
      <c r="K37" s="6" t="s">
        <v>730</v>
      </c>
    </row>
    <row r="38" spans="1:11" x14ac:dyDescent="0.25">
      <c r="A38" s="1">
        <v>37</v>
      </c>
      <c r="B38" s="1" t="s">
        <v>1456</v>
      </c>
      <c r="C38" s="6" t="s">
        <v>913</v>
      </c>
      <c r="D38" s="1" t="s">
        <v>1186</v>
      </c>
      <c r="E38" s="1" t="s">
        <v>411</v>
      </c>
      <c r="F38" s="1">
        <v>17.2</v>
      </c>
      <c r="G38" s="1">
        <v>14</v>
      </c>
      <c r="H38" s="1">
        <v>158</v>
      </c>
      <c r="I38" s="1">
        <v>604</v>
      </c>
      <c r="J38" s="1">
        <v>18</v>
      </c>
      <c r="K38" s="6" t="s">
        <v>731</v>
      </c>
    </row>
    <row r="39" spans="1:11" x14ac:dyDescent="0.25">
      <c r="A39" s="1">
        <v>38</v>
      </c>
      <c r="B39" s="1" t="s">
        <v>1457</v>
      </c>
      <c r="C39" s="6" t="s">
        <v>914</v>
      </c>
      <c r="D39" s="1" t="s">
        <v>1187</v>
      </c>
      <c r="E39" s="1" t="s">
        <v>414</v>
      </c>
      <c r="F39" s="1">
        <v>17.100000000000001</v>
      </c>
      <c r="G39" s="1">
        <v>2.9</v>
      </c>
      <c r="H39" s="1">
        <v>141</v>
      </c>
      <c r="I39" s="1">
        <v>314</v>
      </c>
      <c r="J39" s="1">
        <v>20</v>
      </c>
      <c r="K39" s="6" t="s">
        <v>732</v>
      </c>
    </row>
    <row r="40" spans="1:11" x14ac:dyDescent="0.25">
      <c r="A40" s="1">
        <v>39</v>
      </c>
      <c r="B40" s="1" t="s">
        <v>1458</v>
      </c>
      <c r="C40" s="6" t="s">
        <v>915</v>
      </c>
      <c r="D40" s="1" t="s">
        <v>1188</v>
      </c>
      <c r="E40" s="1" t="s">
        <v>414</v>
      </c>
      <c r="F40" s="1">
        <v>17.100000000000001</v>
      </c>
      <c r="G40" s="1">
        <v>9</v>
      </c>
      <c r="H40" s="1">
        <v>163</v>
      </c>
      <c r="I40" s="1">
        <v>600</v>
      </c>
      <c r="J40" s="1">
        <v>15</v>
      </c>
      <c r="K40" s="6" t="s">
        <v>733</v>
      </c>
    </row>
    <row r="41" spans="1:11" x14ac:dyDescent="0.25">
      <c r="A41" s="1">
        <v>40</v>
      </c>
      <c r="B41" s="1" t="s">
        <v>1459</v>
      </c>
      <c r="C41" s="6" t="s">
        <v>916</v>
      </c>
      <c r="D41" s="1" t="s">
        <v>1189</v>
      </c>
      <c r="E41" s="1" t="s">
        <v>414</v>
      </c>
      <c r="F41" s="1">
        <v>17.100000000000001</v>
      </c>
      <c r="G41" s="1">
        <v>7.2</v>
      </c>
      <c r="H41" s="1">
        <v>153</v>
      </c>
      <c r="I41" s="1">
        <v>444</v>
      </c>
      <c r="J41" s="1">
        <v>22</v>
      </c>
      <c r="K41" s="6" t="s">
        <v>734</v>
      </c>
    </row>
    <row r="42" spans="1:11" x14ac:dyDescent="0.25">
      <c r="A42" s="1">
        <v>41</v>
      </c>
      <c r="B42" s="1" t="s">
        <v>1460</v>
      </c>
      <c r="C42" s="6" t="s">
        <v>917</v>
      </c>
      <c r="D42" s="1" t="s">
        <v>1190</v>
      </c>
      <c r="E42" s="1" t="s">
        <v>413</v>
      </c>
      <c r="F42" s="1">
        <v>17</v>
      </c>
      <c r="G42" s="1">
        <v>15.2</v>
      </c>
      <c r="H42" s="1">
        <v>159</v>
      </c>
      <c r="I42" s="1">
        <v>596</v>
      </c>
      <c r="J42" s="1">
        <v>17</v>
      </c>
      <c r="K42" s="6" t="s">
        <v>735</v>
      </c>
    </row>
    <row r="43" spans="1:11" x14ac:dyDescent="0.25">
      <c r="A43" s="1">
        <v>42</v>
      </c>
      <c r="B43" s="1" t="s">
        <v>1461</v>
      </c>
      <c r="C43" s="6" t="s">
        <v>918</v>
      </c>
      <c r="D43" s="1" t="s">
        <v>1191</v>
      </c>
      <c r="E43" s="1" t="s">
        <v>414</v>
      </c>
      <c r="F43" s="1">
        <v>17</v>
      </c>
      <c r="G43" s="1">
        <v>2.4</v>
      </c>
      <c r="H43" s="1">
        <v>136</v>
      </c>
      <c r="I43" s="1">
        <v>296</v>
      </c>
      <c r="J43" s="1">
        <v>18</v>
      </c>
      <c r="K43" s="6" t="s">
        <v>736</v>
      </c>
    </row>
    <row r="44" spans="1:11" x14ac:dyDescent="0.25">
      <c r="A44" s="1">
        <v>43</v>
      </c>
      <c r="B44" s="1" t="s">
        <v>1462</v>
      </c>
      <c r="C44" s="6" t="s">
        <v>919</v>
      </c>
      <c r="D44" s="1" t="s">
        <v>1192</v>
      </c>
      <c r="E44" s="1" t="s">
        <v>414</v>
      </c>
      <c r="F44" s="1">
        <v>17</v>
      </c>
      <c r="G44" s="1">
        <v>16.5</v>
      </c>
      <c r="H44" s="1">
        <v>172</v>
      </c>
      <c r="I44" s="1">
        <v>614</v>
      </c>
      <c r="J44" s="1">
        <v>13</v>
      </c>
      <c r="K44" s="6" t="s">
        <v>737</v>
      </c>
    </row>
    <row r="45" spans="1:11" x14ac:dyDescent="0.25">
      <c r="A45" s="1">
        <v>44</v>
      </c>
      <c r="B45" s="1" t="s">
        <v>1463</v>
      </c>
      <c r="C45" s="6" t="s">
        <v>920</v>
      </c>
      <c r="D45" s="1" t="s">
        <v>1193</v>
      </c>
      <c r="E45" s="1" t="s">
        <v>414</v>
      </c>
      <c r="F45" s="1">
        <v>17</v>
      </c>
      <c r="G45" s="1">
        <v>10.5</v>
      </c>
      <c r="H45" s="1">
        <v>176</v>
      </c>
      <c r="I45" s="1">
        <v>462</v>
      </c>
      <c r="J45" s="1">
        <v>18</v>
      </c>
      <c r="K45" s="6" t="s">
        <v>738</v>
      </c>
    </row>
    <row r="46" spans="1:11" x14ac:dyDescent="0.25">
      <c r="A46" s="1">
        <v>45</v>
      </c>
      <c r="B46" s="1" t="s">
        <v>1464</v>
      </c>
      <c r="C46" s="6" t="s">
        <v>921</v>
      </c>
      <c r="D46" s="1" t="s">
        <v>1194</v>
      </c>
      <c r="E46" s="1" t="s">
        <v>414</v>
      </c>
      <c r="F46" s="1">
        <v>17</v>
      </c>
      <c r="G46" s="1">
        <v>2.7</v>
      </c>
      <c r="H46" s="1">
        <v>143</v>
      </c>
      <c r="I46" s="1">
        <v>315</v>
      </c>
      <c r="J46" s="1">
        <v>21</v>
      </c>
      <c r="K46" s="6" t="s">
        <v>739</v>
      </c>
    </row>
    <row r="47" spans="1:11" x14ac:dyDescent="0.25">
      <c r="A47" s="1">
        <v>46</v>
      </c>
      <c r="B47" s="1" t="s">
        <v>1465</v>
      </c>
      <c r="C47" s="6" t="s">
        <v>922</v>
      </c>
      <c r="D47" s="1" t="s">
        <v>1195</v>
      </c>
      <c r="E47" s="1" t="s">
        <v>412</v>
      </c>
      <c r="F47" s="1">
        <v>16.899999999999999</v>
      </c>
      <c r="G47" s="1">
        <v>5.7</v>
      </c>
      <c r="H47" s="1">
        <v>155</v>
      </c>
      <c r="I47" s="1">
        <v>718</v>
      </c>
      <c r="J47" s="1">
        <v>18</v>
      </c>
      <c r="K47" s="6" t="s">
        <v>740</v>
      </c>
    </row>
    <row r="48" spans="1:11" x14ac:dyDescent="0.25">
      <c r="A48" s="1">
        <v>47</v>
      </c>
      <c r="B48" s="1" t="s">
        <v>1466</v>
      </c>
      <c r="C48" s="6" t="s">
        <v>923</v>
      </c>
      <c r="D48" s="1" t="s">
        <v>1196</v>
      </c>
      <c r="E48" s="1" t="s">
        <v>414</v>
      </c>
      <c r="F48" s="1">
        <v>16.899999999999999</v>
      </c>
      <c r="G48" s="1">
        <v>4.9000000000000004</v>
      </c>
      <c r="H48" s="1">
        <v>168</v>
      </c>
      <c r="I48" s="1">
        <v>505</v>
      </c>
      <c r="J48" s="1">
        <v>13</v>
      </c>
      <c r="K48" s="6" t="s">
        <v>741</v>
      </c>
    </row>
    <row r="49" spans="1:11" x14ac:dyDescent="0.25">
      <c r="A49" s="1">
        <v>48</v>
      </c>
      <c r="B49" s="1" t="s">
        <v>1467</v>
      </c>
      <c r="C49" s="6" t="s">
        <v>924</v>
      </c>
      <c r="D49" s="1" t="s">
        <v>1197</v>
      </c>
      <c r="E49" s="1" t="s">
        <v>411</v>
      </c>
      <c r="F49" s="1">
        <v>16.899999999999999</v>
      </c>
      <c r="G49" s="1">
        <v>2.2999999999999998</v>
      </c>
      <c r="H49" s="1">
        <v>132</v>
      </c>
      <c r="I49" s="1">
        <v>145</v>
      </c>
      <c r="J49" s="1">
        <v>17</v>
      </c>
      <c r="K49" s="6" t="s">
        <v>742</v>
      </c>
    </row>
    <row r="50" spans="1:11" x14ac:dyDescent="0.25">
      <c r="A50" s="1">
        <v>49</v>
      </c>
      <c r="B50" s="1" t="s">
        <v>1468</v>
      </c>
      <c r="C50" s="6" t="s">
        <v>925</v>
      </c>
      <c r="D50" s="1" t="s">
        <v>1198</v>
      </c>
      <c r="E50" s="1" t="s">
        <v>414</v>
      </c>
      <c r="F50" s="1">
        <v>16.899999999999999</v>
      </c>
      <c r="G50" s="1">
        <v>3.5</v>
      </c>
      <c r="H50" s="1">
        <v>143</v>
      </c>
      <c r="I50" s="1">
        <v>313</v>
      </c>
      <c r="J50" s="1">
        <v>22</v>
      </c>
      <c r="K50" s="6" t="s">
        <v>743</v>
      </c>
    </row>
    <row r="51" spans="1:11" x14ac:dyDescent="0.25">
      <c r="A51" s="1">
        <v>50</v>
      </c>
      <c r="B51" s="1" t="s">
        <v>1469</v>
      </c>
      <c r="C51" s="6" t="s">
        <v>926</v>
      </c>
      <c r="D51" s="1" t="s">
        <v>1199</v>
      </c>
      <c r="E51" s="1" t="s">
        <v>414</v>
      </c>
      <c r="F51" s="1">
        <v>16.899999999999999</v>
      </c>
      <c r="G51" s="1">
        <v>2.5</v>
      </c>
      <c r="H51" s="1">
        <v>136</v>
      </c>
      <c r="I51" s="1">
        <v>460</v>
      </c>
      <c r="J51" s="1">
        <v>18</v>
      </c>
      <c r="K51" s="6" t="s">
        <v>744</v>
      </c>
    </row>
    <row r="52" spans="1:11" x14ac:dyDescent="0.25">
      <c r="A52" s="1">
        <v>51</v>
      </c>
      <c r="B52" s="1" t="s">
        <v>1470</v>
      </c>
      <c r="C52" s="6" t="s">
        <v>927</v>
      </c>
      <c r="D52" s="1" t="s">
        <v>1200</v>
      </c>
      <c r="E52" s="1" t="s">
        <v>414</v>
      </c>
      <c r="F52" s="1">
        <v>16.8</v>
      </c>
      <c r="G52" s="1">
        <v>12.2</v>
      </c>
      <c r="H52" s="1">
        <v>172</v>
      </c>
      <c r="I52" s="1">
        <v>598</v>
      </c>
      <c r="J52" s="1">
        <v>15</v>
      </c>
      <c r="K52" s="6" t="s">
        <v>745</v>
      </c>
    </row>
    <row r="53" spans="1:11" x14ac:dyDescent="0.25">
      <c r="A53" s="1">
        <v>52</v>
      </c>
      <c r="B53" s="1" t="s">
        <v>1471</v>
      </c>
      <c r="C53" s="6" t="s">
        <v>928</v>
      </c>
      <c r="D53" s="1" t="s">
        <v>1201</v>
      </c>
      <c r="E53" s="1" t="s">
        <v>411</v>
      </c>
      <c r="F53" s="1">
        <v>16.8</v>
      </c>
      <c r="G53" s="1">
        <v>2.4</v>
      </c>
      <c r="H53" s="1">
        <v>127</v>
      </c>
      <c r="I53" s="1">
        <v>139</v>
      </c>
      <c r="J53" s="1">
        <v>20</v>
      </c>
      <c r="K53" s="6" t="s">
        <v>746</v>
      </c>
    </row>
    <row r="54" spans="1:11" x14ac:dyDescent="0.25">
      <c r="A54" s="1">
        <v>53</v>
      </c>
      <c r="B54" s="1" t="s">
        <v>1472</v>
      </c>
      <c r="C54" s="6" t="s">
        <v>929</v>
      </c>
      <c r="D54" s="1" t="s">
        <v>1202</v>
      </c>
      <c r="E54" s="1" t="s">
        <v>411</v>
      </c>
      <c r="F54" s="1">
        <v>16.8</v>
      </c>
      <c r="G54" s="1">
        <v>2.5</v>
      </c>
      <c r="H54" s="1">
        <v>130</v>
      </c>
      <c r="I54" s="1">
        <v>139</v>
      </c>
      <c r="J54" s="1">
        <v>19</v>
      </c>
      <c r="K54" s="6" t="s">
        <v>747</v>
      </c>
    </row>
    <row r="55" spans="1:11" x14ac:dyDescent="0.25">
      <c r="A55" s="1">
        <v>54</v>
      </c>
      <c r="B55" s="1" t="s">
        <v>1473</v>
      </c>
      <c r="C55" s="6" t="s">
        <v>930</v>
      </c>
      <c r="D55" s="1" t="s">
        <v>1203</v>
      </c>
      <c r="E55" s="1" t="s">
        <v>411</v>
      </c>
      <c r="F55" s="1">
        <v>16.8</v>
      </c>
      <c r="G55" s="1">
        <v>3</v>
      </c>
      <c r="H55" s="1">
        <v>131</v>
      </c>
      <c r="I55" s="1">
        <v>139</v>
      </c>
      <c r="J55" s="1">
        <v>21</v>
      </c>
      <c r="K55" s="6" t="s">
        <v>748</v>
      </c>
    </row>
    <row r="56" spans="1:11" x14ac:dyDescent="0.25">
      <c r="A56" s="1">
        <v>55</v>
      </c>
      <c r="B56" s="1" t="s">
        <v>1474</v>
      </c>
      <c r="C56" s="6" t="s">
        <v>931</v>
      </c>
      <c r="D56" s="1" t="s">
        <v>1204</v>
      </c>
      <c r="E56" s="1" t="s">
        <v>414</v>
      </c>
      <c r="F56" s="1">
        <v>16.8</v>
      </c>
      <c r="G56" s="1">
        <v>7.8</v>
      </c>
      <c r="H56" s="1">
        <v>164</v>
      </c>
      <c r="I56" s="1">
        <v>619</v>
      </c>
      <c r="J56" s="1">
        <v>19</v>
      </c>
      <c r="K56" s="6" t="s">
        <v>749</v>
      </c>
    </row>
    <row r="57" spans="1:11" x14ac:dyDescent="0.25">
      <c r="A57" s="1">
        <v>56</v>
      </c>
      <c r="B57" s="1" t="s">
        <v>1475</v>
      </c>
      <c r="C57" s="6" t="s">
        <v>932</v>
      </c>
      <c r="D57" s="1" t="s">
        <v>1205</v>
      </c>
      <c r="E57" s="1" t="s">
        <v>412</v>
      </c>
      <c r="F57" s="1">
        <v>16.7</v>
      </c>
      <c r="G57" s="1">
        <v>10.1</v>
      </c>
      <c r="H57" s="1">
        <v>159</v>
      </c>
      <c r="I57" s="1">
        <v>181</v>
      </c>
      <c r="J57" s="1">
        <v>18</v>
      </c>
      <c r="K57" s="6" t="s">
        <v>740</v>
      </c>
    </row>
    <row r="58" spans="1:11" x14ac:dyDescent="0.25">
      <c r="A58" s="1">
        <v>57</v>
      </c>
      <c r="B58" s="1" t="s">
        <v>1476</v>
      </c>
      <c r="C58" s="6" t="s">
        <v>933</v>
      </c>
      <c r="D58" s="1" t="s">
        <v>1206</v>
      </c>
      <c r="E58" s="1" t="s">
        <v>411</v>
      </c>
      <c r="F58" s="1">
        <v>16.600000000000001</v>
      </c>
      <c r="G58" s="1">
        <v>3.4</v>
      </c>
      <c r="H58" s="1">
        <v>141</v>
      </c>
      <c r="I58" s="1">
        <v>173</v>
      </c>
      <c r="J58" s="1">
        <v>20</v>
      </c>
      <c r="K58" s="6" t="s">
        <v>750</v>
      </c>
    </row>
    <row r="59" spans="1:11" x14ac:dyDescent="0.25">
      <c r="A59" s="1">
        <v>58</v>
      </c>
      <c r="B59" s="1" t="s">
        <v>1477</v>
      </c>
      <c r="C59" s="6" t="s">
        <v>934</v>
      </c>
      <c r="D59" s="1" t="s">
        <v>1207</v>
      </c>
      <c r="E59" s="1" t="s">
        <v>408</v>
      </c>
      <c r="F59" s="1">
        <v>16.600000000000001</v>
      </c>
      <c r="G59" s="1">
        <v>3.5</v>
      </c>
      <c r="H59" s="1">
        <v>143</v>
      </c>
      <c r="I59" s="1">
        <v>167</v>
      </c>
      <c r="J59" s="1">
        <v>22</v>
      </c>
      <c r="K59" s="6" t="s">
        <v>722</v>
      </c>
    </row>
    <row r="60" spans="1:11" x14ac:dyDescent="0.25">
      <c r="A60" s="1">
        <v>59</v>
      </c>
      <c r="B60" s="1" t="s">
        <v>1478</v>
      </c>
      <c r="C60" s="6" t="s">
        <v>935</v>
      </c>
      <c r="D60" s="1" t="s">
        <v>1208</v>
      </c>
      <c r="E60" s="1" t="s">
        <v>414</v>
      </c>
      <c r="F60" s="1">
        <v>16.600000000000001</v>
      </c>
      <c r="G60" s="1">
        <v>8.4</v>
      </c>
      <c r="H60" s="1">
        <v>161</v>
      </c>
      <c r="I60" s="1">
        <v>459</v>
      </c>
      <c r="J60" s="1">
        <v>14</v>
      </c>
      <c r="K60" s="6" t="s">
        <v>751</v>
      </c>
    </row>
    <row r="61" spans="1:11" x14ac:dyDescent="0.25">
      <c r="A61" s="1">
        <v>60</v>
      </c>
      <c r="B61" s="1" t="s">
        <v>1479</v>
      </c>
      <c r="C61" s="6" t="s">
        <v>936</v>
      </c>
      <c r="D61" s="1" t="s">
        <v>1209</v>
      </c>
      <c r="E61" s="1" t="s">
        <v>414</v>
      </c>
      <c r="F61" s="1">
        <v>16.600000000000001</v>
      </c>
      <c r="G61" s="1">
        <v>13.9</v>
      </c>
      <c r="H61" s="1">
        <v>156</v>
      </c>
      <c r="I61" s="1">
        <v>467</v>
      </c>
      <c r="J61" s="1">
        <v>13</v>
      </c>
      <c r="K61" s="6" t="s">
        <v>752</v>
      </c>
    </row>
    <row r="62" spans="1:11" x14ac:dyDescent="0.25">
      <c r="A62" s="1">
        <v>61</v>
      </c>
      <c r="B62" s="1" t="s">
        <v>1480</v>
      </c>
      <c r="C62" s="6" t="s">
        <v>937</v>
      </c>
      <c r="D62" s="1" t="s">
        <v>1210</v>
      </c>
      <c r="E62" s="1" t="s">
        <v>412</v>
      </c>
      <c r="F62" s="1">
        <v>16.600000000000001</v>
      </c>
      <c r="G62" s="1">
        <v>22.8</v>
      </c>
      <c r="H62" s="1">
        <v>174</v>
      </c>
      <c r="I62" s="1">
        <v>589</v>
      </c>
      <c r="J62" s="1">
        <v>13</v>
      </c>
      <c r="K62" s="6" t="s">
        <v>614</v>
      </c>
    </row>
    <row r="63" spans="1:11" x14ac:dyDescent="0.25">
      <c r="A63" s="1">
        <v>62</v>
      </c>
      <c r="B63" s="1" t="s">
        <v>1481</v>
      </c>
      <c r="C63" s="6" t="s">
        <v>938</v>
      </c>
      <c r="D63" s="1" t="s">
        <v>1211</v>
      </c>
      <c r="E63" s="1" t="s">
        <v>413</v>
      </c>
      <c r="F63" s="1">
        <v>16.600000000000001</v>
      </c>
      <c r="G63" s="1">
        <v>3</v>
      </c>
      <c r="H63" s="1">
        <v>138</v>
      </c>
      <c r="I63" s="1">
        <v>312</v>
      </c>
      <c r="J63" s="1">
        <v>17</v>
      </c>
      <c r="K63" s="6" t="s">
        <v>753</v>
      </c>
    </row>
    <row r="64" spans="1:11" x14ac:dyDescent="0.25">
      <c r="A64" s="1">
        <v>63</v>
      </c>
      <c r="B64" s="1" t="s">
        <v>1482</v>
      </c>
      <c r="C64" s="6" t="s">
        <v>939</v>
      </c>
      <c r="D64" s="1" t="s">
        <v>1212</v>
      </c>
      <c r="E64" s="1" t="s">
        <v>414</v>
      </c>
      <c r="F64" s="1">
        <v>16.600000000000001</v>
      </c>
      <c r="G64" s="1">
        <v>4</v>
      </c>
      <c r="H64" s="1">
        <v>141</v>
      </c>
      <c r="I64" s="1">
        <v>531</v>
      </c>
      <c r="J64" s="1">
        <v>18</v>
      </c>
      <c r="K64" s="6" t="s">
        <v>754</v>
      </c>
    </row>
    <row r="65" spans="1:11" x14ac:dyDescent="0.25">
      <c r="A65" s="1">
        <v>64</v>
      </c>
      <c r="B65" s="1" t="s">
        <v>1483</v>
      </c>
      <c r="C65" s="6" t="s">
        <v>940</v>
      </c>
      <c r="D65" s="1" t="s">
        <v>1213</v>
      </c>
      <c r="E65" s="1" t="s">
        <v>414</v>
      </c>
      <c r="F65" s="1">
        <v>16.600000000000001</v>
      </c>
      <c r="G65" s="1">
        <v>8.1</v>
      </c>
      <c r="H65" s="1">
        <v>155</v>
      </c>
      <c r="I65" s="1">
        <v>176</v>
      </c>
      <c r="J65" s="1">
        <v>18</v>
      </c>
      <c r="K65" s="6" t="s">
        <v>755</v>
      </c>
    </row>
    <row r="66" spans="1:11" x14ac:dyDescent="0.25">
      <c r="A66" s="1">
        <v>65</v>
      </c>
      <c r="B66" s="1" t="s">
        <v>1484</v>
      </c>
      <c r="C66" s="6" t="s">
        <v>941</v>
      </c>
      <c r="D66" s="1" t="s">
        <v>1214</v>
      </c>
      <c r="E66" s="1" t="s">
        <v>414</v>
      </c>
      <c r="F66" s="1">
        <v>16.5</v>
      </c>
      <c r="G66" s="1">
        <v>16.7</v>
      </c>
      <c r="H66" s="1">
        <v>165</v>
      </c>
      <c r="I66" s="1">
        <v>470</v>
      </c>
      <c r="J66" s="1">
        <v>13</v>
      </c>
      <c r="K66" s="6" t="s">
        <v>756</v>
      </c>
    </row>
    <row r="67" spans="1:11" x14ac:dyDescent="0.25">
      <c r="A67" s="1">
        <v>66</v>
      </c>
      <c r="B67" s="1" t="s">
        <v>1485</v>
      </c>
      <c r="C67" s="6" t="s">
        <v>942</v>
      </c>
      <c r="D67" s="1" t="s">
        <v>1215</v>
      </c>
      <c r="E67" s="1" t="s">
        <v>413</v>
      </c>
      <c r="F67" s="1">
        <v>16.5</v>
      </c>
      <c r="G67" s="1">
        <v>6.3</v>
      </c>
      <c r="H67" s="1">
        <v>153</v>
      </c>
      <c r="I67" s="1">
        <v>309</v>
      </c>
      <c r="J67" s="1">
        <v>18</v>
      </c>
      <c r="K67" s="6" t="s">
        <v>740</v>
      </c>
    </row>
    <row r="68" spans="1:11" x14ac:dyDescent="0.25">
      <c r="A68" s="1">
        <v>67</v>
      </c>
      <c r="B68" s="1" t="s">
        <v>1486</v>
      </c>
      <c r="C68" s="6" t="s">
        <v>943</v>
      </c>
      <c r="D68" s="1" t="s">
        <v>1216</v>
      </c>
      <c r="E68" s="1" t="s">
        <v>411</v>
      </c>
      <c r="F68" s="1">
        <v>16.399999999999999</v>
      </c>
      <c r="G68" s="1">
        <v>2.7</v>
      </c>
      <c r="H68" s="1">
        <v>136</v>
      </c>
      <c r="I68" s="1">
        <v>150</v>
      </c>
      <c r="J68" s="1">
        <v>15</v>
      </c>
      <c r="K68" s="6" t="s">
        <v>757</v>
      </c>
    </row>
    <row r="69" spans="1:11" x14ac:dyDescent="0.25">
      <c r="A69" s="1">
        <v>68</v>
      </c>
      <c r="B69" s="1" t="s">
        <v>1487</v>
      </c>
      <c r="C69" s="6" t="s">
        <v>944</v>
      </c>
      <c r="D69" s="1" t="s">
        <v>1217</v>
      </c>
      <c r="E69" s="1" t="s">
        <v>411</v>
      </c>
      <c r="F69" s="1">
        <v>16.399999999999999</v>
      </c>
      <c r="G69" s="1">
        <v>3.9</v>
      </c>
      <c r="H69" s="1">
        <v>138</v>
      </c>
      <c r="I69" s="1">
        <v>291</v>
      </c>
      <c r="J69" s="1">
        <v>17</v>
      </c>
      <c r="K69" s="6" t="s">
        <v>758</v>
      </c>
    </row>
    <row r="70" spans="1:11" x14ac:dyDescent="0.25">
      <c r="A70" s="1">
        <v>69</v>
      </c>
      <c r="B70" s="1" t="s">
        <v>1488</v>
      </c>
      <c r="C70" s="6" t="s">
        <v>945</v>
      </c>
      <c r="D70" s="1" t="s">
        <v>1218</v>
      </c>
      <c r="E70" s="1" t="s">
        <v>414</v>
      </c>
      <c r="F70" s="1">
        <v>16.3</v>
      </c>
      <c r="G70" s="1">
        <v>7</v>
      </c>
      <c r="H70" s="1">
        <v>162</v>
      </c>
      <c r="I70" s="1">
        <v>601</v>
      </c>
      <c r="J70" s="1">
        <v>14</v>
      </c>
      <c r="K70" s="6" t="s">
        <v>759</v>
      </c>
    </row>
    <row r="71" spans="1:11" x14ac:dyDescent="0.25">
      <c r="A71" s="1">
        <v>70</v>
      </c>
      <c r="B71" s="1" t="s">
        <v>1489</v>
      </c>
      <c r="C71" s="6" t="s">
        <v>946</v>
      </c>
      <c r="D71" s="1" t="s">
        <v>1219</v>
      </c>
      <c r="E71" s="1" t="s">
        <v>414</v>
      </c>
      <c r="F71" s="1">
        <v>16.3</v>
      </c>
      <c r="G71" s="1">
        <v>11.1</v>
      </c>
      <c r="H71" s="1">
        <v>170</v>
      </c>
      <c r="I71" s="1">
        <v>601</v>
      </c>
      <c r="J71" s="1">
        <v>14</v>
      </c>
      <c r="K71" s="6" t="s">
        <v>735</v>
      </c>
    </row>
    <row r="72" spans="1:11" x14ac:dyDescent="0.25">
      <c r="A72" s="1">
        <v>71</v>
      </c>
      <c r="B72" s="1" t="s">
        <v>1490</v>
      </c>
      <c r="C72" s="6" t="s">
        <v>947</v>
      </c>
      <c r="D72" s="1" t="s">
        <v>1220</v>
      </c>
      <c r="E72" s="1" t="s">
        <v>411</v>
      </c>
      <c r="F72" s="1">
        <v>16.2</v>
      </c>
      <c r="G72" s="1">
        <v>17.2</v>
      </c>
      <c r="H72" s="1">
        <v>162</v>
      </c>
      <c r="I72" s="1">
        <v>349</v>
      </c>
      <c r="J72" s="1">
        <v>15</v>
      </c>
      <c r="K72" s="6" t="s">
        <v>760</v>
      </c>
    </row>
    <row r="73" spans="1:11" x14ac:dyDescent="0.25">
      <c r="A73" s="1">
        <v>72</v>
      </c>
      <c r="B73" s="1" t="s">
        <v>1491</v>
      </c>
      <c r="C73" s="6" t="s">
        <v>948</v>
      </c>
      <c r="D73" s="1" t="s">
        <v>1221</v>
      </c>
      <c r="E73" s="1" t="s">
        <v>414</v>
      </c>
      <c r="F73" s="1">
        <v>16.2</v>
      </c>
      <c r="G73" s="1">
        <v>8.1999999999999993</v>
      </c>
      <c r="H73" s="1">
        <v>167</v>
      </c>
      <c r="I73" s="1">
        <v>596</v>
      </c>
      <c r="J73" s="1">
        <v>15</v>
      </c>
      <c r="K73" s="6" t="s">
        <v>761</v>
      </c>
    </row>
    <row r="74" spans="1:11" x14ac:dyDescent="0.25">
      <c r="A74" s="1">
        <v>73</v>
      </c>
      <c r="B74" s="1" t="s">
        <v>1492</v>
      </c>
      <c r="C74" s="6" t="s">
        <v>949</v>
      </c>
      <c r="D74" s="1" t="s">
        <v>1222</v>
      </c>
      <c r="E74" s="1" t="s">
        <v>413</v>
      </c>
      <c r="F74" s="1">
        <v>16.100000000000001</v>
      </c>
      <c r="G74" s="1">
        <v>6.1</v>
      </c>
      <c r="H74" s="1">
        <v>154</v>
      </c>
      <c r="I74" s="1">
        <v>760</v>
      </c>
      <c r="J74" s="1">
        <v>17</v>
      </c>
      <c r="K74" s="6" t="s">
        <v>762</v>
      </c>
    </row>
    <row r="75" spans="1:11" x14ac:dyDescent="0.25">
      <c r="A75" s="1">
        <v>74</v>
      </c>
      <c r="B75" s="1" t="s">
        <v>1493</v>
      </c>
      <c r="C75" s="6" t="s">
        <v>950</v>
      </c>
      <c r="D75" s="1" t="s">
        <v>1223</v>
      </c>
      <c r="E75" s="1" t="s">
        <v>412</v>
      </c>
      <c r="F75" s="1">
        <v>16.100000000000001</v>
      </c>
      <c r="G75" s="1">
        <v>22.1</v>
      </c>
      <c r="H75" s="1">
        <v>172</v>
      </c>
      <c r="I75" s="1">
        <v>547</v>
      </c>
      <c r="J75" s="1">
        <v>14</v>
      </c>
      <c r="K75" s="6" t="s">
        <v>614</v>
      </c>
    </row>
    <row r="76" spans="1:11" x14ac:dyDescent="0.25">
      <c r="A76" s="1">
        <v>75</v>
      </c>
      <c r="B76" s="1" t="s">
        <v>1494</v>
      </c>
      <c r="C76" s="6" t="s">
        <v>951</v>
      </c>
      <c r="D76" s="1" t="s">
        <v>1224</v>
      </c>
      <c r="E76" s="1" t="s">
        <v>411</v>
      </c>
      <c r="F76" s="1">
        <v>16.100000000000001</v>
      </c>
      <c r="G76" s="1">
        <v>2.1</v>
      </c>
      <c r="H76" s="1">
        <v>127</v>
      </c>
      <c r="I76" s="1">
        <v>141</v>
      </c>
      <c r="J76" s="1">
        <v>16</v>
      </c>
      <c r="K76" s="6" t="s">
        <v>763</v>
      </c>
    </row>
    <row r="77" spans="1:11" x14ac:dyDescent="0.25">
      <c r="A77" s="1">
        <v>76</v>
      </c>
      <c r="B77" s="1" t="s">
        <v>1495</v>
      </c>
      <c r="C77" s="6" t="s">
        <v>952</v>
      </c>
      <c r="D77" s="1" t="s">
        <v>1225</v>
      </c>
      <c r="E77" s="1" t="s">
        <v>413</v>
      </c>
      <c r="F77" s="1">
        <v>16</v>
      </c>
      <c r="G77" s="1">
        <v>3.1</v>
      </c>
      <c r="H77" s="1">
        <v>140</v>
      </c>
      <c r="I77" s="1">
        <v>325</v>
      </c>
      <c r="J77" s="1">
        <v>17</v>
      </c>
      <c r="K77" s="6" t="s">
        <v>753</v>
      </c>
    </row>
    <row r="78" spans="1:11" x14ac:dyDescent="0.25">
      <c r="A78" s="1">
        <v>77</v>
      </c>
      <c r="B78" s="1" t="s">
        <v>1496</v>
      </c>
      <c r="C78" s="6" t="s">
        <v>953</v>
      </c>
      <c r="D78" s="1" t="s">
        <v>1226</v>
      </c>
      <c r="E78" s="1" t="s">
        <v>411</v>
      </c>
      <c r="F78" s="1">
        <v>16</v>
      </c>
      <c r="G78" s="1">
        <v>2.2000000000000002</v>
      </c>
      <c r="H78" s="1">
        <v>132</v>
      </c>
      <c r="I78" s="1">
        <v>1072</v>
      </c>
      <c r="J78" s="1">
        <v>20</v>
      </c>
      <c r="K78" s="6" t="s">
        <v>764</v>
      </c>
    </row>
    <row r="79" spans="1:11" x14ac:dyDescent="0.25">
      <c r="A79" s="1">
        <v>78</v>
      </c>
      <c r="B79" s="1" t="s">
        <v>1497</v>
      </c>
      <c r="C79" s="6" t="s">
        <v>954</v>
      </c>
      <c r="D79" s="1" t="s">
        <v>1227</v>
      </c>
      <c r="E79" s="1" t="s">
        <v>414</v>
      </c>
      <c r="F79" s="1">
        <v>16</v>
      </c>
      <c r="G79" s="1">
        <v>5.9</v>
      </c>
      <c r="H79" s="1">
        <v>169</v>
      </c>
      <c r="I79" s="1">
        <v>615</v>
      </c>
      <c r="J79" s="1">
        <v>18</v>
      </c>
      <c r="K79" s="6" t="s">
        <v>741</v>
      </c>
    </row>
    <row r="80" spans="1:11" x14ac:dyDescent="0.25">
      <c r="A80" s="1">
        <v>79</v>
      </c>
      <c r="B80" s="1" t="s">
        <v>1498</v>
      </c>
      <c r="C80" s="6" t="s">
        <v>955</v>
      </c>
      <c r="D80" s="1" t="s">
        <v>1228</v>
      </c>
      <c r="E80" s="1" t="s">
        <v>414</v>
      </c>
      <c r="F80" s="1">
        <v>16</v>
      </c>
      <c r="G80" s="1">
        <v>8.4</v>
      </c>
      <c r="H80" s="1">
        <v>170</v>
      </c>
      <c r="I80" s="1">
        <v>483</v>
      </c>
      <c r="J80" s="1">
        <v>17</v>
      </c>
      <c r="K80" s="6" t="s">
        <v>765</v>
      </c>
    </row>
    <row r="81" spans="1:11" x14ac:dyDescent="0.25">
      <c r="A81" s="1">
        <v>80</v>
      </c>
      <c r="B81" s="1" t="s">
        <v>1499</v>
      </c>
      <c r="C81" s="6" t="s">
        <v>956</v>
      </c>
      <c r="D81" s="1" t="s">
        <v>1229</v>
      </c>
      <c r="E81" s="1" t="s">
        <v>413</v>
      </c>
      <c r="F81" s="1">
        <v>15.9</v>
      </c>
      <c r="G81" s="1">
        <v>2.5</v>
      </c>
      <c r="H81" s="1">
        <v>137</v>
      </c>
      <c r="I81" s="1">
        <v>315</v>
      </c>
      <c r="J81" s="1">
        <v>25</v>
      </c>
      <c r="K81" s="6" t="s">
        <v>753</v>
      </c>
    </row>
    <row r="82" spans="1:11" x14ac:dyDescent="0.25">
      <c r="A82" s="1">
        <v>81</v>
      </c>
      <c r="B82" s="1" t="s">
        <v>1500</v>
      </c>
      <c r="C82" s="6" t="s">
        <v>957</v>
      </c>
      <c r="D82" s="1" t="s">
        <v>1230</v>
      </c>
      <c r="E82" s="1" t="s">
        <v>411</v>
      </c>
      <c r="F82" s="1">
        <v>15.9</v>
      </c>
      <c r="G82" s="1">
        <v>6.2</v>
      </c>
      <c r="H82" s="1">
        <v>147</v>
      </c>
      <c r="I82" s="1">
        <v>450</v>
      </c>
      <c r="J82" s="1">
        <v>19</v>
      </c>
      <c r="K82" s="6" t="s">
        <v>766</v>
      </c>
    </row>
    <row r="83" spans="1:11" x14ac:dyDescent="0.25">
      <c r="A83" s="1">
        <v>82</v>
      </c>
      <c r="B83" s="1" t="s">
        <v>1501</v>
      </c>
      <c r="C83" s="6" t="s">
        <v>958</v>
      </c>
      <c r="D83" s="1" t="s">
        <v>1231</v>
      </c>
      <c r="E83" s="1" t="s">
        <v>411</v>
      </c>
      <c r="F83" s="1">
        <v>15.9</v>
      </c>
      <c r="G83" s="1">
        <v>2.5</v>
      </c>
      <c r="H83" s="1">
        <v>137</v>
      </c>
      <c r="I83" s="1">
        <v>199</v>
      </c>
      <c r="J83" s="1">
        <v>15</v>
      </c>
      <c r="K83" s="6" t="s">
        <v>767</v>
      </c>
    </row>
    <row r="84" spans="1:11" x14ac:dyDescent="0.25">
      <c r="A84" s="1">
        <v>83</v>
      </c>
      <c r="B84" s="1" t="s">
        <v>1502</v>
      </c>
      <c r="C84" s="6" t="s">
        <v>959</v>
      </c>
      <c r="D84" s="1" t="s">
        <v>1232</v>
      </c>
      <c r="E84" s="1" t="s">
        <v>414</v>
      </c>
      <c r="F84" s="1">
        <v>15.9</v>
      </c>
      <c r="G84" s="1">
        <v>3</v>
      </c>
      <c r="H84" s="1">
        <v>140</v>
      </c>
      <c r="I84" s="1">
        <v>221</v>
      </c>
      <c r="J84" s="1">
        <v>18</v>
      </c>
      <c r="K84" s="6" t="s">
        <v>768</v>
      </c>
    </row>
    <row r="85" spans="1:11" x14ac:dyDescent="0.25">
      <c r="A85" s="1">
        <v>84</v>
      </c>
      <c r="B85" s="1" t="s">
        <v>1503</v>
      </c>
      <c r="C85" s="6" t="s">
        <v>960</v>
      </c>
      <c r="D85" s="1" t="s">
        <v>1233</v>
      </c>
      <c r="E85" s="1" t="s">
        <v>411</v>
      </c>
      <c r="F85" s="1">
        <v>15.8</v>
      </c>
      <c r="G85" s="1">
        <v>7.6</v>
      </c>
      <c r="H85" s="1">
        <v>151</v>
      </c>
      <c r="I85" s="1">
        <v>706</v>
      </c>
      <c r="J85" s="1">
        <v>19</v>
      </c>
      <c r="K85" s="6" t="s">
        <v>769</v>
      </c>
    </row>
    <row r="86" spans="1:11" x14ac:dyDescent="0.25">
      <c r="A86" s="1">
        <v>85</v>
      </c>
      <c r="B86" s="1" t="s">
        <v>1504</v>
      </c>
      <c r="C86" s="6" t="s">
        <v>961</v>
      </c>
      <c r="D86" s="1" t="s">
        <v>1234</v>
      </c>
      <c r="E86" s="1" t="s">
        <v>408</v>
      </c>
      <c r="F86" s="1">
        <v>15.8</v>
      </c>
      <c r="G86" s="1">
        <v>4.0999999999999996</v>
      </c>
      <c r="H86" s="1">
        <v>156</v>
      </c>
      <c r="I86" s="1">
        <v>208</v>
      </c>
      <c r="J86" s="1">
        <v>22</v>
      </c>
      <c r="K86" s="6" t="s">
        <v>770</v>
      </c>
    </row>
    <row r="87" spans="1:11" x14ac:dyDescent="0.25">
      <c r="A87" s="1">
        <v>86</v>
      </c>
      <c r="B87" s="1" t="s">
        <v>1505</v>
      </c>
      <c r="C87" s="6" t="s">
        <v>962</v>
      </c>
      <c r="D87" s="1" t="s">
        <v>1235</v>
      </c>
      <c r="E87" s="1" t="s">
        <v>412</v>
      </c>
      <c r="F87" s="1">
        <v>15.8</v>
      </c>
      <c r="G87" s="1">
        <v>7.9</v>
      </c>
      <c r="H87" s="1">
        <v>150</v>
      </c>
      <c r="I87" s="1">
        <v>589</v>
      </c>
      <c r="J87" s="1">
        <v>13</v>
      </c>
      <c r="K87" s="6" t="s">
        <v>614</v>
      </c>
    </row>
    <row r="88" spans="1:11" x14ac:dyDescent="0.25">
      <c r="A88" s="1">
        <v>87</v>
      </c>
      <c r="B88" s="1" t="s">
        <v>1506</v>
      </c>
      <c r="C88" s="6" t="s">
        <v>963</v>
      </c>
      <c r="D88" s="1" t="s">
        <v>1236</v>
      </c>
      <c r="E88" s="1" t="s">
        <v>411</v>
      </c>
      <c r="F88" s="1">
        <v>15.6</v>
      </c>
      <c r="G88" s="1">
        <v>3</v>
      </c>
      <c r="H88" s="1">
        <v>148</v>
      </c>
      <c r="I88" s="1">
        <v>189</v>
      </c>
      <c r="J88" s="1">
        <v>18</v>
      </c>
      <c r="K88" s="6" t="s">
        <v>771</v>
      </c>
    </row>
    <row r="89" spans="1:11" x14ac:dyDescent="0.25">
      <c r="A89" s="1">
        <v>88</v>
      </c>
      <c r="B89" s="1" t="s">
        <v>1507</v>
      </c>
      <c r="C89" s="6" t="s">
        <v>964</v>
      </c>
      <c r="D89" s="1" t="s">
        <v>1237</v>
      </c>
      <c r="E89" s="1" t="s">
        <v>411</v>
      </c>
      <c r="F89" s="1">
        <v>15.6</v>
      </c>
      <c r="G89" s="1">
        <v>2.8</v>
      </c>
      <c r="H89" s="1">
        <v>147</v>
      </c>
      <c r="I89" s="1">
        <v>189</v>
      </c>
      <c r="J89" s="1">
        <v>14</v>
      </c>
      <c r="K89" s="6" t="s">
        <v>772</v>
      </c>
    </row>
    <row r="90" spans="1:11" x14ac:dyDescent="0.25">
      <c r="A90" s="1">
        <v>89</v>
      </c>
      <c r="B90" s="1" t="s">
        <v>1508</v>
      </c>
      <c r="C90" s="6" t="s">
        <v>965</v>
      </c>
      <c r="D90" s="1" t="s">
        <v>1238</v>
      </c>
      <c r="E90" s="1" t="s">
        <v>406</v>
      </c>
      <c r="F90" s="1">
        <v>15.5</v>
      </c>
      <c r="G90" s="1">
        <v>2.8</v>
      </c>
      <c r="H90" s="1">
        <v>136</v>
      </c>
      <c r="I90" s="1">
        <v>171</v>
      </c>
      <c r="J90" s="1">
        <v>15</v>
      </c>
      <c r="K90" s="6" t="s">
        <v>773</v>
      </c>
    </row>
    <row r="91" spans="1:11" x14ac:dyDescent="0.25">
      <c r="A91" s="1">
        <v>90</v>
      </c>
      <c r="B91" s="1" t="s">
        <v>1509</v>
      </c>
      <c r="C91" s="6" t="s">
        <v>966</v>
      </c>
      <c r="D91" s="1" t="s">
        <v>1239</v>
      </c>
      <c r="E91" s="1" t="s">
        <v>413</v>
      </c>
      <c r="F91" s="1">
        <v>15.5</v>
      </c>
      <c r="G91" s="1">
        <v>10.5</v>
      </c>
      <c r="H91" s="1">
        <v>153</v>
      </c>
      <c r="I91" s="1">
        <v>231</v>
      </c>
      <c r="J91" s="1">
        <v>18</v>
      </c>
      <c r="K91" s="6" t="s">
        <v>755</v>
      </c>
    </row>
    <row r="92" spans="1:11" x14ac:dyDescent="0.25">
      <c r="A92" s="1">
        <v>91</v>
      </c>
      <c r="B92" s="1" t="s">
        <v>1510</v>
      </c>
      <c r="C92" s="6" t="s">
        <v>967</v>
      </c>
      <c r="D92" s="1" t="s">
        <v>1240</v>
      </c>
      <c r="E92" s="1" t="s">
        <v>413</v>
      </c>
      <c r="F92" s="1">
        <v>15.5</v>
      </c>
      <c r="G92" s="1">
        <v>27.5</v>
      </c>
      <c r="H92" s="1">
        <v>171</v>
      </c>
      <c r="I92" s="1">
        <v>713</v>
      </c>
      <c r="J92" s="1">
        <v>18</v>
      </c>
      <c r="K92" s="6" t="s">
        <v>735</v>
      </c>
    </row>
    <row r="93" spans="1:11" x14ac:dyDescent="0.25">
      <c r="A93" s="1">
        <v>92</v>
      </c>
      <c r="B93" s="1" t="s">
        <v>1511</v>
      </c>
      <c r="C93" s="6" t="s">
        <v>968</v>
      </c>
      <c r="D93" s="1" t="s">
        <v>1241</v>
      </c>
      <c r="E93" s="1" t="s">
        <v>406</v>
      </c>
      <c r="F93" s="1">
        <v>15.5</v>
      </c>
      <c r="G93" s="1">
        <v>2.9</v>
      </c>
      <c r="H93" s="1">
        <v>136</v>
      </c>
      <c r="I93" s="1">
        <v>170</v>
      </c>
      <c r="J93" s="1">
        <v>15</v>
      </c>
      <c r="K93" s="6" t="s">
        <v>774</v>
      </c>
    </row>
    <row r="94" spans="1:11" x14ac:dyDescent="0.25">
      <c r="A94" s="1">
        <v>93</v>
      </c>
      <c r="B94" s="1" t="s">
        <v>1512</v>
      </c>
      <c r="C94" s="6" t="s">
        <v>969</v>
      </c>
      <c r="D94" s="1" t="s">
        <v>1242</v>
      </c>
      <c r="E94" s="1" t="s">
        <v>411</v>
      </c>
      <c r="F94" s="1">
        <v>15.5</v>
      </c>
      <c r="G94" s="1">
        <v>3.1</v>
      </c>
      <c r="H94" s="1">
        <v>136</v>
      </c>
      <c r="I94" s="1">
        <v>306</v>
      </c>
      <c r="J94" s="1">
        <v>20</v>
      </c>
      <c r="K94" s="6" t="s">
        <v>753</v>
      </c>
    </row>
    <row r="95" spans="1:11" x14ac:dyDescent="0.25">
      <c r="A95" s="1">
        <v>94</v>
      </c>
      <c r="B95" s="1" t="s">
        <v>1513</v>
      </c>
      <c r="C95" s="6" t="s">
        <v>970</v>
      </c>
      <c r="D95" s="1" t="s">
        <v>1243</v>
      </c>
      <c r="E95" s="1" t="s">
        <v>411</v>
      </c>
      <c r="F95" s="1">
        <v>15.5</v>
      </c>
      <c r="G95" s="1">
        <v>2.6</v>
      </c>
      <c r="H95" s="1">
        <v>140</v>
      </c>
      <c r="I95" s="1">
        <v>576</v>
      </c>
      <c r="J95" s="1">
        <v>17</v>
      </c>
      <c r="K95" s="6" t="s">
        <v>775</v>
      </c>
    </row>
    <row r="96" spans="1:11" x14ac:dyDescent="0.25">
      <c r="A96" s="1">
        <v>95</v>
      </c>
      <c r="B96" s="1" t="s">
        <v>1514</v>
      </c>
      <c r="C96" s="6" t="s">
        <v>971</v>
      </c>
      <c r="D96" s="1" t="s">
        <v>1244</v>
      </c>
      <c r="E96" s="1" t="s">
        <v>406</v>
      </c>
      <c r="F96" s="1">
        <v>15.4</v>
      </c>
      <c r="G96" s="1">
        <v>14.6</v>
      </c>
      <c r="H96" s="1">
        <v>173</v>
      </c>
      <c r="I96" s="1">
        <v>232</v>
      </c>
      <c r="J96" s="1">
        <v>16</v>
      </c>
      <c r="K96" s="6" t="s">
        <v>776</v>
      </c>
    </row>
    <row r="97" spans="1:11" x14ac:dyDescent="0.25">
      <c r="A97" s="1">
        <v>96</v>
      </c>
      <c r="B97" s="1" t="s">
        <v>1515</v>
      </c>
      <c r="C97" s="6" t="s">
        <v>972</v>
      </c>
      <c r="D97" s="1" t="s">
        <v>1245</v>
      </c>
      <c r="E97" s="1" t="s">
        <v>411</v>
      </c>
      <c r="F97" s="1">
        <v>15.4</v>
      </c>
      <c r="G97" s="1">
        <v>3.3</v>
      </c>
      <c r="H97" s="1">
        <v>138</v>
      </c>
      <c r="I97" s="1">
        <v>307</v>
      </c>
      <c r="J97" s="1">
        <v>20</v>
      </c>
      <c r="K97" s="6" t="s">
        <v>753</v>
      </c>
    </row>
    <row r="98" spans="1:11" x14ac:dyDescent="0.25">
      <c r="A98" s="1">
        <v>97</v>
      </c>
      <c r="B98" s="1" t="s">
        <v>1516</v>
      </c>
      <c r="C98" s="6" t="s">
        <v>973</v>
      </c>
      <c r="D98" s="1" t="s">
        <v>1246</v>
      </c>
      <c r="E98" s="1" t="s">
        <v>411</v>
      </c>
      <c r="F98" s="1">
        <v>15.4</v>
      </c>
      <c r="G98" s="1">
        <v>3.5</v>
      </c>
      <c r="H98" s="1">
        <v>147</v>
      </c>
      <c r="I98" s="1">
        <v>474</v>
      </c>
      <c r="J98" s="1">
        <v>18</v>
      </c>
      <c r="K98" s="6" t="s">
        <v>777</v>
      </c>
    </row>
    <row r="99" spans="1:11" x14ac:dyDescent="0.25">
      <c r="A99" s="1">
        <v>98</v>
      </c>
      <c r="B99" s="1" t="s">
        <v>1517</v>
      </c>
      <c r="C99" s="6" t="s">
        <v>974</v>
      </c>
      <c r="D99" s="1" t="s">
        <v>1247</v>
      </c>
      <c r="E99" s="1" t="s">
        <v>414</v>
      </c>
      <c r="F99" s="1">
        <v>15.4</v>
      </c>
      <c r="G99" s="1">
        <v>7.3</v>
      </c>
      <c r="H99" s="1">
        <v>167</v>
      </c>
      <c r="I99" s="1">
        <v>453</v>
      </c>
      <c r="J99" s="1">
        <v>17</v>
      </c>
      <c r="K99" s="6" t="s">
        <v>778</v>
      </c>
    </row>
    <row r="100" spans="1:11" x14ac:dyDescent="0.25">
      <c r="A100" s="1">
        <v>99</v>
      </c>
      <c r="B100" s="1" t="s">
        <v>1518</v>
      </c>
      <c r="C100" s="6" t="s">
        <v>975</v>
      </c>
      <c r="D100" s="1" t="s">
        <v>1248</v>
      </c>
      <c r="E100" s="1" t="s">
        <v>413</v>
      </c>
      <c r="F100" s="1">
        <v>15.3</v>
      </c>
      <c r="G100" s="1">
        <v>2.6</v>
      </c>
      <c r="H100" s="1">
        <v>137</v>
      </c>
      <c r="I100" s="1">
        <v>306</v>
      </c>
      <c r="J100" s="1">
        <v>21</v>
      </c>
      <c r="K100" s="6" t="s">
        <v>753</v>
      </c>
    </row>
    <row r="101" spans="1:11" x14ac:dyDescent="0.25">
      <c r="A101" s="1">
        <v>100</v>
      </c>
      <c r="B101" s="1" t="s">
        <v>1519</v>
      </c>
      <c r="C101" s="6" t="s">
        <v>976</v>
      </c>
      <c r="D101" s="1" t="s">
        <v>1249</v>
      </c>
      <c r="E101" s="1" t="s">
        <v>406</v>
      </c>
      <c r="F101" s="1">
        <v>15.3</v>
      </c>
      <c r="G101" s="1">
        <v>2.6</v>
      </c>
      <c r="H101" s="1">
        <v>135</v>
      </c>
      <c r="I101" s="1">
        <v>171</v>
      </c>
      <c r="J101" s="1">
        <v>16</v>
      </c>
      <c r="K101" s="6" t="s">
        <v>779</v>
      </c>
    </row>
    <row r="102" spans="1:11" x14ac:dyDescent="0.25">
      <c r="A102" s="1">
        <v>101</v>
      </c>
      <c r="B102" s="1" t="s">
        <v>1520</v>
      </c>
      <c r="C102" s="6" t="s">
        <v>977</v>
      </c>
      <c r="D102" s="1" t="s">
        <v>1250</v>
      </c>
      <c r="E102" s="1" t="s">
        <v>411</v>
      </c>
      <c r="F102" s="1">
        <v>15.3</v>
      </c>
      <c r="G102" s="1">
        <v>4.7</v>
      </c>
      <c r="H102" s="1">
        <v>143</v>
      </c>
      <c r="I102" s="1">
        <v>180</v>
      </c>
      <c r="J102" s="1">
        <v>15</v>
      </c>
      <c r="K102" s="6" t="s">
        <v>780</v>
      </c>
    </row>
    <row r="103" spans="1:11" x14ac:dyDescent="0.25">
      <c r="A103" s="1">
        <v>102</v>
      </c>
      <c r="B103" s="1" t="s">
        <v>1521</v>
      </c>
      <c r="C103" s="6" t="s">
        <v>978</v>
      </c>
      <c r="D103" s="1" t="s">
        <v>1251</v>
      </c>
      <c r="E103" s="1" t="s">
        <v>413</v>
      </c>
      <c r="F103" s="1">
        <v>15.2</v>
      </c>
      <c r="G103" s="1">
        <v>2.8</v>
      </c>
      <c r="H103" s="1">
        <v>139</v>
      </c>
      <c r="I103" s="1">
        <v>325</v>
      </c>
      <c r="J103" s="1">
        <v>16</v>
      </c>
      <c r="K103" s="6" t="s">
        <v>753</v>
      </c>
    </row>
    <row r="104" spans="1:11" x14ac:dyDescent="0.25">
      <c r="A104" s="1">
        <v>103</v>
      </c>
      <c r="B104" s="1" t="s">
        <v>1522</v>
      </c>
      <c r="C104" s="6" t="s">
        <v>979</v>
      </c>
      <c r="D104" s="1" t="s">
        <v>1252</v>
      </c>
      <c r="E104" s="1" t="s">
        <v>411</v>
      </c>
      <c r="F104" s="1">
        <v>15.1</v>
      </c>
      <c r="G104" s="1">
        <v>2.8</v>
      </c>
      <c r="H104" s="1">
        <v>136</v>
      </c>
      <c r="I104" s="1">
        <v>154</v>
      </c>
      <c r="J104" s="1">
        <v>15</v>
      </c>
      <c r="K104" s="6" t="s">
        <v>781</v>
      </c>
    </row>
    <row r="105" spans="1:11" x14ac:dyDescent="0.25">
      <c r="A105" s="1">
        <v>104</v>
      </c>
      <c r="B105" s="1" t="s">
        <v>1523</v>
      </c>
      <c r="C105" s="6" t="s">
        <v>980</v>
      </c>
      <c r="D105" s="1" t="s">
        <v>1253</v>
      </c>
      <c r="E105" s="1" t="s">
        <v>414</v>
      </c>
      <c r="F105" s="1">
        <v>14.9</v>
      </c>
      <c r="G105" s="1">
        <v>3.5</v>
      </c>
      <c r="H105" s="1">
        <v>138</v>
      </c>
      <c r="I105" s="1">
        <v>521</v>
      </c>
      <c r="J105" s="1">
        <v>12</v>
      </c>
      <c r="K105" s="6" t="s">
        <v>782</v>
      </c>
    </row>
    <row r="106" spans="1:11" x14ac:dyDescent="0.25">
      <c r="A106" s="1">
        <v>105</v>
      </c>
      <c r="B106" s="1" t="s">
        <v>1524</v>
      </c>
      <c r="C106" s="6" t="s">
        <v>981</v>
      </c>
      <c r="D106" s="1" t="s">
        <v>1254</v>
      </c>
      <c r="E106" s="1" t="s">
        <v>413</v>
      </c>
      <c r="F106" s="1">
        <v>14.8</v>
      </c>
      <c r="G106" s="1">
        <v>3.1</v>
      </c>
      <c r="H106" s="1">
        <v>140</v>
      </c>
      <c r="I106" s="1">
        <v>326</v>
      </c>
      <c r="J106" s="1">
        <v>16</v>
      </c>
      <c r="K106" s="6" t="s">
        <v>753</v>
      </c>
    </row>
    <row r="107" spans="1:11" x14ac:dyDescent="0.25">
      <c r="A107" s="1">
        <v>106</v>
      </c>
      <c r="B107" s="1" t="s">
        <v>1525</v>
      </c>
      <c r="C107" s="6" t="s">
        <v>982</v>
      </c>
      <c r="D107" s="1" t="s">
        <v>1255</v>
      </c>
      <c r="E107" s="1" t="s">
        <v>413</v>
      </c>
      <c r="F107" s="1">
        <v>14.8</v>
      </c>
      <c r="G107" s="1">
        <v>3.3</v>
      </c>
      <c r="H107" s="1">
        <v>142</v>
      </c>
      <c r="I107" s="1">
        <v>325</v>
      </c>
      <c r="J107" s="1">
        <v>16</v>
      </c>
      <c r="K107" s="6" t="s">
        <v>753</v>
      </c>
    </row>
    <row r="108" spans="1:11" x14ac:dyDescent="0.25">
      <c r="A108" s="1">
        <v>107</v>
      </c>
      <c r="B108" s="1" t="s">
        <v>1526</v>
      </c>
      <c r="C108" s="6" t="s">
        <v>983</v>
      </c>
      <c r="D108" s="1" t="s">
        <v>1256</v>
      </c>
      <c r="E108" s="1" t="s">
        <v>413</v>
      </c>
      <c r="F108" s="1">
        <v>14.7</v>
      </c>
      <c r="G108" s="1">
        <v>2.7</v>
      </c>
      <c r="H108" s="1">
        <v>141</v>
      </c>
      <c r="I108" s="1">
        <v>324</v>
      </c>
      <c r="J108" s="1">
        <v>17</v>
      </c>
      <c r="K108" s="6" t="s">
        <v>753</v>
      </c>
    </row>
    <row r="109" spans="1:11" x14ac:dyDescent="0.25">
      <c r="A109" s="1">
        <v>108</v>
      </c>
      <c r="B109" s="1" t="s">
        <v>1527</v>
      </c>
      <c r="C109" s="6" t="s">
        <v>984</v>
      </c>
      <c r="D109" s="1" t="s">
        <v>1257</v>
      </c>
      <c r="E109" s="1" t="s">
        <v>413</v>
      </c>
      <c r="F109" s="1">
        <v>14.5</v>
      </c>
      <c r="G109" s="1">
        <v>3.3</v>
      </c>
      <c r="H109" s="1">
        <v>134</v>
      </c>
      <c r="I109" s="1">
        <v>503</v>
      </c>
      <c r="J109" s="1">
        <v>16</v>
      </c>
      <c r="K109" s="6" t="s">
        <v>783</v>
      </c>
    </row>
    <row r="110" spans="1:11" x14ac:dyDescent="0.25">
      <c r="A110" s="1">
        <v>109</v>
      </c>
      <c r="B110" s="1" t="s">
        <v>1528</v>
      </c>
      <c r="C110" s="6" t="s">
        <v>985</v>
      </c>
      <c r="D110" s="1" t="s">
        <v>1258</v>
      </c>
      <c r="E110" s="1" t="s">
        <v>414</v>
      </c>
      <c r="F110" s="1">
        <v>14.3</v>
      </c>
      <c r="G110" s="1">
        <v>7.3</v>
      </c>
      <c r="H110" s="1">
        <v>158</v>
      </c>
      <c r="I110" s="1">
        <v>184</v>
      </c>
      <c r="J110" s="1">
        <v>12</v>
      </c>
      <c r="K110" s="6" t="s">
        <v>784</v>
      </c>
    </row>
    <row r="111" spans="1:11" x14ac:dyDescent="0.25">
      <c r="A111" s="1">
        <v>110</v>
      </c>
      <c r="B111" s="1" t="s">
        <v>1529</v>
      </c>
      <c r="C111" s="6" t="s">
        <v>986</v>
      </c>
      <c r="D111" s="1" t="s">
        <v>1259</v>
      </c>
      <c r="E111" s="1" t="s">
        <v>413</v>
      </c>
      <c r="F111" s="1">
        <v>14.2</v>
      </c>
      <c r="G111" s="1">
        <v>10</v>
      </c>
      <c r="H111" s="1">
        <v>161</v>
      </c>
      <c r="I111" s="1">
        <v>199</v>
      </c>
      <c r="J111" s="1">
        <v>17</v>
      </c>
      <c r="K111" s="6" t="s">
        <v>740</v>
      </c>
    </row>
    <row r="112" spans="1:11" x14ac:dyDescent="0.25">
      <c r="A112" s="1">
        <v>111</v>
      </c>
      <c r="B112" s="1" t="s">
        <v>1530</v>
      </c>
      <c r="C112" s="6" t="s">
        <v>987</v>
      </c>
      <c r="D112" s="1" t="s">
        <v>1260</v>
      </c>
      <c r="E112" s="1" t="s">
        <v>414</v>
      </c>
      <c r="F112" s="1">
        <v>14.1</v>
      </c>
      <c r="G112" s="1">
        <v>9.6999999999999993</v>
      </c>
      <c r="H112" s="1">
        <v>152</v>
      </c>
      <c r="I112" s="1">
        <v>174</v>
      </c>
      <c r="J112" s="1">
        <v>13</v>
      </c>
      <c r="K112" s="6" t="s">
        <v>785</v>
      </c>
    </row>
    <row r="113" spans="1:11" x14ac:dyDescent="0.25">
      <c r="A113" s="1">
        <v>112</v>
      </c>
      <c r="B113" s="1" t="s">
        <v>1531</v>
      </c>
      <c r="C113" s="6" t="s">
        <v>988</v>
      </c>
      <c r="D113" s="1" t="s">
        <v>1261</v>
      </c>
      <c r="E113" s="1" t="s">
        <v>1148</v>
      </c>
      <c r="F113" s="1">
        <v>14.1</v>
      </c>
      <c r="G113" s="1">
        <v>2.9</v>
      </c>
      <c r="H113" s="1">
        <v>133</v>
      </c>
      <c r="I113" s="1">
        <v>612</v>
      </c>
      <c r="J113" s="1">
        <v>16</v>
      </c>
      <c r="K113" s="6" t="s">
        <v>786</v>
      </c>
    </row>
    <row r="114" spans="1:11" x14ac:dyDescent="0.25">
      <c r="A114" s="1">
        <v>113</v>
      </c>
      <c r="B114" s="1" t="s">
        <v>1532</v>
      </c>
      <c r="C114" s="6" t="s">
        <v>989</v>
      </c>
      <c r="D114" s="1" t="s">
        <v>1262</v>
      </c>
      <c r="E114" s="1" t="s">
        <v>413</v>
      </c>
      <c r="F114" s="1">
        <v>14</v>
      </c>
      <c r="G114" s="1">
        <v>2.8</v>
      </c>
      <c r="H114" s="1">
        <v>138</v>
      </c>
      <c r="I114" s="1">
        <v>427</v>
      </c>
      <c r="J114" s="1">
        <v>16</v>
      </c>
      <c r="K114" s="6" t="s">
        <v>783</v>
      </c>
    </row>
    <row r="115" spans="1:11" x14ac:dyDescent="0.25">
      <c r="A115" s="1">
        <v>114</v>
      </c>
      <c r="B115" s="1" t="s">
        <v>1533</v>
      </c>
      <c r="C115" s="6" t="s">
        <v>990</v>
      </c>
      <c r="D115" s="1" t="s">
        <v>1263</v>
      </c>
      <c r="E115" s="1" t="s">
        <v>414</v>
      </c>
      <c r="F115" s="1">
        <v>13.9</v>
      </c>
      <c r="G115" s="1">
        <v>13</v>
      </c>
      <c r="H115" s="1">
        <v>162</v>
      </c>
      <c r="I115" s="1">
        <v>224</v>
      </c>
      <c r="J115" s="1">
        <v>15</v>
      </c>
      <c r="K115" s="6" t="s">
        <v>787</v>
      </c>
    </row>
    <row r="116" spans="1:11" x14ac:dyDescent="0.25">
      <c r="A116" s="1">
        <v>115</v>
      </c>
      <c r="B116" s="1" t="s">
        <v>1534</v>
      </c>
      <c r="C116" s="6" t="s">
        <v>991</v>
      </c>
      <c r="D116" s="1" t="s">
        <v>1264</v>
      </c>
      <c r="E116" s="1" t="s">
        <v>406</v>
      </c>
      <c r="F116" s="1">
        <v>13.2</v>
      </c>
      <c r="G116" s="1">
        <v>3.3</v>
      </c>
      <c r="H116" s="1">
        <v>144</v>
      </c>
      <c r="I116" s="1">
        <v>199</v>
      </c>
      <c r="J116" s="1">
        <v>17</v>
      </c>
      <c r="K116" s="6" t="s">
        <v>788</v>
      </c>
    </row>
    <row r="117" spans="1:11" x14ac:dyDescent="0.25">
      <c r="A117" s="1">
        <v>116</v>
      </c>
      <c r="B117" s="1" t="s">
        <v>1535</v>
      </c>
      <c r="C117" s="6" t="s">
        <v>992</v>
      </c>
      <c r="D117" s="1" t="s">
        <v>1265</v>
      </c>
      <c r="E117" s="1" t="s">
        <v>414</v>
      </c>
      <c r="F117" s="1">
        <v>13.2</v>
      </c>
      <c r="G117" s="1">
        <v>6.9</v>
      </c>
      <c r="H117" s="1">
        <v>146</v>
      </c>
      <c r="I117" s="1">
        <v>454</v>
      </c>
      <c r="J117" s="1">
        <v>15</v>
      </c>
      <c r="K117" s="6" t="s">
        <v>789</v>
      </c>
    </row>
    <row r="118" spans="1:11" x14ac:dyDescent="0.25">
      <c r="A118" s="1">
        <v>117</v>
      </c>
      <c r="B118" s="1" t="s">
        <v>1536</v>
      </c>
      <c r="C118" s="6" t="s">
        <v>993</v>
      </c>
      <c r="D118" s="1" t="s">
        <v>1266</v>
      </c>
      <c r="E118" s="1" t="s">
        <v>413</v>
      </c>
      <c r="F118" s="1">
        <v>13</v>
      </c>
      <c r="G118" s="1">
        <v>4.4000000000000004</v>
      </c>
      <c r="H118" s="1">
        <v>195</v>
      </c>
      <c r="I118" s="1">
        <v>374</v>
      </c>
      <c r="J118" s="1">
        <v>17</v>
      </c>
      <c r="K118" s="6" t="s">
        <v>790</v>
      </c>
    </row>
    <row r="119" spans="1:11" x14ac:dyDescent="0.25">
      <c r="A119" s="1">
        <v>118</v>
      </c>
      <c r="B119" s="1" t="s">
        <v>1537</v>
      </c>
      <c r="C119" s="6" t="s">
        <v>994</v>
      </c>
      <c r="D119" s="1" t="s">
        <v>1267</v>
      </c>
      <c r="E119" s="1" t="s">
        <v>1149</v>
      </c>
      <c r="F119" s="1">
        <v>12.5</v>
      </c>
      <c r="G119" s="1">
        <v>3</v>
      </c>
      <c r="H119" s="1">
        <v>132</v>
      </c>
      <c r="I119" s="1">
        <v>696</v>
      </c>
      <c r="J119" s="1">
        <v>19</v>
      </c>
      <c r="K119" s="6" t="s">
        <v>791</v>
      </c>
    </row>
    <row r="120" spans="1:11" x14ac:dyDescent="0.25">
      <c r="A120" s="1">
        <v>119</v>
      </c>
      <c r="B120" s="1" t="s">
        <v>1538</v>
      </c>
      <c r="C120" s="6" t="s">
        <v>995</v>
      </c>
      <c r="D120" s="1" t="s">
        <v>1268</v>
      </c>
      <c r="E120" s="1" t="s">
        <v>413</v>
      </c>
      <c r="F120" s="1">
        <v>12.4</v>
      </c>
      <c r="G120" s="1">
        <v>4.5</v>
      </c>
      <c r="H120" s="1">
        <v>200</v>
      </c>
      <c r="I120" s="1">
        <v>372</v>
      </c>
      <c r="J120" s="1">
        <v>17</v>
      </c>
      <c r="K120" s="6" t="s">
        <v>790</v>
      </c>
    </row>
    <row r="121" spans="1:11" x14ac:dyDescent="0.25">
      <c r="A121" s="1">
        <v>120</v>
      </c>
      <c r="B121" s="1" t="s">
        <v>1539</v>
      </c>
      <c r="C121" s="6" t="s">
        <v>996</v>
      </c>
      <c r="D121" s="1" t="s">
        <v>1269</v>
      </c>
      <c r="E121" s="1" t="s">
        <v>414</v>
      </c>
      <c r="F121" s="1">
        <v>12.1</v>
      </c>
      <c r="G121" s="1">
        <v>2.5</v>
      </c>
      <c r="H121" s="1">
        <v>120</v>
      </c>
      <c r="I121" s="1">
        <v>131</v>
      </c>
      <c r="J121" s="1">
        <v>15</v>
      </c>
      <c r="K121" s="6" t="s">
        <v>792</v>
      </c>
    </row>
    <row r="122" spans="1:11" x14ac:dyDescent="0.25">
      <c r="A122" s="1">
        <v>121</v>
      </c>
      <c r="B122" s="1" t="s">
        <v>1540</v>
      </c>
      <c r="C122" s="6" t="s">
        <v>997</v>
      </c>
      <c r="D122" s="1" t="s">
        <v>1270</v>
      </c>
      <c r="E122" s="1" t="s">
        <v>413</v>
      </c>
      <c r="F122" s="1">
        <v>12</v>
      </c>
      <c r="G122" s="1">
        <v>4.7</v>
      </c>
      <c r="H122" s="1">
        <v>196</v>
      </c>
      <c r="I122" s="1">
        <v>372</v>
      </c>
      <c r="J122" s="1">
        <v>17</v>
      </c>
      <c r="K122" s="6" t="s">
        <v>790</v>
      </c>
    </row>
    <row r="123" spans="1:11" x14ac:dyDescent="0.25">
      <c r="A123" s="1">
        <v>122</v>
      </c>
      <c r="B123" s="1" t="s">
        <v>1541</v>
      </c>
      <c r="C123" s="6" t="s">
        <v>998</v>
      </c>
      <c r="D123" s="1" t="s">
        <v>1271</v>
      </c>
      <c r="E123" s="1" t="s">
        <v>413</v>
      </c>
      <c r="F123" s="1">
        <v>11.9</v>
      </c>
      <c r="G123" s="1">
        <v>2.1</v>
      </c>
      <c r="H123" s="1">
        <v>105</v>
      </c>
      <c r="I123" s="1">
        <v>123</v>
      </c>
      <c r="J123" s="1">
        <v>22</v>
      </c>
      <c r="K123" s="6" t="s">
        <v>721</v>
      </c>
    </row>
    <row r="124" spans="1:11" x14ac:dyDescent="0.25">
      <c r="A124" s="1">
        <v>123</v>
      </c>
      <c r="B124" s="1" t="s">
        <v>1542</v>
      </c>
      <c r="C124" s="6" t="s">
        <v>999</v>
      </c>
      <c r="D124" s="1" t="s">
        <v>1272</v>
      </c>
      <c r="E124" s="1" t="s">
        <v>407</v>
      </c>
      <c r="F124" s="1">
        <v>11.6</v>
      </c>
      <c r="G124" s="1">
        <v>14.4</v>
      </c>
      <c r="H124" s="1">
        <v>169</v>
      </c>
      <c r="I124" s="1">
        <v>279</v>
      </c>
      <c r="J124" s="1">
        <v>20</v>
      </c>
      <c r="K124" s="6" t="s">
        <v>788</v>
      </c>
    </row>
    <row r="125" spans="1:11" x14ac:dyDescent="0.25">
      <c r="A125" s="1">
        <v>124</v>
      </c>
      <c r="B125" s="1" t="s">
        <v>1543</v>
      </c>
      <c r="C125" s="6" t="s">
        <v>1000</v>
      </c>
      <c r="D125" s="1" t="s">
        <v>1273</v>
      </c>
      <c r="E125" s="1" t="s">
        <v>414</v>
      </c>
      <c r="F125" s="1">
        <v>11.6</v>
      </c>
      <c r="G125" s="1">
        <v>10.199999999999999</v>
      </c>
      <c r="H125" s="1">
        <v>139</v>
      </c>
      <c r="I125" s="1">
        <v>396</v>
      </c>
      <c r="J125" s="1">
        <v>17</v>
      </c>
      <c r="K125" s="6" t="s">
        <v>793</v>
      </c>
    </row>
    <row r="126" spans="1:11" x14ac:dyDescent="0.25">
      <c r="A126" s="1">
        <v>125</v>
      </c>
      <c r="B126" s="1" t="s">
        <v>1544</v>
      </c>
      <c r="C126" s="6" t="s">
        <v>1001</v>
      </c>
      <c r="D126" s="1" t="s">
        <v>1274</v>
      </c>
      <c r="E126" s="1" t="s">
        <v>1150</v>
      </c>
      <c r="F126" s="1">
        <v>11.5</v>
      </c>
      <c r="G126" s="1">
        <v>9.9</v>
      </c>
      <c r="H126" s="1">
        <v>188</v>
      </c>
      <c r="I126" s="1">
        <v>640</v>
      </c>
      <c r="J126" s="1">
        <v>8</v>
      </c>
      <c r="K126" s="6" t="s">
        <v>614</v>
      </c>
    </row>
    <row r="127" spans="1:11" x14ac:dyDescent="0.25">
      <c r="A127" s="1">
        <v>126</v>
      </c>
      <c r="B127" s="1" t="s">
        <v>1545</v>
      </c>
      <c r="C127" s="6" t="s">
        <v>1002</v>
      </c>
      <c r="D127" s="1" t="s">
        <v>1275</v>
      </c>
      <c r="E127" s="1" t="s">
        <v>1150</v>
      </c>
      <c r="F127" s="1">
        <v>11.4</v>
      </c>
      <c r="G127" s="1">
        <v>3.9</v>
      </c>
      <c r="H127" s="1">
        <v>138</v>
      </c>
      <c r="I127" s="1">
        <v>198</v>
      </c>
      <c r="J127" s="1">
        <v>9</v>
      </c>
      <c r="K127" s="6" t="s">
        <v>614</v>
      </c>
    </row>
    <row r="128" spans="1:11" x14ac:dyDescent="0.25">
      <c r="A128" s="1">
        <v>127</v>
      </c>
      <c r="B128" s="1" t="s">
        <v>1546</v>
      </c>
      <c r="C128" s="6" t="s">
        <v>1003</v>
      </c>
      <c r="D128" s="1" t="s">
        <v>1276</v>
      </c>
      <c r="E128" s="1" t="s">
        <v>411</v>
      </c>
      <c r="F128" s="1">
        <v>11.4</v>
      </c>
      <c r="G128" s="1">
        <v>3.7</v>
      </c>
      <c r="H128" s="1">
        <v>117</v>
      </c>
      <c r="I128" s="1">
        <v>218</v>
      </c>
      <c r="J128" s="1">
        <v>21</v>
      </c>
      <c r="K128" s="6" t="s">
        <v>753</v>
      </c>
    </row>
    <row r="129" spans="1:11" x14ac:dyDescent="0.25">
      <c r="A129" s="1">
        <v>128</v>
      </c>
      <c r="B129" s="1" t="s">
        <v>1547</v>
      </c>
      <c r="C129" s="6" t="s">
        <v>1004</v>
      </c>
      <c r="D129" s="1" t="s">
        <v>1277</v>
      </c>
      <c r="E129" s="1" t="s">
        <v>413</v>
      </c>
      <c r="F129" s="1">
        <v>11.3</v>
      </c>
      <c r="G129" s="1">
        <v>2</v>
      </c>
      <c r="H129" s="1">
        <v>104</v>
      </c>
      <c r="I129" s="1">
        <v>113</v>
      </c>
      <c r="J129" s="1">
        <v>16</v>
      </c>
      <c r="K129" s="6" t="s">
        <v>740</v>
      </c>
    </row>
    <row r="130" spans="1:11" x14ac:dyDescent="0.25">
      <c r="A130" s="1">
        <v>129</v>
      </c>
      <c r="B130" s="1" t="s">
        <v>1548</v>
      </c>
      <c r="C130" s="6" t="s">
        <v>1005</v>
      </c>
      <c r="D130" s="1" t="s">
        <v>1278</v>
      </c>
      <c r="E130" s="1" t="s">
        <v>416</v>
      </c>
      <c r="F130" s="1">
        <v>11.3</v>
      </c>
      <c r="G130" s="1">
        <v>3.6</v>
      </c>
      <c r="H130" s="1">
        <v>159</v>
      </c>
      <c r="I130" s="1">
        <v>661</v>
      </c>
      <c r="J130" s="1">
        <v>10</v>
      </c>
      <c r="K130" s="6" t="s">
        <v>794</v>
      </c>
    </row>
    <row r="131" spans="1:11" x14ac:dyDescent="0.25">
      <c r="A131" s="1">
        <v>130</v>
      </c>
      <c r="B131" s="1" t="s">
        <v>1549</v>
      </c>
      <c r="C131" s="6" t="s">
        <v>1006</v>
      </c>
      <c r="D131" s="1" t="s">
        <v>1279</v>
      </c>
      <c r="E131" s="1" t="s">
        <v>1150</v>
      </c>
      <c r="F131" s="1">
        <v>11.3</v>
      </c>
      <c r="G131" s="1">
        <v>4</v>
      </c>
      <c r="H131" s="1">
        <v>143</v>
      </c>
      <c r="I131" s="1">
        <v>198</v>
      </c>
      <c r="J131" s="1">
        <v>7</v>
      </c>
      <c r="K131" s="6" t="s">
        <v>795</v>
      </c>
    </row>
    <row r="132" spans="1:11" x14ac:dyDescent="0.25">
      <c r="A132" s="1">
        <v>131</v>
      </c>
      <c r="B132" s="1" t="s">
        <v>1550</v>
      </c>
      <c r="C132" s="6" t="s">
        <v>1007</v>
      </c>
      <c r="D132" s="1" t="s">
        <v>1280</v>
      </c>
      <c r="E132" s="1" t="s">
        <v>406</v>
      </c>
      <c r="F132" s="1">
        <v>11.3</v>
      </c>
      <c r="G132" s="1">
        <v>5.4</v>
      </c>
      <c r="H132" s="1">
        <v>143</v>
      </c>
      <c r="I132" s="1">
        <v>201</v>
      </c>
      <c r="J132" s="1">
        <v>11</v>
      </c>
      <c r="K132" s="6" t="s">
        <v>796</v>
      </c>
    </row>
    <row r="133" spans="1:11" x14ac:dyDescent="0.25">
      <c r="A133" s="1">
        <v>132</v>
      </c>
      <c r="B133" s="1" t="s">
        <v>1551</v>
      </c>
      <c r="C133" s="6" t="s">
        <v>1008</v>
      </c>
      <c r="D133" s="1" t="s">
        <v>1281</v>
      </c>
      <c r="E133" s="1" t="s">
        <v>407</v>
      </c>
      <c r="F133" s="1">
        <v>11.3</v>
      </c>
      <c r="G133" s="1">
        <v>5.2</v>
      </c>
      <c r="H133" s="1">
        <v>142</v>
      </c>
      <c r="I133" s="1">
        <v>201</v>
      </c>
      <c r="J133" s="1">
        <v>13</v>
      </c>
      <c r="K133" s="6" t="s">
        <v>795</v>
      </c>
    </row>
    <row r="134" spans="1:11" x14ac:dyDescent="0.25">
      <c r="A134" s="1">
        <v>133</v>
      </c>
      <c r="B134" s="1" t="s">
        <v>1552</v>
      </c>
      <c r="C134" s="6" t="s">
        <v>1009</v>
      </c>
      <c r="D134" s="1" t="s">
        <v>1282</v>
      </c>
      <c r="E134" s="1" t="s">
        <v>411</v>
      </c>
      <c r="F134" s="1">
        <v>11.2</v>
      </c>
      <c r="G134" s="1">
        <v>2.6</v>
      </c>
      <c r="H134" s="1">
        <v>120</v>
      </c>
      <c r="I134" s="1">
        <v>165</v>
      </c>
      <c r="J134" s="1">
        <v>15</v>
      </c>
      <c r="K134" s="6" t="s">
        <v>797</v>
      </c>
    </row>
    <row r="135" spans="1:11" x14ac:dyDescent="0.25">
      <c r="A135" s="1">
        <v>134</v>
      </c>
      <c r="B135" s="1" t="s">
        <v>1553</v>
      </c>
      <c r="C135" s="6" t="s">
        <v>1010</v>
      </c>
      <c r="D135" s="1" t="s">
        <v>1283</v>
      </c>
      <c r="E135" s="1" t="s">
        <v>408</v>
      </c>
      <c r="F135" s="1">
        <v>11.2</v>
      </c>
      <c r="G135" s="1">
        <v>4.7</v>
      </c>
      <c r="H135" s="1">
        <v>141</v>
      </c>
      <c r="I135" s="1">
        <v>202</v>
      </c>
      <c r="J135" s="1">
        <v>12</v>
      </c>
      <c r="K135" s="6" t="s">
        <v>796</v>
      </c>
    </row>
    <row r="136" spans="1:11" x14ac:dyDescent="0.25">
      <c r="A136" s="1">
        <v>135</v>
      </c>
      <c r="B136" s="1" t="s">
        <v>1554</v>
      </c>
      <c r="C136" s="6" t="s">
        <v>1011</v>
      </c>
      <c r="D136" s="1" t="s">
        <v>1284</v>
      </c>
      <c r="E136" s="1" t="s">
        <v>415</v>
      </c>
      <c r="F136" s="1">
        <v>11.2</v>
      </c>
      <c r="G136" s="1">
        <v>4.2</v>
      </c>
      <c r="H136" s="1">
        <v>198</v>
      </c>
      <c r="I136" s="1">
        <v>488</v>
      </c>
      <c r="J136" s="1">
        <v>8</v>
      </c>
      <c r="K136" s="6" t="s">
        <v>798</v>
      </c>
    </row>
    <row r="137" spans="1:11" x14ac:dyDescent="0.25">
      <c r="A137" s="1">
        <v>136</v>
      </c>
      <c r="B137" s="1" t="s">
        <v>1555</v>
      </c>
      <c r="C137" s="6" t="s">
        <v>1012</v>
      </c>
      <c r="D137" s="1" t="s">
        <v>1285</v>
      </c>
      <c r="E137" s="1" t="s">
        <v>1150</v>
      </c>
      <c r="F137" s="1">
        <v>11</v>
      </c>
      <c r="G137" s="1">
        <v>6.5</v>
      </c>
      <c r="H137" s="1">
        <v>185</v>
      </c>
      <c r="I137" s="1">
        <v>335</v>
      </c>
      <c r="J137" s="1">
        <v>10</v>
      </c>
      <c r="K137" s="6" t="s">
        <v>799</v>
      </c>
    </row>
    <row r="138" spans="1:11" x14ac:dyDescent="0.25">
      <c r="A138" s="1">
        <v>137</v>
      </c>
      <c r="B138" s="1" t="s">
        <v>1556</v>
      </c>
      <c r="C138" s="6" t="s">
        <v>1013</v>
      </c>
      <c r="D138" s="1" t="s">
        <v>1286</v>
      </c>
      <c r="E138" s="1" t="s">
        <v>1150</v>
      </c>
      <c r="F138" s="1">
        <v>11</v>
      </c>
      <c r="G138" s="1">
        <v>6.6</v>
      </c>
      <c r="H138" s="1">
        <v>183</v>
      </c>
      <c r="I138" s="1">
        <v>337</v>
      </c>
      <c r="J138" s="1">
        <v>6</v>
      </c>
      <c r="K138" s="6" t="s">
        <v>614</v>
      </c>
    </row>
    <row r="139" spans="1:11" x14ac:dyDescent="0.25">
      <c r="A139" s="1">
        <v>138</v>
      </c>
      <c r="B139" s="1" t="s">
        <v>1557</v>
      </c>
      <c r="C139" s="6" t="s">
        <v>1014</v>
      </c>
      <c r="D139" s="1" t="s">
        <v>1287</v>
      </c>
      <c r="E139" s="1" t="s">
        <v>407</v>
      </c>
      <c r="F139" s="1">
        <v>10.9</v>
      </c>
      <c r="G139" s="1">
        <v>6.4</v>
      </c>
      <c r="H139" s="1">
        <v>151</v>
      </c>
      <c r="I139" s="1">
        <v>237</v>
      </c>
      <c r="J139" s="1">
        <v>18</v>
      </c>
      <c r="K139" s="6" t="s">
        <v>800</v>
      </c>
    </row>
    <row r="140" spans="1:11" x14ac:dyDescent="0.25">
      <c r="A140" s="1">
        <v>139</v>
      </c>
      <c r="B140" s="1" t="s">
        <v>1558</v>
      </c>
      <c r="C140" s="6" t="s">
        <v>1015</v>
      </c>
      <c r="D140" s="1" t="s">
        <v>1288</v>
      </c>
      <c r="E140" s="1" t="s">
        <v>409</v>
      </c>
      <c r="F140" s="1">
        <v>10.9</v>
      </c>
      <c r="G140" s="1">
        <v>3.4</v>
      </c>
      <c r="H140" s="1">
        <v>135</v>
      </c>
      <c r="I140" s="1">
        <v>203</v>
      </c>
      <c r="J140" s="1">
        <v>11</v>
      </c>
      <c r="K140" s="6" t="s">
        <v>801</v>
      </c>
    </row>
    <row r="141" spans="1:11" x14ac:dyDescent="0.25">
      <c r="A141" s="1">
        <v>140</v>
      </c>
      <c r="B141" s="1" t="s">
        <v>1559</v>
      </c>
      <c r="C141" s="6" t="s">
        <v>1016</v>
      </c>
      <c r="D141" s="1" t="s">
        <v>1289</v>
      </c>
      <c r="E141" s="1" t="s">
        <v>421</v>
      </c>
      <c r="F141" s="1">
        <v>10.7</v>
      </c>
      <c r="G141" s="1">
        <v>3.2</v>
      </c>
      <c r="H141" s="1">
        <v>133</v>
      </c>
      <c r="I141" s="1">
        <v>743</v>
      </c>
      <c r="J141" s="1">
        <v>17</v>
      </c>
      <c r="K141" s="6" t="s">
        <v>802</v>
      </c>
    </row>
    <row r="142" spans="1:11" x14ac:dyDescent="0.25">
      <c r="A142" s="1">
        <v>141</v>
      </c>
      <c r="B142" s="1" t="s">
        <v>1560</v>
      </c>
      <c r="C142" s="6" t="s">
        <v>1017</v>
      </c>
      <c r="D142" s="1" t="s">
        <v>1290</v>
      </c>
      <c r="E142" s="1" t="s">
        <v>416</v>
      </c>
      <c r="F142" s="1">
        <v>10.7</v>
      </c>
      <c r="G142" s="1">
        <v>3.6</v>
      </c>
      <c r="H142" s="1">
        <v>160</v>
      </c>
      <c r="I142" s="1">
        <v>628</v>
      </c>
      <c r="J142" s="1">
        <v>13</v>
      </c>
      <c r="K142" s="6" t="s">
        <v>614</v>
      </c>
    </row>
    <row r="143" spans="1:11" x14ac:dyDescent="0.25">
      <c r="A143" s="1">
        <v>142</v>
      </c>
      <c r="B143" s="1" t="s">
        <v>1561</v>
      </c>
      <c r="C143" s="6" t="s">
        <v>1018</v>
      </c>
      <c r="D143" s="1" t="s">
        <v>1291</v>
      </c>
      <c r="E143" s="1" t="s">
        <v>1150</v>
      </c>
      <c r="F143" s="1">
        <v>10.7</v>
      </c>
      <c r="G143" s="1">
        <v>4.4000000000000004</v>
      </c>
      <c r="H143" s="1">
        <v>138</v>
      </c>
      <c r="I143" s="1">
        <v>198</v>
      </c>
      <c r="J143" s="1">
        <v>9</v>
      </c>
      <c r="K143" s="6" t="s">
        <v>614</v>
      </c>
    </row>
    <row r="144" spans="1:11" x14ac:dyDescent="0.25">
      <c r="A144" s="1">
        <v>143</v>
      </c>
      <c r="B144" s="1" t="s">
        <v>1562</v>
      </c>
      <c r="C144" s="6" t="s">
        <v>1019</v>
      </c>
      <c r="D144" s="1" t="s">
        <v>1292</v>
      </c>
      <c r="E144" s="1" t="s">
        <v>1150</v>
      </c>
      <c r="F144" s="1">
        <v>10.7</v>
      </c>
      <c r="G144" s="1">
        <v>4.5</v>
      </c>
      <c r="H144" s="1">
        <v>145</v>
      </c>
      <c r="I144" s="1">
        <v>202</v>
      </c>
      <c r="J144" s="1">
        <v>11</v>
      </c>
      <c r="K144" s="6" t="s">
        <v>614</v>
      </c>
    </row>
    <row r="145" spans="1:11" x14ac:dyDescent="0.25">
      <c r="A145" s="1">
        <v>144</v>
      </c>
      <c r="B145" s="1" t="s">
        <v>1563</v>
      </c>
      <c r="C145" s="6" t="s">
        <v>1020</v>
      </c>
      <c r="D145" s="1" t="s">
        <v>1293</v>
      </c>
      <c r="E145" s="1" t="s">
        <v>409</v>
      </c>
      <c r="F145" s="1">
        <v>10.4</v>
      </c>
      <c r="G145" s="1">
        <v>3.4</v>
      </c>
      <c r="H145" s="1">
        <v>134</v>
      </c>
      <c r="I145" s="1">
        <v>211</v>
      </c>
      <c r="J145" s="1">
        <v>14</v>
      </c>
      <c r="K145" s="6" t="s">
        <v>803</v>
      </c>
    </row>
    <row r="146" spans="1:11" x14ac:dyDescent="0.25">
      <c r="A146" s="1">
        <v>145</v>
      </c>
      <c r="B146" s="1" t="s">
        <v>1564</v>
      </c>
      <c r="C146" s="6" t="s">
        <v>1021</v>
      </c>
      <c r="D146" s="1" t="s">
        <v>1294</v>
      </c>
      <c r="E146" s="1" t="s">
        <v>1150</v>
      </c>
      <c r="F146" s="1">
        <v>10.3</v>
      </c>
      <c r="G146" s="1">
        <v>12.5</v>
      </c>
      <c r="H146" s="1">
        <v>188</v>
      </c>
      <c r="I146" s="1">
        <v>400</v>
      </c>
      <c r="J146" s="1">
        <v>8</v>
      </c>
      <c r="K146" s="6" t="s">
        <v>614</v>
      </c>
    </row>
    <row r="147" spans="1:11" x14ac:dyDescent="0.25">
      <c r="A147" s="1">
        <v>146</v>
      </c>
      <c r="B147" s="1" t="s">
        <v>1565</v>
      </c>
      <c r="C147" s="6" t="s">
        <v>1022</v>
      </c>
      <c r="D147" s="1" t="s">
        <v>1295</v>
      </c>
      <c r="E147" s="1" t="s">
        <v>414</v>
      </c>
      <c r="F147" s="1">
        <v>10.199999999999999</v>
      </c>
      <c r="G147" s="1">
        <v>4.0999999999999996</v>
      </c>
      <c r="H147" s="1">
        <v>146</v>
      </c>
      <c r="I147" s="1">
        <v>309</v>
      </c>
      <c r="J147" s="1">
        <v>14</v>
      </c>
      <c r="K147" s="6" t="s">
        <v>804</v>
      </c>
    </row>
    <row r="148" spans="1:11" x14ac:dyDescent="0.25">
      <c r="A148" s="1">
        <v>147</v>
      </c>
      <c r="B148" s="1" t="s">
        <v>1566</v>
      </c>
      <c r="C148" s="6" t="s">
        <v>1023</v>
      </c>
      <c r="D148" s="1" t="s">
        <v>1296</v>
      </c>
      <c r="E148" s="1" t="s">
        <v>416</v>
      </c>
      <c r="F148" s="1">
        <v>9.8000000000000007</v>
      </c>
      <c r="G148" s="1">
        <v>4.5</v>
      </c>
      <c r="H148" s="1">
        <v>145</v>
      </c>
      <c r="I148" s="1">
        <v>647</v>
      </c>
      <c r="J148" s="1">
        <v>11</v>
      </c>
      <c r="K148" s="6" t="s">
        <v>794</v>
      </c>
    </row>
    <row r="149" spans="1:11" x14ac:dyDescent="0.25">
      <c r="A149" s="1">
        <v>148</v>
      </c>
      <c r="B149" s="1" t="s">
        <v>1567</v>
      </c>
      <c r="C149" s="6" t="s">
        <v>1024</v>
      </c>
      <c r="D149" s="1" t="s">
        <v>1297</v>
      </c>
      <c r="E149" s="1" t="s">
        <v>407</v>
      </c>
      <c r="F149" s="1">
        <v>9.6999999999999993</v>
      </c>
      <c r="G149" s="1">
        <v>2.6</v>
      </c>
      <c r="H149" s="1">
        <v>100</v>
      </c>
      <c r="I149" s="1">
        <v>114</v>
      </c>
      <c r="J149" s="1">
        <v>15</v>
      </c>
      <c r="K149" s="6" t="s">
        <v>805</v>
      </c>
    </row>
    <row r="150" spans="1:11" x14ac:dyDescent="0.25">
      <c r="A150" s="1">
        <v>149</v>
      </c>
      <c r="B150" s="1" t="s">
        <v>1568</v>
      </c>
      <c r="C150" s="6" t="s">
        <v>1025</v>
      </c>
      <c r="D150" s="1" t="s">
        <v>1298</v>
      </c>
      <c r="E150" s="1" t="s">
        <v>1150</v>
      </c>
      <c r="F150" s="1">
        <v>9.5</v>
      </c>
      <c r="G150" s="1">
        <v>3.2</v>
      </c>
      <c r="H150" s="1">
        <v>122</v>
      </c>
      <c r="I150" s="1">
        <v>185</v>
      </c>
      <c r="J150" s="1">
        <v>7</v>
      </c>
      <c r="K150" s="6" t="s">
        <v>614</v>
      </c>
    </row>
    <row r="151" spans="1:11" x14ac:dyDescent="0.25">
      <c r="A151" s="1">
        <v>150</v>
      </c>
      <c r="B151" s="1" t="s">
        <v>1569</v>
      </c>
      <c r="C151" s="6" t="s">
        <v>1026</v>
      </c>
      <c r="D151" s="1" t="s">
        <v>1299</v>
      </c>
      <c r="E151" s="1" t="s">
        <v>1150</v>
      </c>
      <c r="F151" s="1">
        <v>9.1999999999999993</v>
      </c>
      <c r="G151" s="1">
        <v>3.7</v>
      </c>
      <c r="H151" s="1">
        <v>132</v>
      </c>
      <c r="I151" s="1">
        <v>191</v>
      </c>
      <c r="J151" s="1">
        <v>10</v>
      </c>
      <c r="K151" s="6" t="s">
        <v>614</v>
      </c>
    </row>
    <row r="152" spans="1:11" x14ac:dyDescent="0.25">
      <c r="A152" s="1">
        <v>151</v>
      </c>
      <c r="B152" s="1" t="s">
        <v>1570</v>
      </c>
      <c r="C152" s="6" t="s">
        <v>1027</v>
      </c>
      <c r="D152" s="1" t="s">
        <v>1300</v>
      </c>
      <c r="E152" s="1" t="s">
        <v>1150</v>
      </c>
      <c r="F152" s="1">
        <v>9</v>
      </c>
      <c r="G152" s="1">
        <v>3.4</v>
      </c>
      <c r="H152" s="1">
        <v>126</v>
      </c>
      <c r="I152" s="1">
        <v>181</v>
      </c>
      <c r="J152" s="1">
        <v>4</v>
      </c>
      <c r="K152" s="6" t="s">
        <v>614</v>
      </c>
    </row>
    <row r="153" spans="1:11" x14ac:dyDescent="0.25">
      <c r="A153" s="1">
        <v>152</v>
      </c>
      <c r="B153" s="1" t="s">
        <v>1571</v>
      </c>
      <c r="C153" s="6" t="s">
        <v>1028</v>
      </c>
      <c r="D153" s="1" t="s">
        <v>1301</v>
      </c>
      <c r="E153" s="1" t="s">
        <v>1150</v>
      </c>
      <c r="F153" s="1">
        <v>9</v>
      </c>
      <c r="G153" s="1">
        <v>3.3</v>
      </c>
      <c r="H153" s="1">
        <v>121</v>
      </c>
      <c r="I153" s="1">
        <v>183</v>
      </c>
      <c r="J153" s="1">
        <v>4</v>
      </c>
      <c r="K153" s="6" t="s">
        <v>614</v>
      </c>
    </row>
    <row r="154" spans="1:11" x14ac:dyDescent="0.25">
      <c r="A154" s="1">
        <v>153</v>
      </c>
      <c r="B154" s="1" t="s">
        <v>1572</v>
      </c>
      <c r="C154" s="6" t="s">
        <v>1029</v>
      </c>
      <c r="D154" s="1" t="s">
        <v>1302</v>
      </c>
      <c r="E154" s="1" t="s">
        <v>414</v>
      </c>
      <c r="F154" s="1">
        <v>8.8000000000000007</v>
      </c>
      <c r="G154" s="1">
        <v>2.8</v>
      </c>
      <c r="H154" s="1">
        <v>95</v>
      </c>
      <c r="I154" s="1">
        <v>120</v>
      </c>
      <c r="J154" s="1">
        <v>21</v>
      </c>
      <c r="K154" s="6" t="s">
        <v>806</v>
      </c>
    </row>
    <row r="155" spans="1:11" x14ac:dyDescent="0.25">
      <c r="A155" s="1">
        <v>154</v>
      </c>
      <c r="B155" s="1" t="s">
        <v>1573</v>
      </c>
      <c r="C155" s="6" t="s">
        <v>1030</v>
      </c>
      <c r="D155" s="1" t="s">
        <v>1303</v>
      </c>
      <c r="E155" s="1" t="s">
        <v>1150</v>
      </c>
      <c r="F155" s="1">
        <v>8.8000000000000007</v>
      </c>
      <c r="G155" s="1">
        <v>4.0999999999999996</v>
      </c>
      <c r="H155" s="1">
        <v>170</v>
      </c>
      <c r="I155" s="1">
        <v>271</v>
      </c>
      <c r="J155" s="1">
        <v>14</v>
      </c>
      <c r="K155" s="6" t="s">
        <v>614</v>
      </c>
    </row>
    <row r="156" spans="1:11" x14ac:dyDescent="0.25">
      <c r="A156" s="1">
        <v>155</v>
      </c>
      <c r="B156" s="1" t="s">
        <v>1574</v>
      </c>
      <c r="C156" s="6" t="s">
        <v>1031</v>
      </c>
      <c r="D156" s="1" t="s">
        <v>1304</v>
      </c>
      <c r="E156" s="1" t="s">
        <v>1150</v>
      </c>
      <c r="F156" s="1">
        <v>8.6999999999999993</v>
      </c>
      <c r="G156" s="1">
        <v>3.3</v>
      </c>
      <c r="H156" s="1">
        <v>125</v>
      </c>
      <c r="I156" s="1">
        <v>181</v>
      </c>
      <c r="J156" s="1">
        <v>4</v>
      </c>
      <c r="K156" s="6" t="s">
        <v>614</v>
      </c>
    </row>
    <row r="157" spans="1:11" x14ac:dyDescent="0.25">
      <c r="A157" s="1">
        <v>156</v>
      </c>
      <c r="B157" s="1" t="s">
        <v>1575</v>
      </c>
      <c r="C157" s="6" t="s">
        <v>1032</v>
      </c>
      <c r="D157" s="1" t="s">
        <v>1305</v>
      </c>
      <c r="E157" s="1" t="s">
        <v>411</v>
      </c>
      <c r="F157" s="1">
        <v>8.1</v>
      </c>
      <c r="G157" s="1">
        <v>2.2999999999999998</v>
      </c>
      <c r="H157" s="1">
        <v>87</v>
      </c>
      <c r="I157" s="1">
        <v>100</v>
      </c>
      <c r="J157" s="1">
        <v>16</v>
      </c>
      <c r="K157" s="6" t="s">
        <v>807</v>
      </c>
    </row>
    <row r="158" spans="1:11" x14ac:dyDescent="0.25">
      <c r="A158" s="1">
        <v>157</v>
      </c>
      <c r="B158" s="1" t="s">
        <v>1576</v>
      </c>
      <c r="C158" s="6" t="s">
        <v>1033</v>
      </c>
      <c r="D158" s="1" t="s">
        <v>1306</v>
      </c>
      <c r="E158" s="1" t="s">
        <v>1150</v>
      </c>
      <c r="F158" s="1">
        <v>8.1</v>
      </c>
      <c r="G158" s="1">
        <v>7.2</v>
      </c>
      <c r="H158" s="1">
        <v>165</v>
      </c>
      <c r="I158" s="1">
        <v>1145</v>
      </c>
      <c r="J158" s="1">
        <v>6</v>
      </c>
      <c r="K158" s="6" t="s">
        <v>614</v>
      </c>
    </row>
    <row r="159" spans="1:11" x14ac:dyDescent="0.25">
      <c r="A159" s="1">
        <v>158</v>
      </c>
      <c r="B159" s="1" t="s">
        <v>1577</v>
      </c>
      <c r="C159" s="6" t="s">
        <v>1034</v>
      </c>
      <c r="D159" s="1" t="s">
        <v>1307</v>
      </c>
      <c r="E159" s="1" t="s">
        <v>1150</v>
      </c>
      <c r="F159" s="1">
        <v>8</v>
      </c>
      <c r="G159" s="1">
        <v>4.5999999999999996</v>
      </c>
      <c r="H159" s="1">
        <v>172</v>
      </c>
      <c r="I159" s="1">
        <v>302</v>
      </c>
      <c r="J159" s="1">
        <v>16</v>
      </c>
      <c r="K159" s="6" t="s">
        <v>808</v>
      </c>
    </row>
    <row r="160" spans="1:11" x14ac:dyDescent="0.25">
      <c r="A160" s="1">
        <v>159</v>
      </c>
      <c r="B160" s="1" t="s">
        <v>1578</v>
      </c>
      <c r="C160" s="6" t="s">
        <v>1035</v>
      </c>
      <c r="D160" s="1" t="s">
        <v>1308</v>
      </c>
      <c r="E160" s="1" t="s">
        <v>416</v>
      </c>
      <c r="F160" s="1">
        <v>6.3</v>
      </c>
      <c r="G160" s="1">
        <v>3.8</v>
      </c>
      <c r="H160" s="1">
        <v>131</v>
      </c>
      <c r="I160" s="1">
        <v>593</v>
      </c>
      <c r="J160" s="1">
        <v>18</v>
      </c>
      <c r="K160" s="6" t="s">
        <v>794</v>
      </c>
    </row>
    <row r="161" spans="1:11" x14ac:dyDescent="0.25">
      <c r="A161" s="1">
        <v>160</v>
      </c>
      <c r="B161" s="1" t="s">
        <v>1579</v>
      </c>
      <c r="C161" s="6" t="s">
        <v>1036</v>
      </c>
      <c r="D161" s="1" t="s">
        <v>1309</v>
      </c>
      <c r="E161" s="1" t="s">
        <v>415</v>
      </c>
      <c r="F161" s="1">
        <v>5.9</v>
      </c>
      <c r="G161" s="1">
        <v>5.0999999999999996</v>
      </c>
      <c r="H161" s="1">
        <v>151</v>
      </c>
      <c r="I161" s="1">
        <v>445</v>
      </c>
      <c r="J161" s="1">
        <v>5</v>
      </c>
      <c r="K161" s="6" t="s">
        <v>809</v>
      </c>
    </row>
    <row r="162" spans="1:11" x14ac:dyDescent="0.25">
      <c r="A162" s="1">
        <v>161</v>
      </c>
      <c r="B162" s="1" t="s">
        <v>1580</v>
      </c>
      <c r="C162" s="6" t="s">
        <v>1037</v>
      </c>
      <c r="D162" s="1" t="s">
        <v>1310</v>
      </c>
      <c r="E162" s="1" t="s">
        <v>413</v>
      </c>
      <c r="F162" s="1">
        <v>5.8</v>
      </c>
      <c r="G162" s="1">
        <v>4.4000000000000004</v>
      </c>
      <c r="H162" s="1">
        <v>96</v>
      </c>
      <c r="I162" s="1">
        <v>176</v>
      </c>
      <c r="J162" s="1">
        <v>21</v>
      </c>
      <c r="K162" s="6" t="s">
        <v>740</v>
      </c>
    </row>
    <row r="163" spans="1:11" x14ac:dyDescent="0.25">
      <c r="A163" s="1">
        <v>162</v>
      </c>
      <c r="B163" s="1" t="s">
        <v>1581</v>
      </c>
      <c r="C163" s="6" t="s">
        <v>1038</v>
      </c>
      <c r="D163" s="1" t="s">
        <v>1311</v>
      </c>
      <c r="E163" s="1" t="s">
        <v>1150</v>
      </c>
      <c r="F163" s="1">
        <v>5.6</v>
      </c>
      <c r="G163" s="1">
        <v>3.2</v>
      </c>
      <c r="H163" s="1">
        <v>88</v>
      </c>
      <c r="I163" s="1">
        <v>112</v>
      </c>
      <c r="J163" s="1">
        <v>8</v>
      </c>
      <c r="K163" s="6" t="s">
        <v>614</v>
      </c>
    </row>
    <row r="164" spans="1:11" x14ac:dyDescent="0.25">
      <c r="A164" s="1">
        <v>163</v>
      </c>
      <c r="B164" s="1" t="s">
        <v>1582</v>
      </c>
      <c r="C164" s="6" t="s">
        <v>1039</v>
      </c>
      <c r="D164" s="1" t="s">
        <v>1312</v>
      </c>
      <c r="E164" s="1" t="s">
        <v>411</v>
      </c>
      <c r="F164" s="1">
        <v>5.4</v>
      </c>
      <c r="G164" s="1">
        <v>4.9000000000000004</v>
      </c>
      <c r="H164" s="1">
        <v>77</v>
      </c>
      <c r="I164" s="1">
        <v>93</v>
      </c>
      <c r="J164" s="1">
        <v>12</v>
      </c>
      <c r="K164" s="6" t="s">
        <v>810</v>
      </c>
    </row>
    <row r="165" spans="1:11" x14ac:dyDescent="0.25">
      <c r="A165" s="1">
        <v>164</v>
      </c>
      <c r="B165" s="1" t="s">
        <v>1583</v>
      </c>
      <c r="C165" s="6" t="s">
        <v>1040</v>
      </c>
      <c r="D165" s="1" t="s">
        <v>1313</v>
      </c>
      <c r="E165" s="1" t="s">
        <v>1150</v>
      </c>
      <c r="F165" s="1">
        <v>4.5999999999999996</v>
      </c>
      <c r="G165" s="1">
        <v>10</v>
      </c>
      <c r="H165" s="1">
        <v>105</v>
      </c>
      <c r="I165" s="1">
        <v>288</v>
      </c>
      <c r="J165" s="1">
        <v>11</v>
      </c>
      <c r="K165" s="6" t="s">
        <v>614</v>
      </c>
    </row>
    <row r="166" spans="1:11" x14ac:dyDescent="0.25">
      <c r="A166" s="1">
        <v>165</v>
      </c>
      <c r="B166" s="1" t="s">
        <v>1584</v>
      </c>
      <c r="C166" s="6" t="s">
        <v>1041</v>
      </c>
      <c r="D166" s="1" t="s">
        <v>1314</v>
      </c>
      <c r="E166" s="1" t="s">
        <v>1150</v>
      </c>
      <c r="F166" s="1">
        <v>4.5999999999999996</v>
      </c>
      <c r="G166" s="1">
        <v>5.0999999999999996</v>
      </c>
      <c r="H166" s="1">
        <v>104</v>
      </c>
      <c r="I166" s="1">
        <v>285</v>
      </c>
      <c r="J166" s="1">
        <v>5</v>
      </c>
      <c r="K166" s="6" t="s">
        <v>614</v>
      </c>
    </row>
    <row r="167" spans="1:11" x14ac:dyDescent="0.25">
      <c r="A167" s="1">
        <v>166</v>
      </c>
      <c r="B167" s="1" t="s">
        <v>1585</v>
      </c>
      <c r="C167" s="6" t="s">
        <v>1042</v>
      </c>
      <c r="D167" s="1" t="s">
        <v>1315</v>
      </c>
      <c r="E167" s="1" t="s">
        <v>409</v>
      </c>
      <c r="F167" s="1">
        <v>4.3</v>
      </c>
      <c r="G167" s="1">
        <v>10.6</v>
      </c>
      <c r="H167" s="1">
        <v>126</v>
      </c>
      <c r="I167" s="1">
        <v>334</v>
      </c>
      <c r="J167" s="1">
        <v>12</v>
      </c>
      <c r="K167" s="6" t="s">
        <v>614</v>
      </c>
    </row>
    <row r="168" spans="1:11" x14ac:dyDescent="0.25">
      <c r="A168" s="1">
        <v>167</v>
      </c>
      <c r="B168" s="1" t="s">
        <v>1586</v>
      </c>
      <c r="C168" s="6" t="s">
        <v>1043</v>
      </c>
      <c r="D168" s="1" t="s">
        <v>1316</v>
      </c>
      <c r="E168" s="1" t="s">
        <v>421</v>
      </c>
      <c r="F168" s="1">
        <v>4.0999999999999996</v>
      </c>
      <c r="G168" s="1">
        <v>5.3</v>
      </c>
      <c r="H168" s="1">
        <v>127</v>
      </c>
      <c r="I168" s="1">
        <v>306</v>
      </c>
      <c r="J168" s="1">
        <v>6</v>
      </c>
      <c r="K168" s="6" t="s">
        <v>614</v>
      </c>
    </row>
    <row r="169" spans="1:11" x14ac:dyDescent="0.25">
      <c r="A169" s="1">
        <v>168</v>
      </c>
      <c r="B169" s="1" t="s">
        <v>1587</v>
      </c>
      <c r="C169" s="6" t="s">
        <v>1044</v>
      </c>
      <c r="D169" s="1" t="s">
        <v>1317</v>
      </c>
      <c r="E169" s="1" t="s">
        <v>1149</v>
      </c>
      <c r="F169" s="1">
        <v>4</v>
      </c>
      <c r="G169" s="1">
        <v>6.2</v>
      </c>
      <c r="H169" s="1">
        <v>131</v>
      </c>
      <c r="I169" s="1">
        <v>312</v>
      </c>
      <c r="J169" s="1">
        <v>5</v>
      </c>
      <c r="K169" s="6" t="s">
        <v>811</v>
      </c>
    </row>
    <row r="170" spans="1:11" x14ac:dyDescent="0.25">
      <c r="A170" s="1">
        <v>169</v>
      </c>
      <c r="B170" s="1" t="s">
        <v>1588</v>
      </c>
      <c r="C170" s="6" t="s">
        <v>1045</v>
      </c>
      <c r="D170" s="1" t="s">
        <v>1318</v>
      </c>
      <c r="E170" s="1" t="s">
        <v>421</v>
      </c>
      <c r="F170" s="1">
        <v>3.7</v>
      </c>
      <c r="G170" s="1">
        <v>7</v>
      </c>
      <c r="H170" s="1">
        <v>124</v>
      </c>
      <c r="I170" s="1">
        <v>269</v>
      </c>
      <c r="J170" s="1">
        <v>6</v>
      </c>
      <c r="K170" s="6" t="s">
        <v>614</v>
      </c>
    </row>
    <row r="171" spans="1:11" x14ac:dyDescent="0.25">
      <c r="A171" s="1">
        <v>170</v>
      </c>
      <c r="B171" s="1" t="s">
        <v>1589</v>
      </c>
      <c r="C171" s="6" t="s">
        <v>1046</v>
      </c>
      <c r="D171" s="1" t="s">
        <v>1319</v>
      </c>
      <c r="E171" s="1" t="s">
        <v>421</v>
      </c>
      <c r="F171" s="1">
        <v>3.6</v>
      </c>
      <c r="G171" s="1">
        <v>6.3</v>
      </c>
      <c r="H171" s="1">
        <v>113</v>
      </c>
      <c r="I171" s="1">
        <v>239</v>
      </c>
      <c r="J171" s="1">
        <v>8</v>
      </c>
      <c r="K171" s="6" t="s">
        <v>614</v>
      </c>
    </row>
    <row r="172" spans="1:11" x14ac:dyDescent="0.25">
      <c r="A172" s="1">
        <v>171</v>
      </c>
      <c r="B172" s="1" t="s">
        <v>1590</v>
      </c>
      <c r="C172" s="6" t="s">
        <v>1047</v>
      </c>
      <c r="D172" s="1" t="s">
        <v>1320</v>
      </c>
      <c r="E172" s="1" t="s">
        <v>411</v>
      </c>
      <c r="F172" s="1">
        <v>3.4</v>
      </c>
      <c r="G172" s="1">
        <v>13.4</v>
      </c>
      <c r="H172" s="1">
        <v>124</v>
      </c>
      <c r="I172" s="1">
        <v>407</v>
      </c>
      <c r="J172" s="1">
        <v>10</v>
      </c>
      <c r="K172" s="6" t="s">
        <v>812</v>
      </c>
    </row>
    <row r="173" spans="1:11" x14ac:dyDescent="0.25">
      <c r="A173" s="1">
        <v>172</v>
      </c>
      <c r="B173" s="1" t="s">
        <v>1591</v>
      </c>
      <c r="C173" s="6" t="s">
        <v>1048</v>
      </c>
      <c r="D173" s="1" t="s">
        <v>1321</v>
      </c>
      <c r="E173" s="1" t="s">
        <v>414</v>
      </c>
      <c r="F173" s="1">
        <v>3.3</v>
      </c>
      <c r="G173" s="1">
        <v>3.2</v>
      </c>
      <c r="H173" s="1">
        <v>84</v>
      </c>
      <c r="I173" s="1">
        <v>155</v>
      </c>
      <c r="J173" s="1">
        <v>8</v>
      </c>
      <c r="K173" s="6" t="s">
        <v>813</v>
      </c>
    </row>
    <row r="174" spans="1:11" x14ac:dyDescent="0.25">
      <c r="A174" s="1">
        <v>173</v>
      </c>
      <c r="B174" s="1" t="s">
        <v>1592</v>
      </c>
      <c r="C174" s="6" t="s">
        <v>1049</v>
      </c>
      <c r="D174" s="1" t="s">
        <v>1322</v>
      </c>
      <c r="E174" s="1" t="s">
        <v>417</v>
      </c>
      <c r="F174" s="1">
        <v>3.3</v>
      </c>
      <c r="G174" s="1">
        <v>22.7</v>
      </c>
      <c r="H174" s="1">
        <v>105</v>
      </c>
      <c r="I174" s="1">
        <v>473</v>
      </c>
      <c r="J174" s="1">
        <v>4</v>
      </c>
      <c r="K174" s="6" t="s">
        <v>614</v>
      </c>
    </row>
    <row r="175" spans="1:11" x14ac:dyDescent="0.25">
      <c r="A175" s="1">
        <v>174</v>
      </c>
      <c r="B175" s="1" t="s">
        <v>1593</v>
      </c>
      <c r="C175" s="6" t="s">
        <v>1050</v>
      </c>
      <c r="D175" s="1" t="s">
        <v>1323</v>
      </c>
      <c r="E175" s="1" t="s">
        <v>414</v>
      </c>
      <c r="F175" s="1">
        <v>3.2</v>
      </c>
      <c r="G175" s="1">
        <v>12.1</v>
      </c>
      <c r="H175" s="1">
        <v>129</v>
      </c>
      <c r="I175" s="1">
        <v>387</v>
      </c>
      <c r="J175" s="1">
        <v>15</v>
      </c>
      <c r="K175" s="6" t="s">
        <v>814</v>
      </c>
    </row>
    <row r="176" spans="1:11" x14ac:dyDescent="0.25">
      <c r="A176" s="1">
        <v>175</v>
      </c>
      <c r="B176" s="1" t="s">
        <v>1594</v>
      </c>
      <c r="C176" s="6" t="s">
        <v>1051</v>
      </c>
      <c r="D176" s="1" t="s">
        <v>1324</v>
      </c>
      <c r="E176" s="1" t="s">
        <v>416</v>
      </c>
      <c r="F176" s="1">
        <v>3.1</v>
      </c>
      <c r="G176" s="1">
        <v>4.5</v>
      </c>
      <c r="H176" s="1">
        <v>89</v>
      </c>
      <c r="I176" s="1">
        <v>284</v>
      </c>
      <c r="J176" s="1">
        <v>11</v>
      </c>
      <c r="K176" s="6" t="s">
        <v>815</v>
      </c>
    </row>
    <row r="177" spans="1:11" x14ac:dyDescent="0.25">
      <c r="A177" s="1">
        <v>176</v>
      </c>
      <c r="B177" s="1" t="s">
        <v>1595</v>
      </c>
      <c r="C177" s="6" t="s">
        <v>1052</v>
      </c>
      <c r="D177" s="1" t="s">
        <v>1325</v>
      </c>
      <c r="E177" s="1" t="s">
        <v>411</v>
      </c>
      <c r="F177" s="1">
        <v>3.1</v>
      </c>
      <c r="G177" s="1">
        <v>3.5</v>
      </c>
      <c r="H177" s="1">
        <v>73</v>
      </c>
      <c r="I177" s="1">
        <v>111</v>
      </c>
      <c r="J177" s="1">
        <v>10</v>
      </c>
      <c r="K177" s="6" t="s">
        <v>816</v>
      </c>
    </row>
    <row r="178" spans="1:11" x14ac:dyDescent="0.25">
      <c r="A178" s="1">
        <v>177</v>
      </c>
      <c r="B178" s="1" t="s">
        <v>1596</v>
      </c>
      <c r="C178" s="6" t="s">
        <v>1053</v>
      </c>
      <c r="D178" s="1" t="s">
        <v>1326</v>
      </c>
      <c r="E178" s="1" t="s">
        <v>413</v>
      </c>
      <c r="F178" s="1">
        <v>3.1</v>
      </c>
      <c r="G178" s="1">
        <v>4.0999999999999996</v>
      </c>
      <c r="H178" s="1">
        <v>98</v>
      </c>
      <c r="I178" s="1">
        <v>230</v>
      </c>
      <c r="J178" s="1">
        <v>15</v>
      </c>
      <c r="K178" s="6" t="s">
        <v>736</v>
      </c>
    </row>
    <row r="179" spans="1:11" x14ac:dyDescent="0.25">
      <c r="A179" s="1">
        <v>178</v>
      </c>
      <c r="B179" s="1" t="s">
        <v>1597</v>
      </c>
      <c r="C179" s="6" t="s">
        <v>1054</v>
      </c>
      <c r="D179" s="1" t="s">
        <v>1327</v>
      </c>
      <c r="E179" s="1" t="s">
        <v>416</v>
      </c>
      <c r="F179" s="1">
        <v>3.1</v>
      </c>
      <c r="G179" s="1">
        <v>5.3</v>
      </c>
      <c r="H179" s="1">
        <v>92</v>
      </c>
      <c r="I179" s="1">
        <v>250</v>
      </c>
      <c r="J179" s="1">
        <v>21</v>
      </c>
      <c r="K179" s="6" t="s">
        <v>815</v>
      </c>
    </row>
    <row r="180" spans="1:11" x14ac:dyDescent="0.25">
      <c r="A180" s="1">
        <v>179</v>
      </c>
      <c r="B180" s="1" t="s">
        <v>1598</v>
      </c>
      <c r="C180" s="6" t="s">
        <v>1055</v>
      </c>
      <c r="D180" s="1" t="s">
        <v>1328</v>
      </c>
      <c r="E180" s="1" t="s">
        <v>414</v>
      </c>
      <c r="F180" s="1">
        <v>2.9</v>
      </c>
      <c r="G180" s="1">
        <v>21.1</v>
      </c>
      <c r="H180" s="1">
        <v>92</v>
      </c>
      <c r="I180" s="1">
        <v>944</v>
      </c>
      <c r="J180" s="1">
        <v>15</v>
      </c>
      <c r="K180" s="6" t="s">
        <v>817</v>
      </c>
    </row>
    <row r="181" spans="1:11" x14ac:dyDescent="0.25">
      <c r="A181" s="1">
        <v>180</v>
      </c>
      <c r="B181" s="1" t="s">
        <v>1599</v>
      </c>
      <c r="C181" s="6" t="s">
        <v>1056</v>
      </c>
      <c r="D181" s="1" t="s">
        <v>1329</v>
      </c>
      <c r="E181" s="1" t="s">
        <v>414</v>
      </c>
      <c r="F181" s="1">
        <v>2.8</v>
      </c>
      <c r="G181" s="1">
        <v>10.5</v>
      </c>
      <c r="H181" s="1">
        <v>135</v>
      </c>
      <c r="I181" s="1">
        <v>387</v>
      </c>
      <c r="J181" s="1">
        <v>9</v>
      </c>
      <c r="K181" s="6" t="s">
        <v>818</v>
      </c>
    </row>
    <row r="182" spans="1:11" x14ac:dyDescent="0.25">
      <c r="A182" s="1">
        <v>181</v>
      </c>
      <c r="B182" s="1" t="s">
        <v>1600</v>
      </c>
      <c r="C182" s="6" t="s">
        <v>1057</v>
      </c>
      <c r="D182" s="1" t="s">
        <v>1330</v>
      </c>
      <c r="E182" s="1" t="s">
        <v>411</v>
      </c>
      <c r="F182" s="1">
        <v>2.8</v>
      </c>
      <c r="G182" s="1">
        <v>4.9000000000000004</v>
      </c>
      <c r="H182" s="1">
        <v>81</v>
      </c>
      <c r="I182" s="1">
        <v>653</v>
      </c>
      <c r="J182" s="1">
        <v>2</v>
      </c>
      <c r="K182" s="6" t="s">
        <v>819</v>
      </c>
    </row>
    <row r="183" spans="1:11" x14ac:dyDescent="0.25">
      <c r="A183" s="1">
        <v>182</v>
      </c>
      <c r="B183" s="1" t="s">
        <v>1601</v>
      </c>
      <c r="C183" s="6" t="s">
        <v>1058</v>
      </c>
      <c r="D183" s="1" t="s">
        <v>1331</v>
      </c>
      <c r="E183" s="1" t="s">
        <v>407</v>
      </c>
      <c r="F183" s="1">
        <v>2.8</v>
      </c>
      <c r="G183" s="1">
        <v>7.5</v>
      </c>
      <c r="H183" s="1">
        <v>88</v>
      </c>
      <c r="I183" s="1">
        <v>773</v>
      </c>
      <c r="J183" s="1">
        <v>6</v>
      </c>
      <c r="K183" s="6" t="s">
        <v>820</v>
      </c>
    </row>
    <row r="184" spans="1:11" x14ac:dyDescent="0.25">
      <c r="A184" s="1">
        <v>183</v>
      </c>
      <c r="B184" s="1" t="s">
        <v>1602</v>
      </c>
      <c r="C184" s="6" t="s">
        <v>1059</v>
      </c>
      <c r="D184" s="1" t="s">
        <v>1332</v>
      </c>
      <c r="E184" s="1" t="s">
        <v>417</v>
      </c>
      <c r="F184" s="1">
        <v>2.7</v>
      </c>
      <c r="G184" s="1">
        <v>18.3</v>
      </c>
      <c r="H184" s="1">
        <v>66</v>
      </c>
      <c r="I184" s="1">
        <v>722</v>
      </c>
      <c r="J184" s="1">
        <v>5</v>
      </c>
      <c r="K184" s="6" t="s">
        <v>821</v>
      </c>
    </row>
    <row r="185" spans="1:11" x14ac:dyDescent="0.25">
      <c r="A185" s="1">
        <v>184</v>
      </c>
      <c r="B185" s="1" t="s">
        <v>1603</v>
      </c>
      <c r="C185" s="6" t="s">
        <v>1060</v>
      </c>
      <c r="D185" s="1" t="s">
        <v>1333</v>
      </c>
      <c r="E185" s="1" t="s">
        <v>413</v>
      </c>
      <c r="F185" s="1">
        <v>2.6</v>
      </c>
      <c r="G185" s="1">
        <v>20.5</v>
      </c>
      <c r="H185" s="1">
        <v>61</v>
      </c>
      <c r="I185" s="1">
        <v>103</v>
      </c>
      <c r="J185" s="1">
        <v>3</v>
      </c>
      <c r="K185" s="6" t="s">
        <v>614</v>
      </c>
    </row>
    <row r="186" spans="1:11" x14ac:dyDescent="0.25">
      <c r="A186" s="1">
        <v>185</v>
      </c>
      <c r="B186" s="1" t="s">
        <v>1604</v>
      </c>
      <c r="C186" s="6" t="s">
        <v>1061</v>
      </c>
      <c r="D186" s="1" t="s">
        <v>1334</v>
      </c>
      <c r="E186" s="1" t="s">
        <v>408</v>
      </c>
      <c r="F186" s="1">
        <v>2.6</v>
      </c>
      <c r="G186" s="1">
        <v>13.2</v>
      </c>
      <c r="H186" s="1">
        <v>82</v>
      </c>
      <c r="I186" s="1">
        <v>690</v>
      </c>
      <c r="J186" s="1">
        <v>9</v>
      </c>
      <c r="K186" s="6" t="s">
        <v>822</v>
      </c>
    </row>
    <row r="187" spans="1:11" x14ac:dyDescent="0.25">
      <c r="A187" s="1">
        <v>186</v>
      </c>
      <c r="B187" s="1" t="s">
        <v>1605</v>
      </c>
      <c r="C187" s="6" t="s">
        <v>1062</v>
      </c>
      <c r="D187" s="1" t="s">
        <v>1335</v>
      </c>
      <c r="E187" s="1" t="s">
        <v>413</v>
      </c>
      <c r="F187" s="1">
        <v>2.5</v>
      </c>
      <c r="G187" s="1">
        <v>17.7</v>
      </c>
      <c r="H187" s="1">
        <v>64</v>
      </c>
      <c r="I187" s="1">
        <v>103</v>
      </c>
      <c r="J187" s="1">
        <v>5</v>
      </c>
      <c r="K187" s="6" t="s">
        <v>614</v>
      </c>
    </row>
    <row r="188" spans="1:11" x14ac:dyDescent="0.25">
      <c r="A188" s="1">
        <v>187</v>
      </c>
      <c r="B188" s="1" t="s">
        <v>1606</v>
      </c>
      <c r="C188" s="6" t="s">
        <v>1063</v>
      </c>
      <c r="D188" s="1" t="s">
        <v>1336</v>
      </c>
      <c r="E188" s="1" t="s">
        <v>1150</v>
      </c>
      <c r="F188" s="1">
        <v>2.5</v>
      </c>
      <c r="G188" s="1">
        <v>35.799999999999997</v>
      </c>
      <c r="H188" s="1">
        <v>96</v>
      </c>
      <c r="I188" s="1">
        <v>870</v>
      </c>
      <c r="J188" s="1">
        <v>10</v>
      </c>
      <c r="K188" s="6" t="s">
        <v>614</v>
      </c>
    </row>
    <row r="189" spans="1:11" x14ac:dyDescent="0.25">
      <c r="A189" s="1">
        <v>188</v>
      </c>
      <c r="B189" s="1" t="s">
        <v>1607</v>
      </c>
      <c r="C189" s="6" t="s">
        <v>1064</v>
      </c>
      <c r="D189" s="1" t="s">
        <v>1337</v>
      </c>
      <c r="E189" s="1" t="s">
        <v>1150</v>
      </c>
      <c r="F189" s="1">
        <v>2.5</v>
      </c>
      <c r="G189" s="1">
        <v>15.9</v>
      </c>
      <c r="H189" s="1">
        <v>78</v>
      </c>
      <c r="I189" s="1">
        <v>825</v>
      </c>
      <c r="J189" s="1">
        <v>10</v>
      </c>
      <c r="K189" s="6" t="s">
        <v>614</v>
      </c>
    </row>
    <row r="190" spans="1:11" x14ac:dyDescent="0.25">
      <c r="A190" s="1">
        <v>189</v>
      </c>
      <c r="B190" s="1" t="s">
        <v>1608</v>
      </c>
      <c r="C190" s="6" t="s">
        <v>1065</v>
      </c>
      <c r="D190" s="1" t="s">
        <v>1338</v>
      </c>
      <c r="E190" s="1" t="s">
        <v>413</v>
      </c>
      <c r="F190" s="1">
        <v>2.5</v>
      </c>
      <c r="G190" s="1">
        <v>4.9000000000000004</v>
      </c>
      <c r="H190" s="1">
        <v>68</v>
      </c>
      <c r="I190" s="1">
        <v>92</v>
      </c>
      <c r="J190" s="1">
        <v>7</v>
      </c>
      <c r="K190" s="6" t="s">
        <v>614</v>
      </c>
    </row>
    <row r="191" spans="1:11" x14ac:dyDescent="0.25">
      <c r="A191" s="1">
        <v>190</v>
      </c>
      <c r="B191" s="1" t="s">
        <v>1609</v>
      </c>
      <c r="C191" s="6" t="s">
        <v>1066</v>
      </c>
      <c r="D191" s="1" t="s">
        <v>1339</v>
      </c>
      <c r="E191" s="1" t="s">
        <v>411</v>
      </c>
      <c r="F191" s="1">
        <v>2.5</v>
      </c>
      <c r="G191" s="1">
        <v>18.399999999999999</v>
      </c>
      <c r="H191" s="1">
        <v>90</v>
      </c>
      <c r="I191" s="1">
        <v>984</v>
      </c>
      <c r="J191" s="1">
        <v>12</v>
      </c>
      <c r="K191" s="6" t="s">
        <v>823</v>
      </c>
    </row>
    <row r="192" spans="1:11" x14ac:dyDescent="0.25">
      <c r="A192" s="1">
        <v>191</v>
      </c>
      <c r="B192" s="1" t="s">
        <v>1610</v>
      </c>
      <c r="C192" s="6" t="s">
        <v>1067</v>
      </c>
      <c r="D192" s="1" t="s">
        <v>1340</v>
      </c>
      <c r="E192" s="1" t="s">
        <v>417</v>
      </c>
      <c r="F192" s="1">
        <v>2.5</v>
      </c>
      <c r="G192" s="1">
        <v>20.8</v>
      </c>
      <c r="H192" s="1">
        <v>75</v>
      </c>
      <c r="I192" s="1">
        <v>883</v>
      </c>
      <c r="J192" s="1">
        <v>9</v>
      </c>
      <c r="K192" s="6" t="s">
        <v>824</v>
      </c>
    </row>
    <row r="193" spans="1:11" x14ac:dyDescent="0.25">
      <c r="A193" s="1">
        <v>192</v>
      </c>
      <c r="B193" s="1" t="s">
        <v>1611</v>
      </c>
      <c r="C193" s="6" t="s">
        <v>1068</v>
      </c>
      <c r="D193" s="1" t="s">
        <v>1341</v>
      </c>
      <c r="E193" s="1" t="s">
        <v>412</v>
      </c>
      <c r="F193" s="1">
        <v>2.5</v>
      </c>
      <c r="G193" s="1">
        <v>19.7</v>
      </c>
      <c r="H193" s="1">
        <v>87</v>
      </c>
      <c r="I193" s="1">
        <v>974</v>
      </c>
      <c r="J193" s="1">
        <v>16</v>
      </c>
      <c r="K193" s="6" t="s">
        <v>825</v>
      </c>
    </row>
    <row r="194" spans="1:11" x14ac:dyDescent="0.25">
      <c r="A194" s="1">
        <v>193</v>
      </c>
      <c r="B194" s="1" t="s">
        <v>1612</v>
      </c>
      <c r="C194" s="6" t="s">
        <v>1069</v>
      </c>
      <c r="D194" s="1" t="s">
        <v>1342</v>
      </c>
      <c r="E194" s="1" t="s">
        <v>408</v>
      </c>
      <c r="F194" s="1">
        <v>2.5</v>
      </c>
      <c r="G194" s="1">
        <v>17.8</v>
      </c>
      <c r="H194" s="1">
        <v>71</v>
      </c>
      <c r="I194" s="1">
        <v>363</v>
      </c>
      <c r="J194" s="1">
        <v>8</v>
      </c>
      <c r="K194" s="6" t="s">
        <v>826</v>
      </c>
    </row>
    <row r="195" spans="1:11" x14ac:dyDescent="0.25">
      <c r="A195" s="1">
        <v>194</v>
      </c>
      <c r="B195" s="1" t="s">
        <v>1613</v>
      </c>
      <c r="C195" s="6" t="s">
        <v>1070</v>
      </c>
      <c r="D195" s="1" t="s">
        <v>1343</v>
      </c>
      <c r="E195" s="1" t="s">
        <v>415</v>
      </c>
      <c r="F195" s="1">
        <v>2.4</v>
      </c>
      <c r="G195" s="1">
        <v>4.9000000000000004</v>
      </c>
      <c r="H195" s="1">
        <v>73</v>
      </c>
      <c r="I195" s="1">
        <v>579</v>
      </c>
      <c r="J195" s="1">
        <v>10</v>
      </c>
      <c r="K195" s="6" t="s">
        <v>827</v>
      </c>
    </row>
    <row r="196" spans="1:11" x14ac:dyDescent="0.25">
      <c r="A196" s="1">
        <v>195</v>
      </c>
      <c r="B196" s="1" t="s">
        <v>1614</v>
      </c>
      <c r="C196" s="6" t="s">
        <v>1071</v>
      </c>
      <c r="D196" s="1" t="s">
        <v>1344</v>
      </c>
      <c r="E196" s="1" t="s">
        <v>421</v>
      </c>
      <c r="F196" s="1">
        <v>2.4</v>
      </c>
      <c r="G196" s="1">
        <v>35.5</v>
      </c>
      <c r="H196" s="1">
        <v>95</v>
      </c>
      <c r="I196" s="1">
        <v>225</v>
      </c>
      <c r="J196" s="1">
        <v>6</v>
      </c>
      <c r="K196" s="6" t="s">
        <v>614</v>
      </c>
    </row>
    <row r="197" spans="1:11" x14ac:dyDescent="0.25">
      <c r="A197" s="1">
        <v>196</v>
      </c>
      <c r="B197" s="1" t="s">
        <v>1615</v>
      </c>
      <c r="C197" s="6" t="s">
        <v>1072</v>
      </c>
      <c r="D197" s="1" t="s">
        <v>1345</v>
      </c>
      <c r="E197" s="1" t="s">
        <v>410</v>
      </c>
      <c r="F197" s="1">
        <v>2.4</v>
      </c>
      <c r="G197" s="1">
        <v>12.1</v>
      </c>
      <c r="H197" s="1">
        <v>78</v>
      </c>
      <c r="I197" s="1">
        <v>467</v>
      </c>
      <c r="J197" s="1">
        <v>6</v>
      </c>
      <c r="K197" s="6" t="s">
        <v>828</v>
      </c>
    </row>
    <row r="198" spans="1:11" x14ac:dyDescent="0.25">
      <c r="A198" s="1">
        <v>197</v>
      </c>
      <c r="B198" s="1" t="s">
        <v>1616</v>
      </c>
      <c r="C198" s="6" t="s">
        <v>1073</v>
      </c>
      <c r="D198" s="1" t="s">
        <v>1346</v>
      </c>
      <c r="E198" s="1" t="s">
        <v>1148</v>
      </c>
      <c r="F198" s="1">
        <v>2.2999999999999998</v>
      </c>
      <c r="G198" s="1">
        <v>15.3</v>
      </c>
      <c r="H198" s="1">
        <v>111</v>
      </c>
      <c r="I198" s="1">
        <v>832</v>
      </c>
      <c r="J198" s="1">
        <v>10</v>
      </c>
      <c r="K198" s="6" t="s">
        <v>829</v>
      </c>
    </row>
    <row r="199" spans="1:11" x14ac:dyDescent="0.25">
      <c r="A199" s="1">
        <v>198</v>
      </c>
      <c r="B199" s="1" t="s">
        <v>1617</v>
      </c>
      <c r="C199" s="6" t="s">
        <v>1074</v>
      </c>
      <c r="D199" s="1" t="s">
        <v>1347</v>
      </c>
      <c r="E199" s="1" t="s">
        <v>412</v>
      </c>
      <c r="F199" s="1">
        <v>2.2999999999999998</v>
      </c>
      <c r="G199" s="1">
        <v>9.1999999999999993</v>
      </c>
      <c r="H199" s="1">
        <v>116</v>
      </c>
      <c r="I199" s="1">
        <v>382</v>
      </c>
      <c r="J199" s="1">
        <v>12</v>
      </c>
      <c r="K199" s="6" t="s">
        <v>614</v>
      </c>
    </row>
    <row r="200" spans="1:11" x14ac:dyDescent="0.25">
      <c r="A200" s="1">
        <v>199</v>
      </c>
      <c r="B200" s="1" t="s">
        <v>1618</v>
      </c>
      <c r="C200" s="6" t="s">
        <v>1075</v>
      </c>
      <c r="D200" s="1" t="s">
        <v>1348</v>
      </c>
      <c r="E200" s="1" t="s">
        <v>412</v>
      </c>
      <c r="F200" s="1">
        <v>2.2999999999999998</v>
      </c>
      <c r="G200" s="1">
        <v>7.7</v>
      </c>
      <c r="H200" s="1">
        <v>58</v>
      </c>
      <c r="I200" s="1">
        <v>200</v>
      </c>
      <c r="J200" s="1">
        <v>5</v>
      </c>
      <c r="K200" s="6" t="s">
        <v>614</v>
      </c>
    </row>
    <row r="201" spans="1:11" x14ac:dyDescent="0.25">
      <c r="A201" s="1">
        <v>200</v>
      </c>
      <c r="B201" s="1" t="s">
        <v>1619</v>
      </c>
      <c r="C201" s="6" t="s">
        <v>1076</v>
      </c>
      <c r="D201" s="1" t="s">
        <v>1349</v>
      </c>
      <c r="E201" s="1" t="s">
        <v>411</v>
      </c>
      <c r="F201" s="1">
        <v>2.2999999999999998</v>
      </c>
      <c r="G201" s="1">
        <v>3.8</v>
      </c>
      <c r="H201" s="1">
        <v>74</v>
      </c>
      <c r="I201" s="1">
        <v>149</v>
      </c>
      <c r="J201" s="1">
        <v>8</v>
      </c>
      <c r="K201" s="6" t="s">
        <v>830</v>
      </c>
    </row>
    <row r="202" spans="1:11" x14ac:dyDescent="0.25">
      <c r="A202" s="1">
        <v>201</v>
      </c>
      <c r="B202" s="1" t="s">
        <v>1620</v>
      </c>
      <c r="C202" s="6" t="s">
        <v>1077</v>
      </c>
      <c r="D202" s="1" t="s">
        <v>1350</v>
      </c>
      <c r="E202" s="1" t="s">
        <v>413</v>
      </c>
      <c r="F202" s="1">
        <v>2.2999999999999998</v>
      </c>
      <c r="G202" s="1">
        <v>18.2</v>
      </c>
      <c r="H202" s="1">
        <v>93</v>
      </c>
      <c r="I202" s="1">
        <v>341</v>
      </c>
      <c r="J202" s="1">
        <v>11</v>
      </c>
      <c r="K202" s="6" t="s">
        <v>831</v>
      </c>
    </row>
    <row r="203" spans="1:11" x14ac:dyDescent="0.25">
      <c r="A203" s="1">
        <v>202</v>
      </c>
      <c r="B203" s="1" t="s">
        <v>1621</v>
      </c>
      <c r="C203" s="6" t="s">
        <v>1078</v>
      </c>
      <c r="D203" s="1" t="s">
        <v>1351</v>
      </c>
      <c r="E203" s="1" t="s">
        <v>416</v>
      </c>
      <c r="F203" s="1">
        <v>2.2999999999999998</v>
      </c>
      <c r="G203" s="1">
        <v>21.8</v>
      </c>
      <c r="H203" s="1">
        <v>53</v>
      </c>
      <c r="I203" s="1">
        <v>769</v>
      </c>
      <c r="J203" s="1">
        <v>11</v>
      </c>
      <c r="K203" s="6" t="s">
        <v>832</v>
      </c>
    </row>
    <row r="204" spans="1:11" x14ac:dyDescent="0.25">
      <c r="A204" s="1">
        <v>203</v>
      </c>
      <c r="B204" s="1" t="s">
        <v>1622</v>
      </c>
      <c r="C204" s="6" t="s">
        <v>1079</v>
      </c>
      <c r="D204" s="1" t="s">
        <v>1352</v>
      </c>
      <c r="E204" s="1" t="s">
        <v>406</v>
      </c>
      <c r="F204" s="1">
        <v>2.2999999999999998</v>
      </c>
      <c r="G204" s="1">
        <v>4.5</v>
      </c>
      <c r="H204" s="1">
        <v>73</v>
      </c>
      <c r="I204" s="1">
        <v>962</v>
      </c>
      <c r="J204" s="1">
        <v>7</v>
      </c>
      <c r="K204" s="6" t="s">
        <v>833</v>
      </c>
    </row>
    <row r="205" spans="1:11" x14ac:dyDescent="0.25">
      <c r="A205" s="1">
        <v>204</v>
      </c>
      <c r="B205" s="1" t="s">
        <v>1623</v>
      </c>
      <c r="C205" s="6" t="s">
        <v>1080</v>
      </c>
      <c r="D205" s="1" t="s">
        <v>1353</v>
      </c>
      <c r="E205" s="1" t="s">
        <v>417</v>
      </c>
      <c r="F205" s="1">
        <v>2.2999999999999998</v>
      </c>
      <c r="G205" s="1">
        <v>2.8</v>
      </c>
      <c r="H205" s="1">
        <v>55</v>
      </c>
      <c r="I205" s="1">
        <v>609</v>
      </c>
      <c r="J205" s="1">
        <v>11</v>
      </c>
      <c r="K205" s="6" t="s">
        <v>614</v>
      </c>
    </row>
    <row r="206" spans="1:11" x14ac:dyDescent="0.25">
      <c r="A206" s="1">
        <v>205</v>
      </c>
      <c r="B206" s="1" t="s">
        <v>1624</v>
      </c>
      <c r="C206" s="6" t="s">
        <v>1081</v>
      </c>
      <c r="D206" s="1" t="s">
        <v>1354</v>
      </c>
      <c r="E206" s="1" t="s">
        <v>411</v>
      </c>
      <c r="F206" s="1">
        <v>2.2999999999999998</v>
      </c>
      <c r="G206" s="1">
        <v>3</v>
      </c>
      <c r="H206" s="1">
        <v>63</v>
      </c>
      <c r="I206" s="1">
        <v>90</v>
      </c>
      <c r="J206" s="1">
        <v>6</v>
      </c>
      <c r="K206" s="6" t="s">
        <v>834</v>
      </c>
    </row>
    <row r="207" spans="1:11" x14ac:dyDescent="0.25">
      <c r="A207" s="1">
        <v>206</v>
      </c>
      <c r="B207" s="1" t="s">
        <v>1625</v>
      </c>
      <c r="C207" s="6" t="s">
        <v>1082</v>
      </c>
      <c r="D207" s="1" t="s">
        <v>1355</v>
      </c>
      <c r="E207" s="1" t="s">
        <v>409</v>
      </c>
      <c r="F207" s="1">
        <v>2.2999999999999998</v>
      </c>
      <c r="G207" s="1">
        <v>8.6999999999999993</v>
      </c>
      <c r="H207" s="1">
        <v>103</v>
      </c>
      <c r="I207" s="1">
        <v>333</v>
      </c>
      <c r="J207" s="1">
        <v>9</v>
      </c>
      <c r="K207" s="6" t="s">
        <v>614</v>
      </c>
    </row>
    <row r="208" spans="1:11" x14ac:dyDescent="0.25">
      <c r="A208" s="1">
        <v>207</v>
      </c>
      <c r="B208" s="1" t="s">
        <v>1626</v>
      </c>
      <c r="C208" s="6" t="s">
        <v>1083</v>
      </c>
      <c r="D208" s="1" t="s">
        <v>1356</v>
      </c>
      <c r="E208" s="1" t="s">
        <v>1150</v>
      </c>
      <c r="F208" s="1">
        <v>2.2000000000000002</v>
      </c>
      <c r="G208" s="1">
        <v>20.5</v>
      </c>
      <c r="H208" s="1">
        <v>107</v>
      </c>
      <c r="I208" s="1">
        <v>905</v>
      </c>
      <c r="J208" s="1">
        <v>5</v>
      </c>
      <c r="K208" s="6" t="s">
        <v>835</v>
      </c>
    </row>
    <row r="209" spans="1:11" x14ac:dyDescent="0.25">
      <c r="A209" s="1">
        <v>208</v>
      </c>
      <c r="B209" s="1" t="s">
        <v>1627</v>
      </c>
      <c r="C209" s="6" t="s">
        <v>1084</v>
      </c>
      <c r="D209" s="1" t="s">
        <v>1357</v>
      </c>
      <c r="E209" s="1" t="s">
        <v>416</v>
      </c>
      <c r="F209" s="1">
        <v>2.2000000000000002</v>
      </c>
      <c r="G209" s="1">
        <v>14.1</v>
      </c>
      <c r="H209" s="1">
        <v>77</v>
      </c>
      <c r="I209" s="1">
        <v>908</v>
      </c>
      <c r="J209" s="1">
        <v>6</v>
      </c>
      <c r="K209" s="6" t="s">
        <v>614</v>
      </c>
    </row>
    <row r="210" spans="1:11" x14ac:dyDescent="0.25">
      <c r="A210" s="1">
        <v>209</v>
      </c>
      <c r="B210" s="1" t="s">
        <v>1628</v>
      </c>
      <c r="C210" s="6" t="s">
        <v>1085</v>
      </c>
      <c r="D210" s="1" t="s">
        <v>1358</v>
      </c>
      <c r="E210" s="1" t="s">
        <v>412</v>
      </c>
      <c r="F210" s="1">
        <v>2.2000000000000002</v>
      </c>
      <c r="G210" s="1">
        <v>3.6</v>
      </c>
      <c r="H210" s="1">
        <v>48</v>
      </c>
      <c r="I210" s="1">
        <v>305</v>
      </c>
      <c r="J210" s="1">
        <v>6</v>
      </c>
      <c r="K210" s="6" t="s">
        <v>836</v>
      </c>
    </row>
    <row r="211" spans="1:11" x14ac:dyDescent="0.25">
      <c r="A211" s="1">
        <v>210</v>
      </c>
      <c r="B211" s="1" t="s">
        <v>1629</v>
      </c>
      <c r="C211" s="6" t="s">
        <v>1086</v>
      </c>
      <c r="D211" s="1" t="s">
        <v>1359</v>
      </c>
      <c r="E211" s="1" t="s">
        <v>410</v>
      </c>
      <c r="F211" s="1">
        <v>2.2000000000000002</v>
      </c>
      <c r="G211" s="1">
        <v>16.600000000000001</v>
      </c>
      <c r="H211" s="1">
        <v>84</v>
      </c>
      <c r="I211" s="1">
        <v>827</v>
      </c>
      <c r="J211" s="1">
        <v>11</v>
      </c>
      <c r="K211" s="6" t="s">
        <v>837</v>
      </c>
    </row>
    <row r="212" spans="1:11" x14ac:dyDescent="0.25">
      <c r="A212" s="1">
        <v>211</v>
      </c>
      <c r="B212" s="1" t="s">
        <v>1630</v>
      </c>
      <c r="C212" s="6" t="s">
        <v>1087</v>
      </c>
      <c r="D212" s="1" t="s">
        <v>1360</v>
      </c>
      <c r="E212" s="1" t="s">
        <v>408</v>
      </c>
      <c r="F212" s="1">
        <v>2.2000000000000002</v>
      </c>
      <c r="G212" s="1">
        <v>22</v>
      </c>
      <c r="H212" s="1">
        <v>77</v>
      </c>
      <c r="I212" s="1">
        <v>1400</v>
      </c>
      <c r="J212" s="1">
        <v>5</v>
      </c>
      <c r="K212" s="6" t="s">
        <v>838</v>
      </c>
    </row>
    <row r="213" spans="1:11" x14ac:dyDescent="0.25">
      <c r="A213" s="1">
        <v>212</v>
      </c>
      <c r="B213" s="1" t="s">
        <v>1631</v>
      </c>
      <c r="C213" s="6" t="s">
        <v>1088</v>
      </c>
      <c r="D213" s="1" t="s">
        <v>1361</v>
      </c>
      <c r="E213" s="1" t="s">
        <v>1150</v>
      </c>
      <c r="F213" s="1">
        <v>2.2000000000000002</v>
      </c>
      <c r="G213" s="1">
        <v>20.3</v>
      </c>
      <c r="H213" s="1">
        <v>73</v>
      </c>
      <c r="I213" s="1">
        <v>1235</v>
      </c>
      <c r="J213" s="1">
        <v>14</v>
      </c>
      <c r="K213" s="6" t="s">
        <v>614</v>
      </c>
    </row>
    <row r="214" spans="1:11" x14ac:dyDescent="0.25">
      <c r="A214" s="1">
        <v>213</v>
      </c>
      <c r="B214" s="1" t="s">
        <v>1632</v>
      </c>
      <c r="C214" s="6" t="s">
        <v>1089</v>
      </c>
      <c r="D214" s="1" t="s">
        <v>1362</v>
      </c>
      <c r="E214" s="1" t="s">
        <v>408</v>
      </c>
      <c r="F214" s="1">
        <v>2.2000000000000002</v>
      </c>
      <c r="G214" s="1">
        <v>15.6</v>
      </c>
      <c r="H214" s="1">
        <v>74</v>
      </c>
      <c r="I214" s="1">
        <v>942</v>
      </c>
      <c r="J214" s="1">
        <v>5</v>
      </c>
      <c r="K214" s="6" t="s">
        <v>839</v>
      </c>
    </row>
    <row r="215" spans="1:11" x14ac:dyDescent="0.25">
      <c r="A215" s="1">
        <v>214</v>
      </c>
      <c r="B215" s="1" t="s">
        <v>1633</v>
      </c>
      <c r="C215" s="6" t="s">
        <v>1090</v>
      </c>
      <c r="D215" s="1" t="s">
        <v>1363</v>
      </c>
      <c r="E215" s="1" t="s">
        <v>411</v>
      </c>
      <c r="F215" s="1">
        <v>2.2000000000000002</v>
      </c>
      <c r="G215" s="1">
        <v>6.4</v>
      </c>
      <c r="H215" s="1">
        <v>59</v>
      </c>
      <c r="I215" s="1">
        <v>151</v>
      </c>
      <c r="J215" s="1">
        <v>14</v>
      </c>
      <c r="K215" s="6" t="s">
        <v>840</v>
      </c>
    </row>
    <row r="216" spans="1:11" x14ac:dyDescent="0.25">
      <c r="A216" s="1">
        <v>215</v>
      </c>
      <c r="B216" s="1" t="s">
        <v>1634</v>
      </c>
      <c r="C216" s="6" t="s">
        <v>1091</v>
      </c>
      <c r="D216" s="1" t="s">
        <v>1364</v>
      </c>
      <c r="E216" s="1" t="s">
        <v>417</v>
      </c>
      <c r="F216" s="1">
        <v>2.2000000000000002</v>
      </c>
      <c r="G216" s="1">
        <v>15.9</v>
      </c>
      <c r="H216" s="1">
        <v>85</v>
      </c>
      <c r="I216" s="1">
        <v>234</v>
      </c>
      <c r="J216" s="1">
        <v>6</v>
      </c>
      <c r="K216" s="6" t="s">
        <v>821</v>
      </c>
    </row>
    <row r="217" spans="1:11" x14ac:dyDescent="0.25">
      <c r="A217" s="1">
        <v>216</v>
      </c>
      <c r="B217" s="1" t="s">
        <v>1635</v>
      </c>
      <c r="C217" s="6" t="s">
        <v>1092</v>
      </c>
      <c r="D217" s="1" t="s">
        <v>1365</v>
      </c>
      <c r="E217" s="1" t="s">
        <v>1150</v>
      </c>
      <c r="F217" s="1">
        <v>2.2000000000000002</v>
      </c>
      <c r="G217" s="1">
        <v>16.8</v>
      </c>
      <c r="H217" s="1">
        <v>70</v>
      </c>
      <c r="I217" s="1">
        <v>166</v>
      </c>
      <c r="J217" s="1">
        <v>3</v>
      </c>
      <c r="K217" s="6" t="s">
        <v>614</v>
      </c>
    </row>
    <row r="218" spans="1:11" x14ac:dyDescent="0.25">
      <c r="A218" s="1">
        <v>217</v>
      </c>
      <c r="B218" s="1" t="s">
        <v>1636</v>
      </c>
      <c r="C218" s="6" t="s">
        <v>1093</v>
      </c>
      <c r="D218" s="1" t="s">
        <v>1366</v>
      </c>
      <c r="E218" s="1" t="s">
        <v>407</v>
      </c>
      <c r="F218" s="1">
        <v>2.2000000000000002</v>
      </c>
      <c r="G218" s="1">
        <v>5.7</v>
      </c>
      <c r="H218" s="1">
        <v>72</v>
      </c>
      <c r="I218" s="1">
        <v>136</v>
      </c>
      <c r="J218" s="1">
        <v>6</v>
      </c>
      <c r="K218" s="6" t="s">
        <v>841</v>
      </c>
    </row>
    <row r="219" spans="1:11" x14ac:dyDescent="0.25">
      <c r="A219" s="1">
        <v>218</v>
      </c>
      <c r="B219" s="1" t="s">
        <v>1637</v>
      </c>
      <c r="C219" s="6" t="s">
        <v>1094</v>
      </c>
      <c r="D219" s="1" t="s">
        <v>1367</v>
      </c>
      <c r="E219" s="1" t="s">
        <v>411</v>
      </c>
      <c r="F219" s="1">
        <v>2.2000000000000002</v>
      </c>
      <c r="G219" s="1">
        <v>10.3</v>
      </c>
      <c r="H219" s="1">
        <v>65</v>
      </c>
      <c r="I219" s="1">
        <v>198</v>
      </c>
      <c r="J219" s="1">
        <v>6</v>
      </c>
      <c r="K219" s="6" t="s">
        <v>842</v>
      </c>
    </row>
    <row r="220" spans="1:11" x14ac:dyDescent="0.25">
      <c r="A220" s="1">
        <v>219</v>
      </c>
      <c r="B220" s="1" t="s">
        <v>1638</v>
      </c>
      <c r="C220" s="6" t="s">
        <v>1095</v>
      </c>
      <c r="D220" s="1" t="s">
        <v>1368</v>
      </c>
      <c r="E220" s="1" t="s">
        <v>414</v>
      </c>
      <c r="F220" s="1">
        <v>2.2000000000000002</v>
      </c>
      <c r="G220" s="1">
        <v>11.4</v>
      </c>
      <c r="H220" s="1">
        <v>116</v>
      </c>
      <c r="I220" s="1">
        <v>421</v>
      </c>
      <c r="J220" s="1">
        <v>14</v>
      </c>
      <c r="K220" s="6" t="s">
        <v>843</v>
      </c>
    </row>
    <row r="221" spans="1:11" x14ac:dyDescent="0.25">
      <c r="A221" s="1">
        <v>220</v>
      </c>
      <c r="B221" s="1" t="s">
        <v>1639</v>
      </c>
      <c r="C221" s="6" t="s">
        <v>1096</v>
      </c>
      <c r="D221" s="1" t="s">
        <v>1369</v>
      </c>
      <c r="E221" s="1" t="s">
        <v>413</v>
      </c>
      <c r="F221" s="1">
        <v>2.2000000000000002</v>
      </c>
      <c r="G221" s="1">
        <v>16.3</v>
      </c>
      <c r="H221" s="1">
        <v>63</v>
      </c>
      <c r="I221" s="1">
        <v>103</v>
      </c>
      <c r="J221" s="1">
        <v>5</v>
      </c>
      <c r="K221" s="6" t="s">
        <v>614</v>
      </c>
    </row>
    <row r="222" spans="1:11" x14ac:dyDescent="0.25">
      <c r="A222" s="1">
        <v>221</v>
      </c>
      <c r="B222" s="1" t="s">
        <v>1640</v>
      </c>
      <c r="C222" s="6" t="s">
        <v>1097</v>
      </c>
      <c r="D222" s="1" t="s">
        <v>1370</v>
      </c>
      <c r="E222" s="1" t="s">
        <v>418</v>
      </c>
      <c r="F222" s="1">
        <v>2.2000000000000002</v>
      </c>
      <c r="G222" s="1">
        <v>4.8</v>
      </c>
      <c r="H222" s="1">
        <v>50</v>
      </c>
      <c r="I222" s="1">
        <v>127</v>
      </c>
      <c r="J222" s="1">
        <v>4</v>
      </c>
      <c r="K222" s="6" t="s">
        <v>614</v>
      </c>
    </row>
    <row r="223" spans="1:11" x14ac:dyDescent="0.25">
      <c r="A223" s="1">
        <v>222</v>
      </c>
      <c r="B223" s="1" t="s">
        <v>1641</v>
      </c>
      <c r="C223" s="6" t="s">
        <v>1098</v>
      </c>
      <c r="D223" s="1" t="s">
        <v>1371</v>
      </c>
      <c r="E223" s="1" t="s">
        <v>1150</v>
      </c>
      <c r="F223" s="1">
        <v>2.2000000000000002</v>
      </c>
      <c r="G223" s="1">
        <v>3.9</v>
      </c>
      <c r="H223" s="1">
        <v>76</v>
      </c>
      <c r="I223" s="1">
        <v>424</v>
      </c>
      <c r="J223" s="1">
        <v>9</v>
      </c>
      <c r="K223" s="6" t="s">
        <v>614</v>
      </c>
    </row>
    <row r="224" spans="1:11" x14ac:dyDescent="0.25">
      <c r="A224" s="1">
        <v>223</v>
      </c>
      <c r="B224" s="1" t="s">
        <v>1642</v>
      </c>
      <c r="C224" s="6" t="s">
        <v>1099</v>
      </c>
      <c r="D224" s="1" t="s">
        <v>1372</v>
      </c>
      <c r="E224" s="1" t="s">
        <v>412</v>
      </c>
      <c r="F224" s="1">
        <v>2.2000000000000002</v>
      </c>
      <c r="G224" s="1">
        <v>3.5</v>
      </c>
      <c r="H224" s="1">
        <v>68</v>
      </c>
      <c r="I224" s="1">
        <v>379</v>
      </c>
      <c r="J224" s="1">
        <v>10</v>
      </c>
      <c r="K224" s="6" t="s">
        <v>614</v>
      </c>
    </row>
    <row r="225" spans="1:11" x14ac:dyDescent="0.25">
      <c r="A225" s="1">
        <v>224</v>
      </c>
      <c r="B225" s="1" t="s">
        <v>1643</v>
      </c>
      <c r="C225" s="6" t="s">
        <v>1100</v>
      </c>
      <c r="D225" s="1" t="s">
        <v>1373</v>
      </c>
      <c r="E225" s="1" t="s">
        <v>411</v>
      </c>
      <c r="F225" s="1">
        <v>2.2000000000000002</v>
      </c>
      <c r="G225" s="1">
        <v>7.4</v>
      </c>
      <c r="H225" s="1">
        <v>60</v>
      </c>
      <c r="I225" s="1">
        <v>116</v>
      </c>
      <c r="J225" s="1">
        <v>8</v>
      </c>
      <c r="K225" s="6" t="s">
        <v>844</v>
      </c>
    </row>
    <row r="226" spans="1:11" x14ac:dyDescent="0.25">
      <c r="A226" s="1">
        <v>225</v>
      </c>
      <c r="B226" s="1" t="s">
        <v>1644</v>
      </c>
      <c r="C226" s="6" t="s">
        <v>1101</v>
      </c>
      <c r="D226" s="1" t="s">
        <v>1374</v>
      </c>
      <c r="E226" s="1" t="s">
        <v>407</v>
      </c>
      <c r="F226" s="1">
        <v>2.2000000000000002</v>
      </c>
      <c r="G226" s="1">
        <v>21.6</v>
      </c>
      <c r="H226" s="1">
        <v>73</v>
      </c>
      <c r="I226" s="1">
        <v>770</v>
      </c>
      <c r="J226" s="1">
        <v>4</v>
      </c>
      <c r="K226" s="6" t="s">
        <v>845</v>
      </c>
    </row>
    <row r="227" spans="1:11" x14ac:dyDescent="0.25">
      <c r="A227" s="1">
        <v>226</v>
      </c>
      <c r="B227" s="1" t="s">
        <v>1645</v>
      </c>
      <c r="C227" s="6" t="s">
        <v>1102</v>
      </c>
      <c r="D227" s="1" t="s">
        <v>1375</v>
      </c>
      <c r="E227" s="1" t="s">
        <v>410</v>
      </c>
      <c r="F227" s="1">
        <v>2.2000000000000002</v>
      </c>
      <c r="G227" s="1">
        <v>16.5</v>
      </c>
      <c r="H227" s="1">
        <v>102</v>
      </c>
      <c r="I227" s="1">
        <v>1788</v>
      </c>
      <c r="J227" s="1">
        <v>8</v>
      </c>
      <c r="K227" s="6" t="s">
        <v>614</v>
      </c>
    </row>
    <row r="228" spans="1:11" x14ac:dyDescent="0.25">
      <c r="A228" s="1">
        <v>227</v>
      </c>
      <c r="B228" s="1" t="s">
        <v>1646</v>
      </c>
      <c r="C228" s="6" t="s">
        <v>1103</v>
      </c>
      <c r="D228" s="1" t="s">
        <v>1376</v>
      </c>
      <c r="E228" s="1" t="s">
        <v>414</v>
      </c>
      <c r="F228" s="1">
        <v>2.1</v>
      </c>
      <c r="G228" s="1">
        <v>7.7</v>
      </c>
      <c r="H228" s="1">
        <v>96</v>
      </c>
      <c r="I228" s="1">
        <v>818</v>
      </c>
      <c r="J228" s="1">
        <v>8</v>
      </c>
      <c r="K228" s="6" t="s">
        <v>846</v>
      </c>
    </row>
    <row r="229" spans="1:11" x14ac:dyDescent="0.25">
      <c r="A229" s="1">
        <v>228</v>
      </c>
      <c r="B229" s="1" t="s">
        <v>1647</v>
      </c>
      <c r="C229" s="6" t="s">
        <v>1104</v>
      </c>
      <c r="D229" s="1" t="s">
        <v>1377</v>
      </c>
      <c r="E229" s="1" t="s">
        <v>411</v>
      </c>
      <c r="F229" s="1">
        <v>2.1</v>
      </c>
      <c r="G229" s="1">
        <v>4.8</v>
      </c>
      <c r="H229" s="1">
        <v>76</v>
      </c>
      <c r="I229" s="1">
        <v>268</v>
      </c>
      <c r="J229" s="1">
        <v>12</v>
      </c>
      <c r="K229" s="6" t="s">
        <v>847</v>
      </c>
    </row>
    <row r="230" spans="1:11" x14ac:dyDescent="0.25">
      <c r="A230" s="1">
        <v>229</v>
      </c>
      <c r="B230" s="1" t="s">
        <v>1648</v>
      </c>
      <c r="C230" s="6" t="s">
        <v>1105</v>
      </c>
      <c r="D230" s="1" t="s">
        <v>1378</v>
      </c>
      <c r="E230" s="1" t="s">
        <v>409</v>
      </c>
      <c r="F230" s="1">
        <v>2.1</v>
      </c>
      <c r="G230" s="1">
        <v>3.8</v>
      </c>
      <c r="H230" s="1">
        <v>81</v>
      </c>
      <c r="I230" s="1">
        <v>183</v>
      </c>
      <c r="J230" s="1">
        <v>11</v>
      </c>
      <c r="K230" s="6" t="s">
        <v>848</v>
      </c>
    </row>
    <row r="231" spans="1:11" x14ac:dyDescent="0.25">
      <c r="A231" s="1">
        <v>230</v>
      </c>
      <c r="B231" s="1" t="s">
        <v>1649</v>
      </c>
      <c r="C231" s="6" t="s">
        <v>1106</v>
      </c>
      <c r="D231" s="1" t="s">
        <v>1379</v>
      </c>
      <c r="E231" s="1" t="s">
        <v>415</v>
      </c>
      <c r="F231" s="1">
        <v>2.1</v>
      </c>
      <c r="G231" s="1">
        <v>12.1</v>
      </c>
      <c r="H231" s="1">
        <v>71</v>
      </c>
      <c r="I231" s="1">
        <v>110</v>
      </c>
      <c r="J231" s="1">
        <v>1</v>
      </c>
      <c r="K231" s="6" t="s">
        <v>849</v>
      </c>
    </row>
    <row r="232" spans="1:11" x14ac:dyDescent="0.25">
      <c r="A232" s="1">
        <v>231</v>
      </c>
      <c r="B232" s="1" t="s">
        <v>1650</v>
      </c>
      <c r="C232" s="6" t="s">
        <v>1107</v>
      </c>
      <c r="D232" s="1" t="s">
        <v>1380</v>
      </c>
      <c r="E232" s="1" t="s">
        <v>408</v>
      </c>
      <c r="F232" s="1">
        <v>2.1</v>
      </c>
      <c r="G232" s="1">
        <v>25.9</v>
      </c>
      <c r="H232" s="1">
        <v>91</v>
      </c>
      <c r="I232" s="1">
        <v>578</v>
      </c>
      <c r="J232" s="1">
        <v>10</v>
      </c>
      <c r="K232" s="6" t="s">
        <v>850</v>
      </c>
    </row>
    <row r="233" spans="1:11" x14ac:dyDescent="0.25">
      <c r="A233" s="1">
        <v>232</v>
      </c>
      <c r="B233" s="1" t="s">
        <v>1651</v>
      </c>
      <c r="C233" s="6" t="s">
        <v>1108</v>
      </c>
      <c r="D233" s="1" t="s">
        <v>1381</v>
      </c>
      <c r="E233" s="1" t="s">
        <v>1150</v>
      </c>
      <c r="F233" s="1">
        <v>2.1</v>
      </c>
      <c r="G233" s="1">
        <v>7.3</v>
      </c>
      <c r="H233" s="1">
        <v>55</v>
      </c>
      <c r="I233" s="1">
        <v>1616</v>
      </c>
      <c r="J233" s="1">
        <v>7</v>
      </c>
      <c r="K233" s="6" t="s">
        <v>851</v>
      </c>
    </row>
    <row r="234" spans="1:11" x14ac:dyDescent="0.25">
      <c r="A234" s="1">
        <v>233</v>
      </c>
      <c r="B234" s="1" t="s">
        <v>1652</v>
      </c>
      <c r="C234" s="6" t="s">
        <v>1109</v>
      </c>
      <c r="D234" s="1" t="s">
        <v>1382</v>
      </c>
      <c r="E234" s="1" t="s">
        <v>409</v>
      </c>
      <c r="F234" s="1">
        <v>2.1</v>
      </c>
      <c r="G234" s="1">
        <v>3.6</v>
      </c>
      <c r="H234" s="1">
        <v>71</v>
      </c>
      <c r="I234" s="1">
        <v>173</v>
      </c>
      <c r="J234" s="1">
        <v>4</v>
      </c>
      <c r="K234" s="6" t="s">
        <v>876</v>
      </c>
    </row>
    <row r="235" spans="1:11" x14ac:dyDescent="0.25">
      <c r="A235" s="1">
        <v>234</v>
      </c>
      <c r="B235" s="1" t="s">
        <v>1653</v>
      </c>
      <c r="C235" s="6" t="s">
        <v>1110</v>
      </c>
      <c r="D235" s="1" t="s">
        <v>1383</v>
      </c>
      <c r="E235" s="1" t="s">
        <v>413</v>
      </c>
      <c r="F235" s="1">
        <v>2.1</v>
      </c>
      <c r="G235" s="1">
        <v>4</v>
      </c>
      <c r="H235" s="1">
        <v>62</v>
      </c>
      <c r="I235" s="1">
        <v>75</v>
      </c>
      <c r="J235" s="1">
        <v>8</v>
      </c>
      <c r="K235" s="6" t="s">
        <v>852</v>
      </c>
    </row>
    <row r="236" spans="1:11" x14ac:dyDescent="0.25">
      <c r="A236" s="1">
        <v>235</v>
      </c>
      <c r="B236" s="1" t="s">
        <v>1654</v>
      </c>
      <c r="C236" s="6" t="s">
        <v>1111</v>
      </c>
      <c r="D236" s="1" t="s">
        <v>1384</v>
      </c>
      <c r="E236" s="1" t="s">
        <v>413</v>
      </c>
      <c r="F236" s="1">
        <v>2.1</v>
      </c>
      <c r="G236" s="1">
        <v>7.3</v>
      </c>
      <c r="H236" s="1">
        <v>77</v>
      </c>
      <c r="I236" s="1">
        <v>786</v>
      </c>
      <c r="J236" s="1">
        <v>4</v>
      </c>
      <c r="K236" s="6" t="s">
        <v>853</v>
      </c>
    </row>
    <row r="237" spans="1:11" x14ac:dyDescent="0.25">
      <c r="A237" s="1">
        <v>236</v>
      </c>
      <c r="B237" s="1" t="s">
        <v>1655</v>
      </c>
      <c r="C237" s="6" t="s">
        <v>1112</v>
      </c>
      <c r="D237" s="1" t="s">
        <v>1385</v>
      </c>
      <c r="E237" s="1" t="s">
        <v>412</v>
      </c>
      <c r="F237" s="1">
        <v>2.1</v>
      </c>
      <c r="G237" s="1">
        <v>10.8</v>
      </c>
      <c r="H237" s="1">
        <v>80</v>
      </c>
      <c r="I237" s="1">
        <v>244</v>
      </c>
      <c r="J237" s="1">
        <v>8</v>
      </c>
      <c r="K237" s="6" t="s">
        <v>614</v>
      </c>
    </row>
    <row r="238" spans="1:11" x14ac:dyDescent="0.25">
      <c r="A238" s="1">
        <v>237</v>
      </c>
      <c r="B238" s="1" t="s">
        <v>1656</v>
      </c>
      <c r="C238" s="6" t="s">
        <v>1113</v>
      </c>
      <c r="D238" s="1" t="s">
        <v>1386</v>
      </c>
      <c r="E238" s="1" t="s">
        <v>411</v>
      </c>
      <c r="F238" s="1">
        <v>2.1</v>
      </c>
      <c r="G238" s="1">
        <v>4</v>
      </c>
      <c r="H238" s="1">
        <v>64</v>
      </c>
      <c r="I238" s="1">
        <v>83</v>
      </c>
      <c r="J238" s="1">
        <v>11</v>
      </c>
      <c r="K238" s="6" t="s">
        <v>854</v>
      </c>
    </row>
    <row r="239" spans="1:11" x14ac:dyDescent="0.25">
      <c r="A239" s="1">
        <v>238</v>
      </c>
      <c r="B239" s="1" t="s">
        <v>1657</v>
      </c>
      <c r="C239" s="6" t="s">
        <v>1114</v>
      </c>
      <c r="D239" s="1" t="s">
        <v>1387</v>
      </c>
      <c r="E239" s="1" t="s">
        <v>412</v>
      </c>
      <c r="F239" s="1">
        <v>2.1</v>
      </c>
      <c r="G239" s="1">
        <v>6.2</v>
      </c>
      <c r="H239" s="1">
        <v>68</v>
      </c>
      <c r="I239" s="1">
        <v>126</v>
      </c>
      <c r="J239" s="1">
        <v>15</v>
      </c>
      <c r="K239" s="6" t="s">
        <v>855</v>
      </c>
    </row>
    <row r="240" spans="1:11" x14ac:dyDescent="0.25">
      <c r="A240" s="1">
        <v>239</v>
      </c>
      <c r="B240" s="1" t="s">
        <v>1658</v>
      </c>
      <c r="C240" s="6" t="s">
        <v>1115</v>
      </c>
      <c r="D240" s="1" t="s">
        <v>1388</v>
      </c>
      <c r="E240" s="1" t="s">
        <v>1150</v>
      </c>
      <c r="F240" s="1">
        <v>2.1</v>
      </c>
      <c r="G240" s="1">
        <v>12.6</v>
      </c>
      <c r="H240" s="1">
        <v>85</v>
      </c>
      <c r="I240" s="1">
        <v>643</v>
      </c>
      <c r="J240" s="1">
        <v>6</v>
      </c>
      <c r="K240" s="6" t="s">
        <v>856</v>
      </c>
    </row>
    <row r="241" spans="1:11" x14ac:dyDescent="0.25">
      <c r="A241" s="1">
        <v>240</v>
      </c>
      <c r="B241" s="1" t="s">
        <v>1659</v>
      </c>
      <c r="C241" s="6" t="s">
        <v>1116</v>
      </c>
      <c r="D241" s="1" t="s">
        <v>1389</v>
      </c>
      <c r="E241" s="1" t="s">
        <v>1148</v>
      </c>
      <c r="F241" s="1">
        <v>2.1</v>
      </c>
      <c r="G241" s="1">
        <v>4.5</v>
      </c>
      <c r="H241" s="1">
        <v>82</v>
      </c>
      <c r="I241" s="1">
        <v>270</v>
      </c>
      <c r="J241" s="1">
        <v>7</v>
      </c>
      <c r="K241" s="6" t="s">
        <v>857</v>
      </c>
    </row>
    <row r="242" spans="1:11" x14ac:dyDescent="0.25">
      <c r="A242" s="1">
        <v>241</v>
      </c>
      <c r="B242" s="1" t="s">
        <v>1660</v>
      </c>
      <c r="C242" s="6" t="s">
        <v>1117</v>
      </c>
      <c r="D242" s="1" t="s">
        <v>1390</v>
      </c>
      <c r="E242" s="1" t="s">
        <v>411</v>
      </c>
      <c r="F242" s="1">
        <v>2.1</v>
      </c>
      <c r="G242" s="1">
        <v>19.100000000000001</v>
      </c>
      <c r="H242" s="1">
        <v>88</v>
      </c>
      <c r="I242" s="1">
        <v>329</v>
      </c>
      <c r="J242" s="1">
        <v>9</v>
      </c>
      <c r="K242" s="6" t="s">
        <v>858</v>
      </c>
    </row>
    <row r="243" spans="1:11" x14ac:dyDescent="0.25">
      <c r="A243" s="1">
        <v>242</v>
      </c>
      <c r="B243" s="1" t="s">
        <v>1661</v>
      </c>
      <c r="C243" s="6" t="s">
        <v>1118</v>
      </c>
      <c r="D243" s="1" t="s">
        <v>1391</v>
      </c>
      <c r="E243" s="1" t="s">
        <v>411</v>
      </c>
      <c r="F243" s="1">
        <v>2.1</v>
      </c>
      <c r="G243" s="1">
        <v>3.3</v>
      </c>
      <c r="H243" s="1">
        <v>59</v>
      </c>
      <c r="I243" s="1">
        <v>71</v>
      </c>
      <c r="J243" s="1">
        <v>5</v>
      </c>
      <c r="K243" s="6" t="s">
        <v>859</v>
      </c>
    </row>
    <row r="244" spans="1:11" x14ac:dyDescent="0.25">
      <c r="A244" s="1">
        <v>243</v>
      </c>
      <c r="B244" s="1" t="s">
        <v>1662</v>
      </c>
      <c r="C244" s="6" t="s">
        <v>1119</v>
      </c>
      <c r="D244" s="1" t="s">
        <v>1392</v>
      </c>
      <c r="E244" s="1" t="s">
        <v>1150</v>
      </c>
      <c r="F244" s="1">
        <v>2.1</v>
      </c>
      <c r="G244" s="1">
        <v>3.2</v>
      </c>
      <c r="H244" s="1">
        <v>70</v>
      </c>
      <c r="I244" s="1">
        <v>226</v>
      </c>
      <c r="J244" s="1">
        <v>7</v>
      </c>
      <c r="K244" s="6" t="s">
        <v>614</v>
      </c>
    </row>
    <row r="245" spans="1:11" x14ac:dyDescent="0.25">
      <c r="A245" s="1">
        <v>244</v>
      </c>
      <c r="B245" s="1" t="s">
        <v>1663</v>
      </c>
      <c r="C245" s="6" t="s">
        <v>1120</v>
      </c>
      <c r="D245" s="1" t="s">
        <v>1393</v>
      </c>
      <c r="E245" s="1" t="s">
        <v>413</v>
      </c>
      <c r="F245" s="1">
        <v>2.1</v>
      </c>
      <c r="G245" s="1">
        <v>14.3</v>
      </c>
      <c r="H245" s="1">
        <v>61</v>
      </c>
      <c r="I245" s="1">
        <v>98</v>
      </c>
      <c r="J245" s="1">
        <v>7</v>
      </c>
      <c r="K245" s="6" t="s">
        <v>614</v>
      </c>
    </row>
    <row r="246" spans="1:11" x14ac:dyDescent="0.25">
      <c r="A246" s="1">
        <v>245</v>
      </c>
      <c r="B246" s="1" t="s">
        <v>1664</v>
      </c>
      <c r="C246" s="6" t="s">
        <v>1121</v>
      </c>
      <c r="D246" s="1" t="s">
        <v>1394</v>
      </c>
      <c r="E246" s="1" t="s">
        <v>412</v>
      </c>
      <c r="F246" s="1">
        <v>2.1</v>
      </c>
      <c r="G246" s="1">
        <v>27.5</v>
      </c>
      <c r="H246" s="1">
        <v>73</v>
      </c>
      <c r="I246" s="1">
        <v>1291</v>
      </c>
      <c r="J246" s="1">
        <v>7</v>
      </c>
      <c r="K246" s="6" t="s">
        <v>614</v>
      </c>
    </row>
    <row r="247" spans="1:11" x14ac:dyDescent="0.25">
      <c r="A247" s="1">
        <v>246</v>
      </c>
      <c r="B247" s="1" t="s">
        <v>1665</v>
      </c>
      <c r="C247" s="6" t="s">
        <v>1122</v>
      </c>
      <c r="D247" s="1" t="s">
        <v>1395</v>
      </c>
      <c r="E247" s="1" t="s">
        <v>413</v>
      </c>
      <c r="F247" s="1">
        <v>2.1</v>
      </c>
      <c r="G247" s="1">
        <v>5.7</v>
      </c>
      <c r="H247" s="1">
        <v>58</v>
      </c>
      <c r="I247" s="1">
        <v>112</v>
      </c>
      <c r="J247" s="1">
        <v>5</v>
      </c>
      <c r="K247" s="6" t="s">
        <v>860</v>
      </c>
    </row>
    <row r="248" spans="1:11" x14ac:dyDescent="0.25">
      <c r="A248" s="1">
        <v>247</v>
      </c>
      <c r="B248" s="1" t="s">
        <v>1666</v>
      </c>
      <c r="C248" s="6" t="s">
        <v>1123</v>
      </c>
      <c r="D248" s="1" t="s">
        <v>1396</v>
      </c>
      <c r="E248" s="1" t="s">
        <v>409</v>
      </c>
      <c r="F248" s="1">
        <v>2.1</v>
      </c>
      <c r="G248" s="1">
        <v>8</v>
      </c>
      <c r="H248" s="1">
        <v>73</v>
      </c>
      <c r="I248" s="1">
        <v>84</v>
      </c>
      <c r="J248" s="1">
        <v>4</v>
      </c>
      <c r="K248" s="6" t="s">
        <v>614</v>
      </c>
    </row>
    <row r="249" spans="1:11" x14ac:dyDescent="0.25">
      <c r="A249" s="1">
        <v>248</v>
      </c>
      <c r="B249" s="1" t="s">
        <v>1667</v>
      </c>
      <c r="C249" s="6" t="s">
        <v>1124</v>
      </c>
      <c r="D249" s="1" t="s">
        <v>1397</v>
      </c>
      <c r="E249" s="1" t="s">
        <v>413</v>
      </c>
      <c r="F249" s="1">
        <v>2.1</v>
      </c>
      <c r="G249" s="1">
        <v>19.3</v>
      </c>
      <c r="H249" s="1">
        <v>61</v>
      </c>
      <c r="I249" s="1">
        <v>103</v>
      </c>
      <c r="J249" s="1">
        <v>5</v>
      </c>
      <c r="K249" s="6" t="s">
        <v>614</v>
      </c>
    </row>
    <row r="250" spans="1:11" x14ac:dyDescent="0.25">
      <c r="A250" s="1">
        <v>249</v>
      </c>
      <c r="B250" s="1" t="s">
        <v>1668</v>
      </c>
      <c r="C250" s="6" t="s">
        <v>1125</v>
      </c>
      <c r="D250" s="1" t="s">
        <v>1398</v>
      </c>
      <c r="E250" s="1" t="s">
        <v>413</v>
      </c>
      <c r="F250" s="1">
        <v>2.1</v>
      </c>
      <c r="G250" s="1">
        <v>10.4</v>
      </c>
      <c r="H250" s="1">
        <v>69</v>
      </c>
      <c r="I250" s="1">
        <v>237</v>
      </c>
      <c r="J250" s="1">
        <v>7</v>
      </c>
      <c r="K250" s="6" t="s">
        <v>614</v>
      </c>
    </row>
    <row r="251" spans="1:11" x14ac:dyDescent="0.25">
      <c r="A251" s="1">
        <v>250</v>
      </c>
      <c r="B251" s="1" t="s">
        <v>1669</v>
      </c>
      <c r="C251" s="6" t="s">
        <v>1126</v>
      </c>
      <c r="D251" s="1" t="s">
        <v>1399</v>
      </c>
      <c r="E251" s="1" t="s">
        <v>414</v>
      </c>
      <c r="F251" s="1">
        <v>2.1</v>
      </c>
      <c r="G251" s="1">
        <v>4.2</v>
      </c>
      <c r="H251" s="1">
        <v>55</v>
      </c>
      <c r="I251" s="1">
        <v>58</v>
      </c>
      <c r="J251" s="1">
        <v>4</v>
      </c>
      <c r="K251" s="6" t="s">
        <v>614</v>
      </c>
    </row>
    <row r="252" spans="1:11" x14ac:dyDescent="0.25">
      <c r="A252" s="1">
        <v>251</v>
      </c>
      <c r="B252" s="1" t="s">
        <v>1670</v>
      </c>
      <c r="C252" s="6" t="s">
        <v>1127</v>
      </c>
      <c r="D252" s="1" t="s">
        <v>1400</v>
      </c>
      <c r="E252" s="1" t="s">
        <v>421</v>
      </c>
      <c r="F252" s="1">
        <v>2</v>
      </c>
      <c r="G252" s="1">
        <v>9.1999999999999993</v>
      </c>
      <c r="H252" s="1">
        <v>97</v>
      </c>
      <c r="I252" s="1">
        <v>426</v>
      </c>
      <c r="J252" s="1">
        <v>11</v>
      </c>
      <c r="K252" s="6" t="s">
        <v>614</v>
      </c>
    </row>
    <row r="253" spans="1:11" x14ac:dyDescent="0.25">
      <c r="A253" s="1">
        <v>252</v>
      </c>
      <c r="B253" s="1" t="s">
        <v>1671</v>
      </c>
      <c r="C253" s="6" t="s">
        <v>1128</v>
      </c>
      <c r="D253" s="1" t="s">
        <v>1401</v>
      </c>
      <c r="E253" s="1" t="s">
        <v>409</v>
      </c>
      <c r="F253" s="1">
        <v>2</v>
      </c>
      <c r="G253" s="1">
        <v>3.7</v>
      </c>
      <c r="H253" s="1">
        <v>71</v>
      </c>
      <c r="I253" s="1">
        <v>173</v>
      </c>
      <c r="J253" s="1">
        <v>6</v>
      </c>
      <c r="K253" s="6" t="s">
        <v>877</v>
      </c>
    </row>
    <row r="254" spans="1:11" x14ac:dyDescent="0.25">
      <c r="A254" s="1">
        <v>253</v>
      </c>
      <c r="B254" s="1" t="s">
        <v>1672</v>
      </c>
      <c r="C254" s="6" t="s">
        <v>1129</v>
      </c>
      <c r="D254" s="1" t="s">
        <v>1402</v>
      </c>
      <c r="E254" s="1" t="s">
        <v>410</v>
      </c>
      <c r="F254" s="1">
        <v>2</v>
      </c>
      <c r="G254" s="1">
        <v>6.5</v>
      </c>
      <c r="H254" s="1">
        <v>70</v>
      </c>
      <c r="I254" s="1">
        <v>467</v>
      </c>
      <c r="J254" s="1">
        <v>14</v>
      </c>
      <c r="K254" s="6" t="s">
        <v>861</v>
      </c>
    </row>
    <row r="255" spans="1:11" x14ac:dyDescent="0.25">
      <c r="A255" s="1">
        <v>254</v>
      </c>
      <c r="B255" s="1" t="s">
        <v>1673</v>
      </c>
      <c r="C255" s="6" t="s">
        <v>1130</v>
      </c>
      <c r="D255" s="1" t="s">
        <v>1403</v>
      </c>
      <c r="E255" s="1" t="s">
        <v>1150</v>
      </c>
      <c r="F255" s="1">
        <v>2</v>
      </c>
      <c r="G255" s="1">
        <v>4.0999999999999996</v>
      </c>
      <c r="H255" s="1">
        <v>74</v>
      </c>
      <c r="I255" s="1">
        <v>420</v>
      </c>
      <c r="J255" s="1">
        <v>8</v>
      </c>
      <c r="K255" s="6" t="s">
        <v>862</v>
      </c>
    </row>
    <row r="256" spans="1:11" x14ac:dyDescent="0.25">
      <c r="A256" s="1">
        <v>255</v>
      </c>
      <c r="B256" s="1" t="s">
        <v>1674</v>
      </c>
      <c r="C256" s="6" t="s">
        <v>1131</v>
      </c>
      <c r="D256" s="1" t="s">
        <v>1404</v>
      </c>
      <c r="E256" s="1" t="s">
        <v>410</v>
      </c>
      <c r="F256" s="1">
        <v>2</v>
      </c>
      <c r="G256" s="1">
        <v>8.4</v>
      </c>
      <c r="H256" s="1">
        <v>63</v>
      </c>
      <c r="I256" s="1">
        <v>1182</v>
      </c>
      <c r="J256" s="1">
        <v>6</v>
      </c>
      <c r="K256" s="6" t="s">
        <v>861</v>
      </c>
    </row>
    <row r="257" spans="1:11" x14ac:dyDescent="0.25">
      <c r="A257" s="1">
        <v>256</v>
      </c>
      <c r="B257" s="1" t="s">
        <v>1675</v>
      </c>
      <c r="C257" s="6" t="s">
        <v>1132</v>
      </c>
      <c r="D257" s="1" t="s">
        <v>1405</v>
      </c>
      <c r="E257" s="1" t="s">
        <v>411</v>
      </c>
      <c r="F257" s="1">
        <v>2</v>
      </c>
      <c r="G257" s="1">
        <v>11.9</v>
      </c>
      <c r="H257" s="1">
        <v>76</v>
      </c>
      <c r="I257" s="1">
        <v>129</v>
      </c>
      <c r="J257" s="1">
        <v>3</v>
      </c>
      <c r="K257" s="6" t="s">
        <v>863</v>
      </c>
    </row>
    <row r="258" spans="1:11" x14ac:dyDescent="0.25">
      <c r="A258" s="1">
        <v>257</v>
      </c>
      <c r="B258" s="1" t="s">
        <v>1676</v>
      </c>
      <c r="C258" s="6" t="s">
        <v>1133</v>
      </c>
      <c r="D258" s="1" t="s">
        <v>1406</v>
      </c>
      <c r="E258" s="1" t="s">
        <v>411</v>
      </c>
      <c r="F258" s="1">
        <v>2</v>
      </c>
      <c r="G258" s="1">
        <v>5.4</v>
      </c>
      <c r="H258" s="1">
        <v>60</v>
      </c>
      <c r="I258" s="1">
        <v>775</v>
      </c>
      <c r="J258" s="1">
        <v>8</v>
      </c>
      <c r="K258" s="6" t="s">
        <v>864</v>
      </c>
    </row>
    <row r="259" spans="1:11" x14ac:dyDescent="0.25">
      <c r="A259" s="1">
        <v>258</v>
      </c>
      <c r="B259" s="1" t="s">
        <v>1677</v>
      </c>
      <c r="C259" s="6" t="s">
        <v>1134</v>
      </c>
      <c r="D259" s="1" t="s">
        <v>1407</v>
      </c>
      <c r="E259" s="1" t="s">
        <v>413</v>
      </c>
      <c r="F259" s="1">
        <v>2</v>
      </c>
      <c r="G259" s="1">
        <v>11.7</v>
      </c>
      <c r="H259" s="1">
        <v>78</v>
      </c>
      <c r="I259" s="1">
        <v>445</v>
      </c>
      <c r="J259" s="1">
        <v>14</v>
      </c>
      <c r="K259" s="6" t="s">
        <v>865</v>
      </c>
    </row>
    <row r="260" spans="1:11" x14ac:dyDescent="0.25">
      <c r="A260" s="1">
        <v>259</v>
      </c>
      <c r="B260" s="1" t="s">
        <v>1678</v>
      </c>
      <c r="C260" s="6" t="s">
        <v>1135</v>
      </c>
      <c r="D260" s="1" t="s">
        <v>1408</v>
      </c>
      <c r="E260" s="1" t="s">
        <v>1149</v>
      </c>
      <c r="F260" s="1">
        <v>2</v>
      </c>
      <c r="G260" s="1">
        <v>4.8</v>
      </c>
      <c r="H260" s="1">
        <v>78</v>
      </c>
      <c r="I260" s="1">
        <v>157</v>
      </c>
      <c r="J260" s="1">
        <v>5</v>
      </c>
      <c r="K260" s="6" t="s">
        <v>866</v>
      </c>
    </row>
    <row r="261" spans="1:11" x14ac:dyDescent="0.25">
      <c r="A261" s="1">
        <v>260</v>
      </c>
      <c r="B261" s="1" t="s">
        <v>1679</v>
      </c>
      <c r="C261" s="6" t="s">
        <v>1136</v>
      </c>
      <c r="D261" s="1" t="s">
        <v>1409</v>
      </c>
      <c r="E261" s="1" t="s">
        <v>413</v>
      </c>
      <c r="F261" s="1">
        <v>2</v>
      </c>
      <c r="G261" s="1">
        <v>5.4</v>
      </c>
      <c r="H261" s="1">
        <v>82</v>
      </c>
      <c r="I261" s="1">
        <v>681</v>
      </c>
      <c r="J261" s="1">
        <v>11</v>
      </c>
      <c r="K261" s="6" t="s">
        <v>867</v>
      </c>
    </row>
    <row r="262" spans="1:11" x14ac:dyDescent="0.25">
      <c r="A262" s="1">
        <v>261</v>
      </c>
      <c r="B262" s="1" t="s">
        <v>1680</v>
      </c>
      <c r="C262" s="6" t="s">
        <v>1137</v>
      </c>
      <c r="D262" s="1" t="s">
        <v>1410</v>
      </c>
      <c r="E262" s="1" t="s">
        <v>411</v>
      </c>
      <c r="F262" s="1">
        <v>2</v>
      </c>
      <c r="G262" s="1">
        <v>3.2</v>
      </c>
      <c r="H262" s="1">
        <v>61</v>
      </c>
      <c r="I262" s="1">
        <v>82</v>
      </c>
      <c r="J262" s="1">
        <v>13</v>
      </c>
      <c r="K262" s="6" t="s">
        <v>868</v>
      </c>
    </row>
    <row r="263" spans="1:11" x14ac:dyDescent="0.25">
      <c r="A263" s="1">
        <v>262</v>
      </c>
      <c r="B263" s="1" t="s">
        <v>1681</v>
      </c>
      <c r="C263" s="6" t="s">
        <v>1138</v>
      </c>
      <c r="D263" s="1" t="s">
        <v>1411</v>
      </c>
      <c r="E263" s="1" t="s">
        <v>412</v>
      </c>
      <c r="F263" s="1">
        <v>2</v>
      </c>
      <c r="G263" s="1">
        <v>22.1</v>
      </c>
      <c r="H263" s="1">
        <v>92</v>
      </c>
      <c r="I263" s="1">
        <v>975</v>
      </c>
      <c r="J263" s="1">
        <v>10</v>
      </c>
      <c r="K263" s="6" t="s">
        <v>614</v>
      </c>
    </row>
    <row r="264" spans="1:11" x14ac:dyDescent="0.25">
      <c r="A264" s="1">
        <v>263</v>
      </c>
      <c r="B264" s="1" t="s">
        <v>1682</v>
      </c>
      <c r="C264" s="6" t="s">
        <v>1139</v>
      </c>
      <c r="D264" s="1" t="s">
        <v>1412</v>
      </c>
      <c r="E264" s="1" t="s">
        <v>417</v>
      </c>
      <c r="F264" s="1">
        <v>2</v>
      </c>
      <c r="G264" s="1">
        <v>11.1</v>
      </c>
      <c r="H264" s="1">
        <v>84</v>
      </c>
      <c r="I264" s="1">
        <v>208</v>
      </c>
      <c r="J264" s="1">
        <v>10</v>
      </c>
      <c r="K264" s="6" t="s">
        <v>614</v>
      </c>
    </row>
    <row r="265" spans="1:11" x14ac:dyDescent="0.25">
      <c r="A265" s="1">
        <v>264</v>
      </c>
      <c r="B265" s="1" t="s">
        <v>1683</v>
      </c>
      <c r="C265" s="6" t="s">
        <v>1140</v>
      </c>
      <c r="D265" s="1" t="s">
        <v>1413</v>
      </c>
      <c r="E265" s="1" t="s">
        <v>413</v>
      </c>
      <c r="F265" s="1">
        <v>2</v>
      </c>
      <c r="G265" s="1">
        <v>9.3000000000000007</v>
      </c>
      <c r="H265" s="1">
        <v>82</v>
      </c>
      <c r="I265" s="1">
        <v>517</v>
      </c>
      <c r="J265" s="1">
        <v>11</v>
      </c>
      <c r="K265" s="6" t="s">
        <v>860</v>
      </c>
    </row>
    <row r="266" spans="1:11" x14ac:dyDescent="0.25">
      <c r="A266" s="1">
        <v>265</v>
      </c>
      <c r="B266" s="1" t="s">
        <v>1684</v>
      </c>
      <c r="C266" s="6" t="s">
        <v>1141</v>
      </c>
      <c r="D266" s="1" t="s">
        <v>1414</v>
      </c>
      <c r="E266" s="1" t="s">
        <v>407</v>
      </c>
      <c r="F266" s="1">
        <v>2</v>
      </c>
      <c r="G266" s="1">
        <v>5.0999999999999996</v>
      </c>
      <c r="H266" s="1">
        <v>67</v>
      </c>
      <c r="I266" s="1">
        <v>523</v>
      </c>
      <c r="J266" s="1">
        <v>4</v>
      </c>
      <c r="K266" s="6" t="s">
        <v>869</v>
      </c>
    </row>
    <row r="267" spans="1:11" x14ac:dyDescent="0.25">
      <c r="A267" s="1">
        <v>266</v>
      </c>
      <c r="B267" s="1" t="s">
        <v>1685</v>
      </c>
      <c r="C267" s="6" t="s">
        <v>1142</v>
      </c>
      <c r="D267" s="1" t="s">
        <v>1415</v>
      </c>
      <c r="E267" s="1" t="s">
        <v>414</v>
      </c>
      <c r="F267" s="1">
        <v>2</v>
      </c>
      <c r="G267" s="1">
        <v>18.5</v>
      </c>
      <c r="H267" s="1">
        <v>60</v>
      </c>
      <c r="I267" s="1">
        <v>271</v>
      </c>
      <c r="J267" s="1">
        <v>2</v>
      </c>
      <c r="K267" s="6" t="s">
        <v>614</v>
      </c>
    </row>
    <row r="268" spans="1:11" x14ac:dyDescent="0.25">
      <c r="A268" s="1">
        <v>267</v>
      </c>
      <c r="B268" s="1" t="s">
        <v>1686</v>
      </c>
      <c r="C268" s="6" t="s">
        <v>1143</v>
      </c>
      <c r="D268" s="1" t="s">
        <v>1416</v>
      </c>
      <c r="E268" s="1" t="s">
        <v>413</v>
      </c>
      <c r="F268" s="1">
        <v>2</v>
      </c>
      <c r="G268" s="1">
        <v>4.0999999999999996</v>
      </c>
      <c r="H268" s="1">
        <v>62</v>
      </c>
      <c r="I268" s="1">
        <v>216</v>
      </c>
      <c r="J268" s="1">
        <v>8</v>
      </c>
      <c r="K268" s="6" t="s">
        <v>614</v>
      </c>
    </row>
    <row r="269" spans="1:11" x14ac:dyDescent="0.25">
      <c r="A269" s="1">
        <v>268</v>
      </c>
      <c r="B269" s="1" t="s">
        <v>1687</v>
      </c>
      <c r="C269" s="6" t="s">
        <v>1144</v>
      </c>
      <c r="D269" s="1" t="s">
        <v>1417</v>
      </c>
      <c r="E269" s="1" t="s">
        <v>406</v>
      </c>
      <c r="F269" s="1">
        <v>2</v>
      </c>
      <c r="G269" s="1">
        <v>5.2</v>
      </c>
      <c r="H269" s="1">
        <v>55</v>
      </c>
      <c r="I269" s="1">
        <v>487</v>
      </c>
      <c r="J269" s="1">
        <v>7</v>
      </c>
      <c r="K269" s="6" t="s">
        <v>615</v>
      </c>
    </row>
    <row r="270" spans="1:11" x14ac:dyDescent="0.25">
      <c r="A270" s="1">
        <v>269</v>
      </c>
      <c r="B270" s="1" t="s">
        <v>1688</v>
      </c>
      <c r="C270" s="6" t="s">
        <v>1145</v>
      </c>
      <c r="D270" s="1" t="s">
        <v>1418</v>
      </c>
      <c r="E270" s="1" t="s">
        <v>416</v>
      </c>
      <c r="F270" s="1">
        <v>2</v>
      </c>
      <c r="G270" s="1">
        <v>7.1</v>
      </c>
      <c r="H270" s="1">
        <v>83</v>
      </c>
      <c r="I270" s="1">
        <v>222</v>
      </c>
      <c r="J270" s="1">
        <v>8</v>
      </c>
      <c r="K270" s="6" t="s">
        <v>870</v>
      </c>
    </row>
    <row r="271" spans="1:11" x14ac:dyDescent="0.25">
      <c r="A271" s="1">
        <v>270</v>
      </c>
      <c r="B271" s="1" t="s">
        <v>1689</v>
      </c>
      <c r="C271" s="6" t="s">
        <v>1146</v>
      </c>
      <c r="D271" s="1" t="s">
        <v>1419</v>
      </c>
      <c r="E271" s="1" t="s">
        <v>413</v>
      </c>
      <c r="F271" s="1">
        <v>2</v>
      </c>
      <c r="G271" s="1">
        <v>2.9</v>
      </c>
      <c r="H271" s="1">
        <v>55</v>
      </c>
      <c r="I271" s="1">
        <v>67</v>
      </c>
      <c r="J271" s="1">
        <v>4</v>
      </c>
      <c r="K271" s="6" t="s">
        <v>852</v>
      </c>
    </row>
    <row r="272" spans="1:11" x14ac:dyDescent="0.25">
      <c r="A272" s="1">
        <v>271</v>
      </c>
      <c r="B272" s="1" t="s">
        <v>1690</v>
      </c>
      <c r="C272" s="6" t="s">
        <v>1147</v>
      </c>
      <c r="D272" s="1" t="s">
        <v>1420</v>
      </c>
      <c r="E272" s="1" t="s">
        <v>408</v>
      </c>
      <c r="F272" s="1">
        <v>2</v>
      </c>
      <c r="G272" s="1">
        <v>3.9</v>
      </c>
      <c r="H272" s="1">
        <v>79</v>
      </c>
      <c r="I272" s="1">
        <v>481</v>
      </c>
      <c r="J272" s="1">
        <v>11</v>
      </c>
      <c r="K272" s="6" t="s">
        <v>871</v>
      </c>
    </row>
  </sheetData>
  <conditionalFormatting sqref="F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27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B612A-D5CA-4F4D-8583-D5CDE60511CD}">
  <dimension ref="A1:R57"/>
  <sheetViews>
    <sheetView zoomScale="85" zoomScaleNormal="85" workbookViewId="0"/>
  </sheetViews>
  <sheetFormatPr defaultRowHeight="15" x14ac:dyDescent="0.25"/>
  <cols>
    <col min="1" max="1" width="9.140625" style="1"/>
    <col min="2" max="2" width="10" style="1" bestFit="1" customWidth="1"/>
    <col min="3" max="3" width="55.85546875" style="6" bestFit="1" customWidth="1"/>
    <col min="4" max="4" width="12.85546875" style="1" bestFit="1" customWidth="1"/>
    <col min="5" max="5" width="13.28515625" style="1" bestFit="1" customWidth="1"/>
    <col min="6" max="6" width="5" style="1" bestFit="1" customWidth="1"/>
    <col min="7" max="7" width="5.85546875" style="1" bestFit="1" customWidth="1"/>
    <col min="8" max="8" width="4" style="1" bestFit="1" customWidth="1"/>
    <col min="9" max="9" width="5.140625" style="1" bestFit="1" customWidth="1"/>
    <col min="10" max="10" width="4.5703125" style="1" bestFit="1" customWidth="1"/>
    <col min="11" max="11" width="46.42578125" style="6" customWidth="1"/>
    <col min="12" max="12" width="24.28515625" style="1" bestFit="1" customWidth="1"/>
    <col min="13" max="16384" width="9.140625" style="1"/>
  </cols>
  <sheetData>
    <row r="1" spans="1:18" s="4" customFormat="1" ht="16.5" thickBot="1" x14ac:dyDescent="0.3">
      <c r="A1" s="2" t="s">
        <v>0</v>
      </c>
      <c r="B1" s="2" t="s">
        <v>613</v>
      </c>
      <c r="C1" s="2" t="s">
        <v>405</v>
      </c>
      <c r="D1" s="2" t="s">
        <v>612</v>
      </c>
      <c r="E1" s="2" t="s">
        <v>611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3094</v>
      </c>
    </row>
    <row r="2" spans="1:18" ht="15.75" thickTop="1" x14ac:dyDescent="0.25">
      <c r="A2" s="1">
        <v>1</v>
      </c>
      <c r="B2" s="1" t="s">
        <v>3834</v>
      </c>
      <c r="C2" s="6" t="s">
        <v>3858</v>
      </c>
      <c r="D2" s="1" t="s">
        <v>3882</v>
      </c>
      <c r="E2" s="1" t="s">
        <v>416</v>
      </c>
      <c r="F2" s="1">
        <v>20.7</v>
      </c>
      <c r="G2" s="1">
        <v>2.2999999999999998</v>
      </c>
      <c r="H2" s="1">
        <v>204</v>
      </c>
      <c r="I2" s="1">
        <v>283</v>
      </c>
      <c r="J2" s="1">
        <v>16</v>
      </c>
      <c r="K2" s="6" t="s">
        <v>3816</v>
      </c>
      <c r="L2" s="1" t="s">
        <v>3907</v>
      </c>
    </row>
    <row r="3" spans="1:18" x14ac:dyDescent="0.25">
      <c r="A3" s="1">
        <v>2</v>
      </c>
      <c r="B3" s="1" t="s">
        <v>3835</v>
      </c>
      <c r="C3" s="6" t="s">
        <v>3859</v>
      </c>
      <c r="D3" s="1" t="s">
        <v>3883</v>
      </c>
      <c r="E3" s="1" t="s">
        <v>416</v>
      </c>
      <c r="F3" s="1">
        <v>20.6</v>
      </c>
      <c r="G3" s="1">
        <v>2.5</v>
      </c>
      <c r="H3" s="1">
        <v>205</v>
      </c>
      <c r="I3" s="1">
        <v>251</v>
      </c>
      <c r="J3" s="1">
        <v>20</v>
      </c>
      <c r="K3" s="6" t="s">
        <v>3817</v>
      </c>
      <c r="L3" s="1" t="s">
        <v>3907</v>
      </c>
      <c r="N3" s="12" t="s">
        <v>3911</v>
      </c>
      <c r="O3" s="12"/>
      <c r="P3" s="12"/>
      <c r="Q3" s="12"/>
      <c r="R3" s="12"/>
    </row>
    <row r="4" spans="1:18" x14ac:dyDescent="0.25">
      <c r="A4" s="1">
        <v>3</v>
      </c>
      <c r="B4" s="1" t="s">
        <v>1597</v>
      </c>
      <c r="C4" s="6" t="s">
        <v>1054</v>
      </c>
      <c r="D4" s="1" t="s">
        <v>1327</v>
      </c>
      <c r="E4" s="1" t="s">
        <v>416</v>
      </c>
      <c r="F4" s="1">
        <v>20.3</v>
      </c>
      <c r="G4" s="1">
        <v>2.5</v>
      </c>
      <c r="H4" s="1">
        <v>205</v>
      </c>
      <c r="I4" s="1">
        <v>250</v>
      </c>
      <c r="J4" s="1">
        <v>19</v>
      </c>
      <c r="K4" s="6" t="s">
        <v>3817</v>
      </c>
      <c r="L4" s="1" t="s">
        <v>3907</v>
      </c>
      <c r="N4" s="12"/>
      <c r="O4" s="12"/>
      <c r="P4" s="12"/>
      <c r="Q4" s="12"/>
      <c r="R4" s="12"/>
    </row>
    <row r="5" spans="1:18" x14ac:dyDescent="0.25">
      <c r="A5" s="1">
        <v>4</v>
      </c>
      <c r="B5" s="1" t="s">
        <v>1594</v>
      </c>
      <c r="C5" s="6" t="s">
        <v>1051</v>
      </c>
      <c r="D5" s="1" t="s">
        <v>1324</v>
      </c>
      <c r="E5" s="1" t="s">
        <v>416</v>
      </c>
      <c r="F5" s="1">
        <v>19.899999999999999</v>
      </c>
      <c r="G5" s="1">
        <v>2.5</v>
      </c>
      <c r="H5" s="1">
        <v>202</v>
      </c>
      <c r="I5" s="1">
        <v>284</v>
      </c>
      <c r="J5" s="1">
        <v>19</v>
      </c>
      <c r="K5" s="6" t="s">
        <v>3817</v>
      </c>
      <c r="L5" s="1" t="s">
        <v>3907</v>
      </c>
      <c r="N5" s="12"/>
      <c r="O5" s="12"/>
      <c r="P5" s="12"/>
      <c r="Q5" s="12"/>
      <c r="R5" s="12"/>
    </row>
    <row r="6" spans="1:18" x14ac:dyDescent="0.25">
      <c r="A6" s="1">
        <v>5</v>
      </c>
      <c r="B6" s="1" t="s">
        <v>3836</v>
      </c>
      <c r="C6" s="6" t="s">
        <v>3860</v>
      </c>
      <c r="D6" s="1" t="s">
        <v>3884</v>
      </c>
      <c r="E6" s="1" t="s">
        <v>416</v>
      </c>
      <c r="F6" s="1">
        <v>19.7</v>
      </c>
      <c r="G6" s="1">
        <v>2.6</v>
      </c>
      <c r="H6" s="1">
        <v>208</v>
      </c>
      <c r="I6" s="1">
        <v>269</v>
      </c>
      <c r="J6" s="1">
        <v>12</v>
      </c>
      <c r="K6" s="6" t="s">
        <v>3817</v>
      </c>
      <c r="L6" s="1" t="s">
        <v>3907</v>
      </c>
      <c r="N6" s="12"/>
      <c r="O6" s="12"/>
      <c r="P6" s="12"/>
      <c r="Q6" s="12"/>
      <c r="R6" s="12"/>
    </row>
    <row r="7" spans="1:18" x14ac:dyDescent="0.25">
      <c r="A7" s="1">
        <v>6</v>
      </c>
      <c r="B7" s="1" t="s">
        <v>3837</v>
      </c>
      <c r="C7" s="6" t="s">
        <v>3861</v>
      </c>
      <c r="D7" s="1" t="s">
        <v>3885</v>
      </c>
      <c r="E7" s="1" t="s">
        <v>416</v>
      </c>
      <c r="F7" s="1">
        <v>19.7</v>
      </c>
      <c r="G7" s="1">
        <v>2.4</v>
      </c>
      <c r="H7" s="1">
        <v>201</v>
      </c>
      <c r="I7" s="1">
        <v>284</v>
      </c>
      <c r="J7" s="1">
        <v>18</v>
      </c>
      <c r="K7" s="6" t="s">
        <v>3817</v>
      </c>
      <c r="L7" s="1" t="s">
        <v>3907</v>
      </c>
      <c r="N7" s="12"/>
      <c r="O7" s="12"/>
      <c r="P7" s="12"/>
      <c r="Q7" s="12"/>
      <c r="R7" s="12"/>
    </row>
    <row r="8" spans="1:18" x14ac:dyDescent="0.25">
      <c r="A8" s="1">
        <v>7</v>
      </c>
      <c r="B8" s="1" t="s">
        <v>3838</v>
      </c>
      <c r="C8" s="6" t="s">
        <v>3862</v>
      </c>
      <c r="D8" s="1" t="s">
        <v>3886</v>
      </c>
      <c r="E8" s="1" t="s">
        <v>416</v>
      </c>
      <c r="F8" s="1">
        <v>19.2</v>
      </c>
      <c r="G8" s="1">
        <v>2.2999999999999998</v>
      </c>
      <c r="H8" s="1">
        <v>198</v>
      </c>
      <c r="I8" s="1">
        <v>235</v>
      </c>
      <c r="J8" s="1">
        <v>10</v>
      </c>
      <c r="K8" s="6" t="s">
        <v>3817</v>
      </c>
      <c r="L8" s="1" t="s">
        <v>3907</v>
      </c>
      <c r="N8" s="12"/>
      <c r="O8" s="12"/>
      <c r="P8" s="12"/>
      <c r="Q8" s="12"/>
      <c r="R8" s="12"/>
    </row>
    <row r="9" spans="1:18" x14ac:dyDescent="0.25">
      <c r="A9" s="1">
        <v>8</v>
      </c>
      <c r="B9" s="1" t="s">
        <v>3839</v>
      </c>
      <c r="C9" s="6" t="s">
        <v>3863</v>
      </c>
      <c r="D9" s="1" t="s">
        <v>3887</v>
      </c>
      <c r="E9" s="1" t="s">
        <v>416</v>
      </c>
      <c r="F9" s="1">
        <v>19</v>
      </c>
      <c r="G9" s="1">
        <v>2.7</v>
      </c>
      <c r="H9" s="1">
        <v>207</v>
      </c>
      <c r="I9" s="1">
        <v>270</v>
      </c>
      <c r="J9" s="1">
        <v>14</v>
      </c>
      <c r="K9" s="6" t="s">
        <v>3817</v>
      </c>
      <c r="L9" s="1" t="s">
        <v>3907</v>
      </c>
      <c r="N9" s="12"/>
      <c r="O9" s="12"/>
      <c r="P9" s="12"/>
      <c r="Q9" s="12"/>
      <c r="R9" s="12"/>
    </row>
    <row r="10" spans="1:18" x14ac:dyDescent="0.25">
      <c r="A10" s="1">
        <v>9</v>
      </c>
      <c r="B10" s="1" t="s">
        <v>3840</v>
      </c>
      <c r="C10" s="6" t="s">
        <v>3864</v>
      </c>
      <c r="D10" s="1" t="s">
        <v>3888</v>
      </c>
      <c r="E10" s="1" t="s">
        <v>416</v>
      </c>
      <c r="F10" s="1">
        <v>18.3</v>
      </c>
      <c r="G10" s="1">
        <v>2.7</v>
      </c>
      <c r="H10" s="1">
        <v>207</v>
      </c>
      <c r="I10" s="1">
        <v>303</v>
      </c>
      <c r="J10" s="1">
        <v>15</v>
      </c>
      <c r="K10" s="6" t="s">
        <v>3817</v>
      </c>
      <c r="L10" s="1" t="s">
        <v>3907</v>
      </c>
      <c r="N10" s="12"/>
      <c r="O10" s="12"/>
      <c r="P10" s="12"/>
      <c r="Q10" s="12"/>
      <c r="R10" s="12"/>
    </row>
    <row r="11" spans="1:18" x14ac:dyDescent="0.25">
      <c r="A11" s="1">
        <v>10</v>
      </c>
      <c r="B11" s="1" t="s">
        <v>3841</v>
      </c>
      <c r="C11" s="6" t="s">
        <v>3865</v>
      </c>
      <c r="D11" s="1" t="s">
        <v>3889</v>
      </c>
      <c r="E11" s="1" t="s">
        <v>416</v>
      </c>
      <c r="F11" s="1">
        <v>18.3</v>
      </c>
      <c r="G11" s="1">
        <v>2.8</v>
      </c>
      <c r="H11" s="1">
        <v>203</v>
      </c>
      <c r="I11" s="1">
        <v>257</v>
      </c>
      <c r="J11" s="1">
        <v>13</v>
      </c>
      <c r="K11" s="6" t="s">
        <v>3817</v>
      </c>
      <c r="L11" s="1" t="s">
        <v>3907</v>
      </c>
      <c r="N11" s="12"/>
      <c r="O11" s="12"/>
      <c r="P11" s="12"/>
      <c r="Q11" s="12"/>
      <c r="R11" s="12"/>
    </row>
    <row r="12" spans="1:18" x14ac:dyDescent="0.25">
      <c r="A12" s="1">
        <v>11</v>
      </c>
      <c r="B12" s="1" t="s">
        <v>1556</v>
      </c>
      <c r="C12" s="6" t="s">
        <v>1013</v>
      </c>
      <c r="D12" s="1" t="s">
        <v>1286</v>
      </c>
      <c r="E12" s="1" t="s">
        <v>1150</v>
      </c>
      <c r="F12" s="1">
        <v>6.2</v>
      </c>
      <c r="G12" s="1">
        <v>2.7</v>
      </c>
      <c r="H12" s="1">
        <v>103</v>
      </c>
      <c r="I12" s="1">
        <v>337</v>
      </c>
      <c r="J12" s="1">
        <v>14</v>
      </c>
      <c r="K12" s="6" t="s">
        <v>1692</v>
      </c>
      <c r="L12" s="1" t="s">
        <v>3906</v>
      </c>
    </row>
    <row r="13" spans="1:18" x14ac:dyDescent="0.25">
      <c r="A13" s="1">
        <v>12</v>
      </c>
      <c r="B13" s="1" t="s">
        <v>3842</v>
      </c>
      <c r="C13" s="6" t="s">
        <v>3866</v>
      </c>
      <c r="D13" s="1" t="s">
        <v>3890</v>
      </c>
      <c r="E13" s="1" t="s">
        <v>414</v>
      </c>
      <c r="F13" s="1">
        <v>6.1</v>
      </c>
      <c r="G13" s="1">
        <v>4.0999999999999996</v>
      </c>
      <c r="H13" s="1">
        <v>135</v>
      </c>
      <c r="I13" s="1">
        <v>388</v>
      </c>
      <c r="J13" s="1">
        <v>9</v>
      </c>
      <c r="K13" s="6" t="s">
        <v>1692</v>
      </c>
      <c r="L13" s="1" t="s">
        <v>3906</v>
      </c>
    </row>
    <row r="14" spans="1:18" x14ac:dyDescent="0.25">
      <c r="A14" s="1">
        <v>13</v>
      </c>
      <c r="B14" s="1" t="s">
        <v>3843</v>
      </c>
      <c r="C14" s="6" t="s">
        <v>3867</v>
      </c>
      <c r="D14" s="1" t="s">
        <v>3891</v>
      </c>
      <c r="E14" s="1" t="s">
        <v>414</v>
      </c>
      <c r="F14" s="1">
        <v>5.8</v>
      </c>
      <c r="G14" s="1">
        <v>3.8</v>
      </c>
      <c r="H14" s="1">
        <v>136</v>
      </c>
      <c r="I14" s="1">
        <v>385</v>
      </c>
      <c r="J14" s="1">
        <v>10</v>
      </c>
      <c r="K14" s="6" t="s">
        <v>1692</v>
      </c>
    </row>
    <row r="15" spans="1:18" x14ac:dyDescent="0.25">
      <c r="A15" s="1">
        <v>14</v>
      </c>
      <c r="B15" s="1" t="s">
        <v>1584</v>
      </c>
      <c r="C15" s="6" t="s">
        <v>1041</v>
      </c>
      <c r="D15" s="1" t="s">
        <v>1314</v>
      </c>
      <c r="E15" s="1" t="s">
        <v>1150</v>
      </c>
      <c r="F15" s="1">
        <v>5.8</v>
      </c>
      <c r="G15" s="1">
        <v>3.3</v>
      </c>
      <c r="H15" s="1">
        <v>109</v>
      </c>
      <c r="I15" s="1">
        <v>285</v>
      </c>
      <c r="J15" s="1">
        <v>7</v>
      </c>
      <c r="K15" s="6" t="s">
        <v>1692</v>
      </c>
    </row>
    <row r="16" spans="1:18" x14ac:dyDescent="0.25">
      <c r="A16" s="1">
        <v>15</v>
      </c>
      <c r="B16" s="1" t="s">
        <v>3844</v>
      </c>
      <c r="C16" s="6" t="s">
        <v>3868</v>
      </c>
      <c r="D16" s="1" t="s">
        <v>3892</v>
      </c>
      <c r="E16" s="1" t="s">
        <v>414</v>
      </c>
      <c r="F16" s="1">
        <v>5.7</v>
      </c>
      <c r="G16" s="1">
        <v>4.0999999999999996</v>
      </c>
      <c r="H16" s="1">
        <v>135</v>
      </c>
      <c r="I16" s="1">
        <v>379</v>
      </c>
      <c r="J16" s="1">
        <v>7</v>
      </c>
      <c r="K16" s="6" t="s">
        <v>1692</v>
      </c>
    </row>
    <row r="17" spans="1:11" x14ac:dyDescent="0.25">
      <c r="A17" s="1">
        <v>16</v>
      </c>
      <c r="B17" s="1" t="s">
        <v>3845</v>
      </c>
      <c r="C17" s="6" t="s">
        <v>3869</v>
      </c>
      <c r="D17" s="1" t="s">
        <v>3893</v>
      </c>
      <c r="E17" s="1" t="s">
        <v>411</v>
      </c>
      <c r="F17" s="1">
        <v>5.7</v>
      </c>
      <c r="G17" s="1">
        <v>4.4000000000000004</v>
      </c>
      <c r="H17" s="1">
        <v>138</v>
      </c>
      <c r="I17" s="1">
        <v>421</v>
      </c>
      <c r="J17" s="1">
        <v>9</v>
      </c>
      <c r="K17" s="6" t="s">
        <v>3818</v>
      </c>
    </row>
    <row r="18" spans="1:11" x14ac:dyDescent="0.25">
      <c r="A18" s="1">
        <v>17</v>
      </c>
      <c r="B18" s="1" t="s">
        <v>3846</v>
      </c>
      <c r="C18" s="6" t="s">
        <v>3870</v>
      </c>
      <c r="D18" s="1" t="s">
        <v>3894</v>
      </c>
      <c r="E18" s="1" t="s">
        <v>412</v>
      </c>
      <c r="F18" s="1">
        <v>5.6</v>
      </c>
      <c r="G18" s="1">
        <v>4.4000000000000004</v>
      </c>
      <c r="H18" s="1">
        <v>140</v>
      </c>
      <c r="I18" s="1">
        <v>406</v>
      </c>
      <c r="J18" s="1">
        <v>8</v>
      </c>
      <c r="K18" s="6" t="s">
        <v>1692</v>
      </c>
    </row>
    <row r="19" spans="1:11" x14ac:dyDescent="0.25">
      <c r="A19" s="1">
        <v>18</v>
      </c>
      <c r="B19" s="1" t="s">
        <v>1585</v>
      </c>
      <c r="C19" s="6" t="s">
        <v>1042</v>
      </c>
      <c r="D19" s="1" t="s">
        <v>1315</v>
      </c>
      <c r="E19" s="1" t="s">
        <v>409</v>
      </c>
      <c r="F19" s="1">
        <v>5.5</v>
      </c>
      <c r="G19" s="1">
        <v>4.3</v>
      </c>
      <c r="H19" s="1">
        <v>105</v>
      </c>
      <c r="I19" s="1">
        <v>334</v>
      </c>
      <c r="J19" s="1">
        <v>12</v>
      </c>
      <c r="K19" s="6" t="s">
        <v>1692</v>
      </c>
    </row>
    <row r="20" spans="1:11" x14ac:dyDescent="0.25">
      <c r="A20" s="1">
        <v>19</v>
      </c>
      <c r="B20" s="1" t="s">
        <v>3847</v>
      </c>
      <c r="C20" s="6" t="s">
        <v>3871</v>
      </c>
      <c r="D20" s="1" t="s">
        <v>3895</v>
      </c>
      <c r="E20" s="1" t="s">
        <v>414</v>
      </c>
      <c r="F20" s="1">
        <v>5.4</v>
      </c>
      <c r="G20" s="1">
        <v>3.9</v>
      </c>
      <c r="H20" s="1">
        <v>132</v>
      </c>
      <c r="I20" s="1">
        <v>381</v>
      </c>
      <c r="J20" s="1">
        <v>8</v>
      </c>
      <c r="K20" s="6" t="s">
        <v>3819</v>
      </c>
    </row>
    <row r="21" spans="1:11" x14ac:dyDescent="0.25">
      <c r="A21" s="1">
        <v>20</v>
      </c>
      <c r="B21" s="1" t="s">
        <v>1599</v>
      </c>
      <c r="C21" s="6" t="s">
        <v>1056</v>
      </c>
      <c r="D21" s="1" t="s">
        <v>1329</v>
      </c>
      <c r="E21" s="1" t="s">
        <v>414</v>
      </c>
      <c r="F21" s="1">
        <v>5.4</v>
      </c>
      <c r="G21" s="1">
        <v>4.0999999999999996</v>
      </c>
      <c r="H21" s="1">
        <v>133</v>
      </c>
      <c r="I21" s="1">
        <v>387</v>
      </c>
      <c r="J21" s="1">
        <v>5</v>
      </c>
      <c r="K21" s="6" t="s">
        <v>3820</v>
      </c>
    </row>
    <row r="22" spans="1:11" x14ac:dyDescent="0.25">
      <c r="A22" s="1">
        <v>21</v>
      </c>
      <c r="B22" s="1" t="s">
        <v>3848</v>
      </c>
      <c r="C22" s="6" t="s">
        <v>3872</v>
      </c>
      <c r="D22" s="1" t="s">
        <v>3896</v>
      </c>
      <c r="E22" s="1" t="s">
        <v>412</v>
      </c>
      <c r="F22" s="1">
        <v>5.4</v>
      </c>
      <c r="G22" s="1">
        <v>4.2</v>
      </c>
      <c r="H22" s="1">
        <v>138</v>
      </c>
      <c r="I22" s="1">
        <v>396</v>
      </c>
      <c r="J22" s="1">
        <v>7</v>
      </c>
      <c r="K22" s="6" t="s">
        <v>1692</v>
      </c>
    </row>
    <row r="23" spans="1:11" x14ac:dyDescent="0.25">
      <c r="A23" s="1">
        <v>22</v>
      </c>
      <c r="B23" s="1" t="s">
        <v>3849</v>
      </c>
      <c r="C23" s="6" t="s">
        <v>3873</v>
      </c>
      <c r="D23" s="1" t="s">
        <v>3897</v>
      </c>
      <c r="E23" s="1" t="s">
        <v>414</v>
      </c>
      <c r="F23" s="1">
        <v>5.3</v>
      </c>
      <c r="G23" s="1">
        <v>4</v>
      </c>
      <c r="H23" s="1">
        <v>132</v>
      </c>
      <c r="I23" s="1">
        <v>386</v>
      </c>
      <c r="J23" s="1">
        <v>10</v>
      </c>
      <c r="K23" s="6" t="s">
        <v>1692</v>
      </c>
    </row>
    <row r="24" spans="1:11" x14ac:dyDescent="0.25">
      <c r="A24" s="1">
        <v>23</v>
      </c>
      <c r="B24" s="1" t="s">
        <v>1593</v>
      </c>
      <c r="C24" s="6" t="s">
        <v>1050</v>
      </c>
      <c r="D24" s="1" t="s">
        <v>1323</v>
      </c>
      <c r="E24" s="1" t="s">
        <v>414</v>
      </c>
      <c r="F24" s="1">
        <v>5.3</v>
      </c>
      <c r="G24" s="1">
        <v>4.3</v>
      </c>
      <c r="H24" s="1">
        <v>137</v>
      </c>
      <c r="I24" s="1">
        <v>387</v>
      </c>
      <c r="J24" s="1">
        <v>6</v>
      </c>
      <c r="K24" s="6" t="s">
        <v>3821</v>
      </c>
    </row>
    <row r="25" spans="1:11" x14ac:dyDescent="0.25">
      <c r="A25" s="1">
        <v>24</v>
      </c>
      <c r="B25" s="1" t="s">
        <v>1555</v>
      </c>
      <c r="C25" s="6" t="s">
        <v>1012</v>
      </c>
      <c r="D25" s="1" t="s">
        <v>1285</v>
      </c>
      <c r="E25" s="1" t="s">
        <v>1150</v>
      </c>
      <c r="F25" s="1">
        <v>5.2</v>
      </c>
      <c r="G25" s="1">
        <v>3.1</v>
      </c>
      <c r="H25" s="1">
        <v>108</v>
      </c>
      <c r="I25" s="1">
        <v>335</v>
      </c>
      <c r="J25" s="1">
        <v>9</v>
      </c>
      <c r="K25" s="6" t="s">
        <v>1950</v>
      </c>
    </row>
    <row r="26" spans="1:11" x14ac:dyDescent="0.25">
      <c r="A26" s="1">
        <v>25</v>
      </c>
      <c r="B26" s="1" t="s">
        <v>3850</v>
      </c>
      <c r="C26" s="6" t="s">
        <v>3874</v>
      </c>
      <c r="D26" s="1" t="s">
        <v>3898</v>
      </c>
      <c r="E26" s="1" t="s">
        <v>414</v>
      </c>
      <c r="F26" s="1">
        <v>5.0999999999999996</v>
      </c>
      <c r="G26" s="1">
        <v>3.9</v>
      </c>
      <c r="H26" s="1">
        <v>135</v>
      </c>
      <c r="I26" s="1">
        <v>380</v>
      </c>
      <c r="J26" s="1">
        <v>8</v>
      </c>
      <c r="K26" s="6" t="s">
        <v>3822</v>
      </c>
    </row>
    <row r="27" spans="1:11" x14ac:dyDescent="0.25">
      <c r="A27" s="1">
        <v>26</v>
      </c>
      <c r="B27" s="1" t="s">
        <v>3851</v>
      </c>
      <c r="C27" s="6" t="s">
        <v>3875</v>
      </c>
      <c r="D27" s="1" t="s">
        <v>3899</v>
      </c>
      <c r="E27" s="1" t="s">
        <v>412</v>
      </c>
      <c r="F27" s="1">
        <v>5</v>
      </c>
      <c r="G27" s="1">
        <v>4.0999999999999996</v>
      </c>
      <c r="H27" s="1">
        <v>136</v>
      </c>
      <c r="I27" s="1">
        <v>337</v>
      </c>
      <c r="J27" s="1">
        <v>8</v>
      </c>
      <c r="K27" s="6" t="s">
        <v>1692</v>
      </c>
    </row>
    <row r="28" spans="1:11" x14ac:dyDescent="0.25">
      <c r="A28" s="1">
        <v>27</v>
      </c>
      <c r="B28" s="1" t="s">
        <v>1564</v>
      </c>
      <c r="C28" s="6" t="s">
        <v>1021</v>
      </c>
      <c r="D28" s="1" t="s">
        <v>1294</v>
      </c>
      <c r="E28" s="1" t="s">
        <v>1150</v>
      </c>
      <c r="F28" s="1">
        <v>4.9000000000000004</v>
      </c>
      <c r="G28" s="1">
        <v>4.3</v>
      </c>
      <c r="H28" s="1">
        <v>105</v>
      </c>
      <c r="I28" s="1">
        <v>400</v>
      </c>
      <c r="J28" s="1">
        <v>10</v>
      </c>
      <c r="K28" s="6" t="s">
        <v>1692</v>
      </c>
    </row>
    <row r="29" spans="1:11" x14ac:dyDescent="0.25">
      <c r="A29" s="1">
        <v>28</v>
      </c>
      <c r="B29" s="1" t="s">
        <v>1617</v>
      </c>
      <c r="C29" s="6" t="s">
        <v>1074</v>
      </c>
      <c r="D29" s="1" t="s">
        <v>1347</v>
      </c>
      <c r="E29" s="1" t="s">
        <v>412</v>
      </c>
      <c r="F29" s="1">
        <v>4.5999999999999996</v>
      </c>
      <c r="G29" s="1">
        <v>4</v>
      </c>
      <c r="H29" s="1">
        <v>136</v>
      </c>
      <c r="I29" s="1">
        <v>382</v>
      </c>
      <c r="J29" s="1">
        <v>5</v>
      </c>
      <c r="K29" s="6" t="s">
        <v>1692</v>
      </c>
    </row>
    <row r="30" spans="1:11" x14ac:dyDescent="0.25">
      <c r="A30" s="1">
        <v>29</v>
      </c>
      <c r="B30" s="1" t="s">
        <v>3852</v>
      </c>
      <c r="C30" s="6" t="s">
        <v>3876</v>
      </c>
      <c r="D30" s="1" t="s">
        <v>3900</v>
      </c>
      <c r="E30" s="1" t="s">
        <v>414</v>
      </c>
      <c r="F30" s="1">
        <v>4.5</v>
      </c>
      <c r="G30" s="1">
        <v>3.8</v>
      </c>
      <c r="H30" s="1">
        <v>134</v>
      </c>
      <c r="I30" s="1">
        <v>382</v>
      </c>
      <c r="J30" s="1">
        <v>7</v>
      </c>
      <c r="K30" s="6" t="s">
        <v>3823</v>
      </c>
    </row>
    <row r="31" spans="1:11" x14ac:dyDescent="0.25">
      <c r="A31" s="1">
        <v>30</v>
      </c>
      <c r="B31" s="1" t="s">
        <v>3853</v>
      </c>
      <c r="C31" s="6" t="s">
        <v>3877</v>
      </c>
      <c r="D31" s="1" t="s">
        <v>3901</v>
      </c>
      <c r="E31" s="1" t="s">
        <v>413</v>
      </c>
      <c r="F31" s="1">
        <v>4.4000000000000004</v>
      </c>
      <c r="G31" s="1">
        <v>4.3</v>
      </c>
      <c r="H31" s="1">
        <v>122</v>
      </c>
      <c r="I31" s="1">
        <v>375</v>
      </c>
      <c r="J31" s="1">
        <v>5</v>
      </c>
      <c r="K31" s="6" t="s">
        <v>3824</v>
      </c>
    </row>
    <row r="32" spans="1:11" x14ac:dyDescent="0.25">
      <c r="A32" s="1">
        <v>31</v>
      </c>
      <c r="B32" s="1" t="s">
        <v>1638</v>
      </c>
      <c r="C32" s="6" t="s">
        <v>1095</v>
      </c>
      <c r="D32" s="1" t="s">
        <v>1368</v>
      </c>
      <c r="E32" s="1" t="s">
        <v>414</v>
      </c>
      <c r="F32" s="1">
        <v>4.4000000000000004</v>
      </c>
      <c r="G32" s="1">
        <v>4.0999999999999996</v>
      </c>
      <c r="H32" s="1">
        <v>137</v>
      </c>
      <c r="I32" s="1">
        <v>421</v>
      </c>
      <c r="J32" s="1">
        <v>6</v>
      </c>
      <c r="K32" s="6" t="s">
        <v>3825</v>
      </c>
    </row>
    <row r="33" spans="1:12" x14ac:dyDescent="0.25">
      <c r="A33" s="1">
        <v>32</v>
      </c>
      <c r="B33" s="1" t="s">
        <v>1590</v>
      </c>
      <c r="C33" s="6" t="s">
        <v>1047</v>
      </c>
      <c r="D33" s="1" t="s">
        <v>1320</v>
      </c>
      <c r="E33" s="1" t="s">
        <v>411</v>
      </c>
      <c r="F33" s="1">
        <v>4.2</v>
      </c>
      <c r="G33" s="1">
        <v>4.0999999999999996</v>
      </c>
      <c r="H33" s="1">
        <v>139</v>
      </c>
      <c r="I33" s="1">
        <v>407</v>
      </c>
      <c r="J33" s="1">
        <v>9</v>
      </c>
      <c r="K33" s="6" t="s">
        <v>3826</v>
      </c>
    </row>
    <row r="34" spans="1:12" x14ac:dyDescent="0.25">
      <c r="A34" s="1">
        <v>33</v>
      </c>
      <c r="B34" s="1" t="s">
        <v>3854</v>
      </c>
      <c r="C34" s="6" t="s">
        <v>3878</v>
      </c>
      <c r="D34" s="1" t="s">
        <v>3902</v>
      </c>
      <c r="E34" s="1" t="s">
        <v>411</v>
      </c>
      <c r="F34" s="1">
        <v>3.7</v>
      </c>
      <c r="G34" s="1">
        <v>4.3</v>
      </c>
      <c r="H34" s="1">
        <v>118</v>
      </c>
      <c r="I34" s="1">
        <v>378</v>
      </c>
      <c r="J34" s="1">
        <v>4</v>
      </c>
      <c r="K34" s="6" t="s">
        <v>3827</v>
      </c>
    </row>
    <row r="35" spans="1:12" x14ac:dyDescent="0.25">
      <c r="A35" s="1">
        <v>34</v>
      </c>
      <c r="B35" s="1" t="s">
        <v>1589</v>
      </c>
      <c r="C35" s="6" t="s">
        <v>1046</v>
      </c>
      <c r="D35" s="1" t="s">
        <v>1319</v>
      </c>
      <c r="E35" s="1" t="s">
        <v>421</v>
      </c>
      <c r="F35" s="1">
        <v>3.6</v>
      </c>
      <c r="G35" s="1">
        <v>3.7</v>
      </c>
      <c r="H35" s="1">
        <v>116</v>
      </c>
      <c r="I35" s="1">
        <v>239</v>
      </c>
      <c r="J35" s="1">
        <v>9</v>
      </c>
      <c r="K35" s="6" t="s">
        <v>1692</v>
      </c>
    </row>
    <row r="36" spans="1:12" x14ac:dyDescent="0.25">
      <c r="A36" s="1">
        <v>35</v>
      </c>
      <c r="B36" s="1" t="s">
        <v>3855</v>
      </c>
      <c r="C36" s="6" t="s">
        <v>3879</v>
      </c>
      <c r="D36" s="1" t="s">
        <v>3903</v>
      </c>
      <c r="E36" s="1" t="s">
        <v>411</v>
      </c>
      <c r="F36" s="1">
        <v>3.6</v>
      </c>
      <c r="G36" s="1">
        <v>4.2</v>
      </c>
      <c r="H36" s="1">
        <v>139</v>
      </c>
      <c r="I36" s="1">
        <v>415</v>
      </c>
      <c r="J36" s="1">
        <v>6</v>
      </c>
      <c r="K36" s="6" t="s">
        <v>3828</v>
      </c>
    </row>
    <row r="37" spans="1:12" x14ac:dyDescent="0.25">
      <c r="A37" s="1">
        <v>36</v>
      </c>
      <c r="B37" s="1" t="s">
        <v>1432</v>
      </c>
      <c r="C37" s="6" t="s">
        <v>889</v>
      </c>
      <c r="D37" s="1" t="s">
        <v>1162</v>
      </c>
      <c r="E37" s="1" t="s">
        <v>409</v>
      </c>
      <c r="F37" s="1">
        <v>3.6</v>
      </c>
      <c r="G37" s="1">
        <v>4.4000000000000004</v>
      </c>
      <c r="H37" s="1">
        <v>86</v>
      </c>
      <c r="I37" s="1">
        <v>315</v>
      </c>
      <c r="J37" s="1">
        <v>7</v>
      </c>
      <c r="K37" s="6" t="s">
        <v>1756</v>
      </c>
    </row>
    <row r="38" spans="1:12" x14ac:dyDescent="0.25">
      <c r="A38" s="1">
        <v>37</v>
      </c>
      <c r="B38" s="1" t="s">
        <v>1429</v>
      </c>
      <c r="C38" s="6" t="s">
        <v>886</v>
      </c>
      <c r="D38" s="1" t="s">
        <v>1159</v>
      </c>
      <c r="E38" s="1" t="s">
        <v>409</v>
      </c>
      <c r="F38" s="1">
        <v>3.6</v>
      </c>
      <c r="G38" s="1">
        <v>5.5</v>
      </c>
      <c r="H38" s="1">
        <v>87</v>
      </c>
      <c r="I38" s="1">
        <v>315</v>
      </c>
      <c r="J38" s="1">
        <v>10</v>
      </c>
      <c r="K38" s="6" t="s">
        <v>1751</v>
      </c>
    </row>
    <row r="39" spans="1:12" x14ac:dyDescent="0.25">
      <c r="A39" s="1">
        <v>38</v>
      </c>
      <c r="B39" s="1" t="s">
        <v>1433</v>
      </c>
      <c r="C39" s="6" t="s">
        <v>890</v>
      </c>
      <c r="D39" s="1" t="s">
        <v>1163</v>
      </c>
      <c r="E39" s="1" t="s">
        <v>409</v>
      </c>
      <c r="F39" s="1">
        <v>3.5</v>
      </c>
      <c r="G39" s="1">
        <v>4</v>
      </c>
      <c r="H39" s="1">
        <v>84</v>
      </c>
      <c r="I39" s="1">
        <v>315</v>
      </c>
      <c r="J39" s="1">
        <v>5</v>
      </c>
      <c r="K39" s="6" t="s">
        <v>2334</v>
      </c>
    </row>
    <row r="40" spans="1:12" x14ac:dyDescent="0.25">
      <c r="A40" s="1">
        <v>39</v>
      </c>
      <c r="B40" s="1" t="s">
        <v>1573</v>
      </c>
      <c r="C40" s="6" t="s">
        <v>1030</v>
      </c>
      <c r="D40" s="1" t="s">
        <v>1303</v>
      </c>
      <c r="E40" s="1" t="s">
        <v>1150</v>
      </c>
      <c r="F40" s="1">
        <v>3.3</v>
      </c>
      <c r="G40" s="1">
        <v>4</v>
      </c>
      <c r="H40" s="1">
        <v>105</v>
      </c>
      <c r="I40" s="1">
        <v>271</v>
      </c>
      <c r="J40" s="1">
        <v>7</v>
      </c>
      <c r="K40" s="6" t="s">
        <v>1692</v>
      </c>
      <c r="L40" s="1" t="s">
        <v>3908</v>
      </c>
    </row>
    <row r="41" spans="1:12" x14ac:dyDescent="0.25">
      <c r="A41" s="1">
        <v>40</v>
      </c>
      <c r="B41" s="1" t="s">
        <v>3856</v>
      </c>
      <c r="C41" s="6" t="s">
        <v>3880</v>
      </c>
      <c r="D41" s="1" t="s">
        <v>3904</v>
      </c>
      <c r="E41" s="1" t="s">
        <v>411</v>
      </c>
      <c r="F41" s="1">
        <v>3.3</v>
      </c>
      <c r="G41" s="1">
        <v>3.6</v>
      </c>
      <c r="H41" s="1">
        <v>111</v>
      </c>
      <c r="I41" s="1">
        <v>385</v>
      </c>
      <c r="J41" s="1">
        <v>10</v>
      </c>
      <c r="K41" s="6" t="s">
        <v>3829</v>
      </c>
    </row>
    <row r="42" spans="1:12" x14ac:dyDescent="0.25">
      <c r="A42" s="1">
        <v>42</v>
      </c>
      <c r="B42" s="1" t="s">
        <v>1423</v>
      </c>
      <c r="C42" s="6" t="s">
        <v>880</v>
      </c>
      <c r="D42" s="1" t="s">
        <v>1153</v>
      </c>
      <c r="E42" s="1" t="s">
        <v>409</v>
      </c>
      <c r="F42" s="1">
        <v>3.3</v>
      </c>
      <c r="G42" s="1">
        <v>3.6</v>
      </c>
      <c r="H42" s="1">
        <v>85</v>
      </c>
      <c r="I42" s="1">
        <v>315</v>
      </c>
      <c r="J42" s="1">
        <v>7</v>
      </c>
      <c r="K42" s="6" t="s">
        <v>2337</v>
      </c>
    </row>
    <row r="43" spans="1:12" x14ac:dyDescent="0.25">
      <c r="A43" s="1">
        <v>43</v>
      </c>
      <c r="B43" s="1" t="s">
        <v>1431</v>
      </c>
      <c r="C43" s="6" t="s">
        <v>888</v>
      </c>
      <c r="D43" s="1" t="s">
        <v>1161</v>
      </c>
      <c r="E43" s="1" t="s">
        <v>409</v>
      </c>
      <c r="F43" s="1">
        <v>3.3</v>
      </c>
      <c r="G43" s="1">
        <v>5.2</v>
      </c>
      <c r="H43" s="1">
        <v>91</v>
      </c>
      <c r="I43" s="1">
        <v>315</v>
      </c>
      <c r="J43" s="1">
        <v>11</v>
      </c>
      <c r="K43" s="6" t="s">
        <v>1760</v>
      </c>
    </row>
    <row r="44" spans="1:12" x14ac:dyDescent="0.25">
      <c r="A44" s="1">
        <v>44</v>
      </c>
      <c r="B44" s="1" t="s">
        <v>1421</v>
      </c>
      <c r="C44" s="6" t="s">
        <v>878</v>
      </c>
      <c r="D44" s="1" t="s">
        <v>1151</v>
      </c>
      <c r="E44" s="1" t="s">
        <v>409</v>
      </c>
      <c r="F44" s="1">
        <v>3.3</v>
      </c>
      <c r="G44" s="1">
        <v>5.3</v>
      </c>
      <c r="H44" s="1">
        <v>90</v>
      </c>
      <c r="I44" s="1">
        <v>315</v>
      </c>
      <c r="J44" s="1">
        <v>11</v>
      </c>
      <c r="K44" s="6" t="s">
        <v>1741</v>
      </c>
    </row>
    <row r="45" spans="1:12" x14ac:dyDescent="0.25">
      <c r="A45" s="1">
        <v>45</v>
      </c>
      <c r="B45" s="1" t="s">
        <v>1544</v>
      </c>
      <c r="C45" s="6" t="s">
        <v>1001</v>
      </c>
      <c r="D45" s="1" t="s">
        <v>1274</v>
      </c>
      <c r="E45" s="1" t="s">
        <v>1150</v>
      </c>
      <c r="F45" s="1">
        <v>3.3</v>
      </c>
      <c r="G45" s="1">
        <v>3.4</v>
      </c>
      <c r="H45" s="1">
        <v>104</v>
      </c>
      <c r="I45" s="1">
        <v>640</v>
      </c>
      <c r="J45" s="1">
        <v>10</v>
      </c>
      <c r="K45" s="6" t="s">
        <v>1692</v>
      </c>
    </row>
    <row r="46" spans="1:12" x14ac:dyDescent="0.25">
      <c r="A46" s="1">
        <v>46</v>
      </c>
      <c r="B46" s="1" t="s">
        <v>1428</v>
      </c>
      <c r="C46" s="6" t="s">
        <v>885</v>
      </c>
      <c r="D46" s="1" t="s">
        <v>1158</v>
      </c>
      <c r="E46" s="1" t="s">
        <v>409</v>
      </c>
      <c r="F46" s="1">
        <v>3.3</v>
      </c>
      <c r="G46" s="1">
        <v>5.2</v>
      </c>
      <c r="H46" s="1">
        <v>91</v>
      </c>
      <c r="I46" s="1">
        <v>315</v>
      </c>
      <c r="J46" s="1">
        <v>11</v>
      </c>
      <c r="K46" s="6" t="s">
        <v>1729</v>
      </c>
    </row>
    <row r="47" spans="1:12" x14ac:dyDescent="0.25">
      <c r="A47" s="1">
        <v>47</v>
      </c>
      <c r="B47" s="1" t="s">
        <v>1426</v>
      </c>
      <c r="C47" s="6" t="s">
        <v>883</v>
      </c>
      <c r="D47" s="1" t="s">
        <v>1156</v>
      </c>
      <c r="E47" s="1" t="s">
        <v>409</v>
      </c>
      <c r="F47" s="1">
        <v>3.2</v>
      </c>
      <c r="G47" s="1">
        <v>6.1</v>
      </c>
      <c r="H47" s="1">
        <v>97</v>
      </c>
      <c r="I47" s="1">
        <v>315</v>
      </c>
      <c r="J47" s="1">
        <v>7</v>
      </c>
      <c r="K47" s="6" t="s">
        <v>1769</v>
      </c>
    </row>
    <row r="48" spans="1:12" x14ac:dyDescent="0.25">
      <c r="A48" s="1">
        <v>48</v>
      </c>
      <c r="B48" s="1" t="s">
        <v>1554</v>
      </c>
      <c r="C48" s="6" t="s">
        <v>1011</v>
      </c>
      <c r="D48" s="1" t="s">
        <v>1284</v>
      </c>
      <c r="E48" s="1" t="s">
        <v>415</v>
      </c>
      <c r="F48" s="1">
        <v>3.1</v>
      </c>
      <c r="G48" s="1">
        <v>6.6</v>
      </c>
      <c r="H48" s="1">
        <v>101</v>
      </c>
      <c r="I48" s="1">
        <v>488</v>
      </c>
      <c r="J48" s="1">
        <v>9</v>
      </c>
      <c r="K48" s="6" t="s">
        <v>3830</v>
      </c>
      <c r="L48" s="6" t="s">
        <v>3910</v>
      </c>
    </row>
    <row r="49" spans="1:12" x14ac:dyDescent="0.25">
      <c r="A49" s="1">
        <v>49</v>
      </c>
      <c r="B49" s="1" t="s">
        <v>1588</v>
      </c>
      <c r="C49" s="6" t="s">
        <v>1045</v>
      </c>
      <c r="D49" s="1" t="s">
        <v>1318</v>
      </c>
      <c r="E49" s="1" t="s">
        <v>421</v>
      </c>
      <c r="F49" s="1">
        <v>3</v>
      </c>
      <c r="G49" s="1">
        <v>3.5</v>
      </c>
      <c r="H49" s="1">
        <v>107</v>
      </c>
      <c r="I49" s="1">
        <v>269</v>
      </c>
      <c r="J49" s="1">
        <v>8</v>
      </c>
      <c r="K49" s="6" t="s">
        <v>1692</v>
      </c>
    </row>
    <row r="50" spans="1:12" x14ac:dyDescent="0.25">
      <c r="A50" s="10">
        <v>50</v>
      </c>
      <c r="B50" s="10" t="s">
        <v>1424</v>
      </c>
      <c r="C50" s="11" t="s">
        <v>881</v>
      </c>
      <c r="D50" s="10" t="s">
        <v>1154</v>
      </c>
      <c r="E50" s="10" t="s">
        <v>409</v>
      </c>
      <c r="F50" s="10">
        <v>3</v>
      </c>
      <c r="G50" s="10">
        <v>3.8</v>
      </c>
      <c r="H50" s="10">
        <v>84</v>
      </c>
      <c r="I50" s="10">
        <v>315</v>
      </c>
      <c r="J50" s="10">
        <v>11</v>
      </c>
      <c r="K50" s="11" t="s">
        <v>1738</v>
      </c>
    </row>
    <row r="51" spans="1:12" x14ac:dyDescent="0.25">
      <c r="A51" s="1">
        <v>55</v>
      </c>
      <c r="B51" s="1" t="s">
        <v>1540</v>
      </c>
      <c r="C51" s="6" t="s">
        <v>997</v>
      </c>
      <c r="D51" s="1" t="s">
        <v>1270</v>
      </c>
      <c r="E51" s="1" t="s">
        <v>413</v>
      </c>
      <c r="F51" s="1">
        <v>2.8</v>
      </c>
      <c r="G51" s="1">
        <v>4.7</v>
      </c>
      <c r="H51" s="1">
        <v>97</v>
      </c>
      <c r="I51" s="1">
        <v>372</v>
      </c>
      <c r="J51" s="1">
        <v>4</v>
      </c>
      <c r="K51" s="6" t="s">
        <v>3831</v>
      </c>
    </row>
    <row r="52" spans="1:12" x14ac:dyDescent="0.25">
      <c r="A52" s="1">
        <v>56</v>
      </c>
      <c r="B52" s="1" t="s">
        <v>1536</v>
      </c>
      <c r="C52" s="6" t="s">
        <v>993</v>
      </c>
      <c r="D52" s="1" t="s">
        <v>1266</v>
      </c>
      <c r="E52" s="1" t="s">
        <v>413</v>
      </c>
      <c r="F52" s="1">
        <v>2.8</v>
      </c>
      <c r="G52" s="1">
        <v>4.9000000000000004</v>
      </c>
      <c r="H52" s="1">
        <v>97</v>
      </c>
      <c r="I52" s="1">
        <v>374</v>
      </c>
      <c r="J52" s="1">
        <v>3</v>
      </c>
      <c r="K52" s="6" t="s">
        <v>3831</v>
      </c>
    </row>
    <row r="53" spans="1:12" x14ac:dyDescent="0.25">
      <c r="A53" s="1">
        <v>58</v>
      </c>
      <c r="B53" s="1" t="s">
        <v>1586</v>
      </c>
      <c r="C53" s="6" t="s">
        <v>1043</v>
      </c>
      <c r="D53" s="1" t="s">
        <v>1316</v>
      </c>
      <c r="E53" s="1" t="s">
        <v>421</v>
      </c>
      <c r="F53" s="1">
        <v>2.7</v>
      </c>
      <c r="G53" s="1">
        <v>3.9</v>
      </c>
      <c r="H53" s="1">
        <v>109</v>
      </c>
      <c r="I53" s="1">
        <v>306</v>
      </c>
      <c r="J53" s="1">
        <v>6</v>
      </c>
      <c r="K53" s="6" t="s">
        <v>1692</v>
      </c>
    </row>
    <row r="54" spans="1:12" x14ac:dyDescent="0.25">
      <c r="A54" s="1">
        <v>60</v>
      </c>
      <c r="B54" s="1" t="s">
        <v>3857</v>
      </c>
      <c r="C54" s="6" t="s">
        <v>3881</v>
      </c>
      <c r="D54" s="1" t="s">
        <v>3905</v>
      </c>
      <c r="E54" s="1" t="s">
        <v>421</v>
      </c>
      <c r="F54" s="1">
        <v>2.7</v>
      </c>
      <c r="G54" s="1">
        <v>5.7</v>
      </c>
      <c r="H54" s="1">
        <v>116</v>
      </c>
      <c r="I54" s="1">
        <v>253</v>
      </c>
      <c r="J54" s="1">
        <v>7</v>
      </c>
      <c r="K54" s="6" t="s">
        <v>1692</v>
      </c>
      <c r="L54" s="1" t="s">
        <v>3908</v>
      </c>
    </row>
    <row r="55" spans="1:12" x14ac:dyDescent="0.25">
      <c r="A55" s="1">
        <v>61</v>
      </c>
      <c r="B55" s="1" t="s">
        <v>1587</v>
      </c>
      <c r="C55" s="6" t="s">
        <v>1044</v>
      </c>
      <c r="D55" s="1" t="s">
        <v>1317</v>
      </c>
      <c r="E55" s="1" t="s">
        <v>1149</v>
      </c>
      <c r="F55" s="1">
        <v>2.7</v>
      </c>
      <c r="G55" s="1">
        <v>3.9</v>
      </c>
      <c r="H55" s="1">
        <v>109</v>
      </c>
      <c r="I55" s="1">
        <v>312</v>
      </c>
      <c r="J55" s="1">
        <v>6</v>
      </c>
      <c r="K55" s="6" t="s">
        <v>3832</v>
      </c>
      <c r="L55" s="1" t="s">
        <v>3908</v>
      </c>
    </row>
    <row r="56" spans="1:12" x14ac:dyDescent="0.25">
      <c r="A56" s="1">
        <v>68</v>
      </c>
      <c r="B56" s="1" t="s">
        <v>1577</v>
      </c>
      <c r="C56" s="6" t="s">
        <v>1034</v>
      </c>
      <c r="D56" s="1" t="s">
        <v>1307</v>
      </c>
      <c r="E56" s="1" t="s">
        <v>1150</v>
      </c>
      <c r="F56" s="1">
        <v>2.5</v>
      </c>
      <c r="G56" s="1">
        <v>4.3</v>
      </c>
      <c r="H56" s="1">
        <v>97</v>
      </c>
      <c r="I56" s="1">
        <v>302</v>
      </c>
      <c r="J56" s="1">
        <v>3</v>
      </c>
      <c r="K56" s="6" t="s">
        <v>3833</v>
      </c>
      <c r="L56" s="1" t="s">
        <v>3908</v>
      </c>
    </row>
    <row r="57" spans="1:12" x14ac:dyDescent="0.25">
      <c r="A57" s="1">
        <v>88</v>
      </c>
      <c r="B57" s="1" t="s">
        <v>1538</v>
      </c>
      <c r="C57" s="6" t="s">
        <v>995</v>
      </c>
      <c r="D57" s="1" t="s">
        <v>1268</v>
      </c>
      <c r="E57" s="1" t="s">
        <v>413</v>
      </c>
      <c r="F57" s="1">
        <v>2.2999999999999998</v>
      </c>
      <c r="G57" s="1">
        <v>4.9000000000000004</v>
      </c>
      <c r="H57" s="1">
        <v>91</v>
      </c>
      <c r="I57" s="1">
        <v>372</v>
      </c>
      <c r="J57" s="1">
        <v>5</v>
      </c>
      <c r="K57" s="6" t="s">
        <v>3831</v>
      </c>
    </row>
  </sheetData>
  <mergeCells count="1">
    <mergeCell ref="N3:R11"/>
  </mergeCells>
  <conditionalFormatting sqref="F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5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D3272-75DC-4904-A62B-386677AABDCA}">
  <dimension ref="A1:L501"/>
  <sheetViews>
    <sheetView zoomScale="85" zoomScaleNormal="85" workbookViewId="0"/>
  </sheetViews>
  <sheetFormatPr defaultRowHeight="15" x14ac:dyDescent="0.25"/>
  <cols>
    <col min="1" max="1" width="4" style="1" bestFit="1" customWidth="1"/>
    <col min="2" max="2" width="10" style="1" bestFit="1" customWidth="1"/>
    <col min="3" max="3" width="56.140625" style="6" bestFit="1" customWidth="1"/>
    <col min="4" max="5" width="13.28515625" style="1" bestFit="1" customWidth="1"/>
    <col min="6" max="6" width="5" style="1" bestFit="1" customWidth="1"/>
    <col min="7" max="7" width="5.85546875" style="1" bestFit="1" customWidth="1"/>
    <col min="8" max="8" width="4" style="1" bestFit="1" customWidth="1"/>
    <col min="9" max="9" width="5.140625" style="1" bestFit="1" customWidth="1"/>
    <col min="10" max="10" width="4.5703125" style="1" bestFit="1" customWidth="1"/>
    <col min="11" max="11" width="62.28515625" style="6" bestFit="1" customWidth="1"/>
    <col min="12" max="12" width="73" style="6" bestFit="1" customWidth="1"/>
    <col min="13" max="16384" width="9.140625" style="1"/>
  </cols>
  <sheetData>
    <row r="1" spans="1:12" s="4" customFormat="1" ht="16.5" thickBot="1" x14ac:dyDescent="0.3">
      <c r="A1" s="2" t="s">
        <v>0</v>
      </c>
      <c r="B1" s="2" t="s">
        <v>613</v>
      </c>
      <c r="C1" s="2" t="s">
        <v>405</v>
      </c>
      <c r="D1" s="2" t="s">
        <v>612</v>
      </c>
      <c r="E1" s="2" t="s">
        <v>611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5" t="s">
        <v>3094</v>
      </c>
    </row>
    <row r="2" spans="1:12" ht="15.75" thickTop="1" x14ac:dyDescent="0.25">
      <c r="A2" s="1">
        <v>1</v>
      </c>
      <c r="B2" s="1" t="s">
        <v>1566</v>
      </c>
      <c r="C2" s="6" t="s">
        <v>1023</v>
      </c>
      <c r="D2" s="1" t="s">
        <v>1296</v>
      </c>
      <c r="E2" s="1" t="s">
        <v>416</v>
      </c>
      <c r="F2" s="1">
        <v>27.6</v>
      </c>
      <c r="G2" s="1">
        <v>2.8</v>
      </c>
      <c r="H2" s="1">
        <v>503</v>
      </c>
      <c r="I2" s="1">
        <v>647</v>
      </c>
      <c r="J2" s="1">
        <v>17</v>
      </c>
      <c r="K2" s="6" t="s">
        <v>1691</v>
      </c>
    </row>
    <row r="3" spans="1:12" x14ac:dyDescent="0.25">
      <c r="A3" s="1">
        <v>2</v>
      </c>
      <c r="B3" s="1" t="s">
        <v>1548</v>
      </c>
      <c r="C3" s="6" t="s">
        <v>1005</v>
      </c>
      <c r="D3" s="1" t="s">
        <v>1278</v>
      </c>
      <c r="E3" s="1" t="s">
        <v>416</v>
      </c>
      <c r="F3" s="1">
        <v>27.6</v>
      </c>
      <c r="G3" s="1">
        <v>2.8</v>
      </c>
      <c r="H3" s="1">
        <v>507</v>
      </c>
      <c r="I3" s="1">
        <v>661</v>
      </c>
      <c r="J3" s="1">
        <v>14</v>
      </c>
      <c r="K3" s="6" t="s">
        <v>1691</v>
      </c>
    </row>
    <row r="4" spans="1:12" x14ac:dyDescent="0.25">
      <c r="A4" s="1">
        <v>3</v>
      </c>
      <c r="B4" s="1" t="s">
        <v>1560</v>
      </c>
      <c r="C4" s="6" t="s">
        <v>1017</v>
      </c>
      <c r="D4" s="1" t="s">
        <v>1290</v>
      </c>
      <c r="E4" s="1" t="s">
        <v>416</v>
      </c>
      <c r="F4" s="1">
        <v>27.3</v>
      </c>
      <c r="G4" s="1">
        <v>2.8</v>
      </c>
      <c r="H4" s="1">
        <v>494</v>
      </c>
      <c r="I4" s="1">
        <v>628</v>
      </c>
      <c r="J4" s="1">
        <v>14</v>
      </c>
      <c r="K4" s="6" t="s">
        <v>1692</v>
      </c>
    </row>
    <row r="5" spans="1:12" x14ac:dyDescent="0.25">
      <c r="A5" s="1">
        <v>4</v>
      </c>
      <c r="B5" s="1" t="s">
        <v>1578</v>
      </c>
      <c r="C5" s="6" t="s">
        <v>1035</v>
      </c>
      <c r="D5" s="1" t="s">
        <v>1308</v>
      </c>
      <c r="E5" s="1" t="s">
        <v>416</v>
      </c>
      <c r="F5" s="1">
        <v>25.9</v>
      </c>
      <c r="G5" s="1">
        <v>2.8</v>
      </c>
      <c r="H5" s="1">
        <v>477</v>
      </c>
      <c r="I5" s="1">
        <v>593</v>
      </c>
      <c r="J5" s="1">
        <v>13</v>
      </c>
      <c r="K5" s="6" t="s">
        <v>1691</v>
      </c>
    </row>
    <row r="6" spans="1:12" x14ac:dyDescent="0.25">
      <c r="A6" s="1">
        <v>5</v>
      </c>
      <c r="B6" s="1" t="s">
        <v>1952</v>
      </c>
      <c r="C6" s="6" t="s">
        <v>2341</v>
      </c>
      <c r="D6" s="1" t="s">
        <v>2722</v>
      </c>
      <c r="E6" s="1" t="s">
        <v>416</v>
      </c>
      <c r="F6" s="1">
        <v>21.8</v>
      </c>
      <c r="G6" s="1">
        <v>4.5</v>
      </c>
      <c r="H6" s="1">
        <v>331</v>
      </c>
      <c r="I6" s="1">
        <v>484</v>
      </c>
      <c r="J6" s="1">
        <v>15</v>
      </c>
      <c r="K6" s="6" t="s">
        <v>1693</v>
      </c>
      <c r="L6" s="6" t="s">
        <v>3097</v>
      </c>
    </row>
    <row r="7" spans="1:12" x14ac:dyDescent="0.25">
      <c r="A7" s="1">
        <v>6</v>
      </c>
      <c r="B7" s="1" t="s">
        <v>1953</v>
      </c>
      <c r="C7" s="6" t="s">
        <v>2342</v>
      </c>
      <c r="D7" s="1" t="s">
        <v>2723</v>
      </c>
      <c r="E7" s="1" t="s">
        <v>416</v>
      </c>
      <c r="F7" s="1">
        <v>20.9</v>
      </c>
      <c r="G7" s="1">
        <v>3.5</v>
      </c>
      <c r="H7" s="1">
        <v>338</v>
      </c>
      <c r="I7" s="1">
        <v>484</v>
      </c>
      <c r="J7" s="1">
        <v>14</v>
      </c>
      <c r="K7" s="6" t="s">
        <v>1691</v>
      </c>
      <c r="L7" s="6" t="s">
        <v>3097</v>
      </c>
    </row>
    <row r="8" spans="1:12" x14ac:dyDescent="0.25">
      <c r="A8" s="1">
        <v>7</v>
      </c>
      <c r="B8" s="1" t="s">
        <v>1954</v>
      </c>
      <c r="C8" s="6" t="s">
        <v>2343</v>
      </c>
      <c r="D8" s="1" t="s">
        <v>2724</v>
      </c>
      <c r="E8" s="1" t="s">
        <v>416</v>
      </c>
      <c r="F8" s="1">
        <v>20.2</v>
      </c>
      <c r="G8" s="1">
        <v>3.8</v>
      </c>
      <c r="H8" s="1">
        <v>263</v>
      </c>
      <c r="I8" s="1">
        <v>515</v>
      </c>
      <c r="J8" s="1">
        <v>11</v>
      </c>
      <c r="K8" s="6" t="s">
        <v>1692</v>
      </c>
      <c r="L8" s="6" t="s">
        <v>3097</v>
      </c>
    </row>
    <row r="9" spans="1:12" x14ac:dyDescent="0.25">
      <c r="A9" s="1">
        <v>8</v>
      </c>
      <c r="B9" s="1" t="s">
        <v>1955</v>
      </c>
      <c r="C9" s="6" t="s">
        <v>2344</v>
      </c>
      <c r="D9" s="1" t="s">
        <v>2725</v>
      </c>
      <c r="E9" s="1" t="s">
        <v>416</v>
      </c>
      <c r="F9" s="1">
        <v>19.100000000000001</v>
      </c>
      <c r="G9" s="1">
        <v>4.5999999999999996</v>
      </c>
      <c r="H9" s="1">
        <v>284</v>
      </c>
      <c r="I9" s="1">
        <v>459</v>
      </c>
      <c r="J9" s="1">
        <v>11</v>
      </c>
      <c r="K9" s="6" t="s">
        <v>1692</v>
      </c>
      <c r="L9" s="6" t="s">
        <v>3096</v>
      </c>
    </row>
    <row r="10" spans="1:12" x14ac:dyDescent="0.25">
      <c r="A10" s="1">
        <v>9</v>
      </c>
      <c r="B10" s="1" t="s">
        <v>1956</v>
      </c>
      <c r="C10" s="6" t="s">
        <v>2345</v>
      </c>
      <c r="D10" s="1" t="s">
        <v>2726</v>
      </c>
      <c r="E10" s="1" t="s">
        <v>416</v>
      </c>
      <c r="F10" s="1">
        <v>19</v>
      </c>
      <c r="G10" s="1">
        <v>4.5</v>
      </c>
      <c r="H10" s="1">
        <v>272</v>
      </c>
      <c r="I10" s="1">
        <v>509</v>
      </c>
      <c r="J10" s="1">
        <v>13</v>
      </c>
      <c r="K10" s="6" t="s">
        <v>1692</v>
      </c>
      <c r="L10" s="6" t="s">
        <v>3096</v>
      </c>
    </row>
    <row r="11" spans="1:12" x14ac:dyDescent="0.25">
      <c r="A11" s="1">
        <v>10</v>
      </c>
      <c r="B11" s="1" t="s">
        <v>1957</v>
      </c>
      <c r="C11" s="6" t="s">
        <v>2346</v>
      </c>
      <c r="D11" s="1" t="s">
        <v>2727</v>
      </c>
      <c r="E11" s="1" t="s">
        <v>416</v>
      </c>
      <c r="F11" s="1">
        <v>18.899999999999999</v>
      </c>
      <c r="G11" s="1">
        <v>4</v>
      </c>
      <c r="H11" s="1">
        <v>316</v>
      </c>
      <c r="I11" s="1">
        <v>485</v>
      </c>
      <c r="J11" s="1">
        <v>16</v>
      </c>
      <c r="K11" s="6" t="s">
        <v>1692</v>
      </c>
      <c r="L11" s="6" t="s">
        <v>3097</v>
      </c>
    </row>
    <row r="12" spans="1:12" x14ac:dyDescent="0.25">
      <c r="A12" s="1">
        <v>11</v>
      </c>
      <c r="B12" s="1" t="s">
        <v>1958</v>
      </c>
      <c r="C12" s="6" t="s">
        <v>2347</v>
      </c>
      <c r="D12" s="1" t="s">
        <v>2728</v>
      </c>
      <c r="E12" s="1" t="s">
        <v>416</v>
      </c>
      <c r="F12" s="1">
        <v>18.3</v>
      </c>
      <c r="G12" s="1">
        <v>3.4</v>
      </c>
      <c r="H12" s="1">
        <v>256</v>
      </c>
      <c r="I12" s="1">
        <v>515</v>
      </c>
      <c r="J12" s="1">
        <v>12</v>
      </c>
      <c r="K12" s="6" t="s">
        <v>1692</v>
      </c>
      <c r="L12" s="6" t="s">
        <v>3096</v>
      </c>
    </row>
    <row r="13" spans="1:12" x14ac:dyDescent="0.25">
      <c r="A13" s="1">
        <v>12</v>
      </c>
      <c r="B13" s="1" t="s">
        <v>1959</v>
      </c>
      <c r="C13" s="6" t="s">
        <v>2348</v>
      </c>
      <c r="D13" s="1" t="s">
        <v>2729</v>
      </c>
      <c r="E13" s="1" t="s">
        <v>416</v>
      </c>
      <c r="F13" s="1">
        <v>17.600000000000001</v>
      </c>
      <c r="G13" s="1">
        <v>3.8</v>
      </c>
      <c r="H13" s="1">
        <v>227</v>
      </c>
      <c r="I13" s="1">
        <v>511</v>
      </c>
      <c r="J13" s="1">
        <v>12</v>
      </c>
      <c r="K13" s="6" t="s">
        <v>1694</v>
      </c>
    </row>
    <row r="14" spans="1:12" x14ac:dyDescent="0.25">
      <c r="A14" s="1">
        <v>13</v>
      </c>
      <c r="B14" s="1" t="s">
        <v>1960</v>
      </c>
      <c r="C14" s="6" t="s">
        <v>2349</v>
      </c>
      <c r="D14" s="1" t="s">
        <v>2730</v>
      </c>
      <c r="E14" s="1" t="s">
        <v>416</v>
      </c>
      <c r="F14" s="1">
        <v>16.600000000000001</v>
      </c>
      <c r="G14" s="1">
        <v>4.3</v>
      </c>
      <c r="H14" s="1">
        <v>227</v>
      </c>
      <c r="I14" s="1">
        <v>513</v>
      </c>
      <c r="J14" s="1">
        <v>14</v>
      </c>
      <c r="K14" s="6" t="s">
        <v>1695</v>
      </c>
    </row>
    <row r="15" spans="1:12" x14ac:dyDescent="0.25">
      <c r="A15" s="1">
        <v>14</v>
      </c>
      <c r="B15" s="1" t="s">
        <v>1961</v>
      </c>
      <c r="C15" s="6" t="s">
        <v>2350</v>
      </c>
      <c r="D15" s="1" t="s">
        <v>2731</v>
      </c>
      <c r="E15" s="1" t="s">
        <v>416</v>
      </c>
      <c r="F15" s="1">
        <v>13.4</v>
      </c>
      <c r="G15" s="1">
        <v>4.2</v>
      </c>
      <c r="H15" s="1">
        <v>240</v>
      </c>
      <c r="I15" s="1">
        <v>467</v>
      </c>
      <c r="J15" s="1">
        <v>14</v>
      </c>
      <c r="K15" s="6" t="s">
        <v>1693</v>
      </c>
    </row>
    <row r="16" spans="1:12" x14ac:dyDescent="0.25">
      <c r="A16" s="1">
        <v>15</v>
      </c>
      <c r="B16" s="1" t="s">
        <v>1962</v>
      </c>
      <c r="C16" s="6" t="s">
        <v>2351</v>
      </c>
      <c r="D16" s="1" t="s">
        <v>2732</v>
      </c>
      <c r="E16" s="1" t="s">
        <v>416</v>
      </c>
      <c r="F16" s="1">
        <v>12.8</v>
      </c>
      <c r="G16" s="1">
        <v>4.0999999999999996</v>
      </c>
      <c r="H16" s="1">
        <v>282</v>
      </c>
      <c r="I16" s="1">
        <v>483</v>
      </c>
      <c r="J16" s="1">
        <v>12</v>
      </c>
      <c r="K16" s="6" t="s">
        <v>1691</v>
      </c>
    </row>
    <row r="17" spans="1:12" x14ac:dyDescent="0.25">
      <c r="A17" s="1">
        <v>16</v>
      </c>
      <c r="B17" s="1" t="s">
        <v>1963</v>
      </c>
      <c r="C17" s="6" t="s">
        <v>2352</v>
      </c>
      <c r="D17" s="1" t="s">
        <v>2733</v>
      </c>
      <c r="E17" s="1" t="s">
        <v>416</v>
      </c>
      <c r="F17" s="1">
        <v>12.3</v>
      </c>
      <c r="G17" s="1">
        <v>4.8</v>
      </c>
      <c r="H17" s="1">
        <v>307</v>
      </c>
      <c r="I17" s="1">
        <v>431</v>
      </c>
      <c r="J17" s="1">
        <v>11</v>
      </c>
      <c r="K17" s="6" t="s">
        <v>1692</v>
      </c>
      <c r="L17" s="6" t="s">
        <v>3096</v>
      </c>
    </row>
    <row r="18" spans="1:12" x14ac:dyDescent="0.25">
      <c r="A18" s="1">
        <v>17</v>
      </c>
      <c r="B18" s="1" t="s">
        <v>1964</v>
      </c>
      <c r="C18" s="6" t="s">
        <v>2353</v>
      </c>
      <c r="D18" s="1" t="s">
        <v>2734</v>
      </c>
      <c r="E18" s="1" t="s">
        <v>416</v>
      </c>
      <c r="F18" s="1">
        <v>12.2</v>
      </c>
      <c r="G18" s="1">
        <v>4.3</v>
      </c>
      <c r="H18" s="1">
        <v>225</v>
      </c>
      <c r="I18" s="1">
        <v>479</v>
      </c>
      <c r="J18" s="1">
        <v>7</v>
      </c>
      <c r="K18" s="6" t="s">
        <v>1692</v>
      </c>
      <c r="L18" s="6" t="s">
        <v>3096</v>
      </c>
    </row>
    <row r="19" spans="1:12" x14ac:dyDescent="0.25">
      <c r="A19" s="1">
        <v>18</v>
      </c>
      <c r="B19" s="1" t="s">
        <v>1965</v>
      </c>
      <c r="C19" s="6" t="s">
        <v>2354</v>
      </c>
      <c r="D19" s="1" t="s">
        <v>2735</v>
      </c>
      <c r="E19" s="1" t="s">
        <v>414</v>
      </c>
      <c r="F19" s="1">
        <v>12</v>
      </c>
      <c r="G19" s="1">
        <v>11.8</v>
      </c>
      <c r="H19" s="1">
        <v>152</v>
      </c>
      <c r="I19" s="1">
        <v>524</v>
      </c>
      <c r="J19" s="1">
        <v>9</v>
      </c>
      <c r="K19" s="6" t="s">
        <v>1696</v>
      </c>
      <c r="L19" s="6" t="s">
        <v>3095</v>
      </c>
    </row>
    <row r="20" spans="1:12" x14ac:dyDescent="0.25">
      <c r="A20" s="1">
        <v>19</v>
      </c>
      <c r="B20" s="1" t="s">
        <v>1966</v>
      </c>
      <c r="C20" s="6" t="s">
        <v>2355</v>
      </c>
      <c r="D20" s="1" t="s">
        <v>2736</v>
      </c>
      <c r="E20" s="1" t="s">
        <v>406</v>
      </c>
      <c r="F20" s="1">
        <v>11.8</v>
      </c>
      <c r="G20" s="1">
        <v>3.2</v>
      </c>
      <c r="H20" s="1">
        <v>129</v>
      </c>
      <c r="I20" s="1">
        <v>1786</v>
      </c>
      <c r="J20" s="1">
        <v>16</v>
      </c>
      <c r="K20" s="6" t="s">
        <v>1697</v>
      </c>
    </row>
    <row r="21" spans="1:12" x14ac:dyDescent="0.25">
      <c r="A21" s="1">
        <v>20</v>
      </c>
      <c r="B21" s="1" t="s">
        <v>1499</v>
      </c>
      <c r="C21" s="6" t="s">
        <v>956</v>
      </c>
      <c r="D21" s="1" t="s">
        <v>1229</v>
      </c>
      <c r="E21" s="1" t="s">
        <v>413</v>
      </c>
      <c r="F21" s="1">
        <v>11.5</v>
      </c>
      <c r="G21" s="1">
        <v>9.8000000000000007</v>
      </c>
      <c r="H21" s="1">
        <v>160</v>
      </c>
      <c r="I21" s="1">
        <v>315</v>
      </c>
      <c r="J21" s="1">
        <v>9</v>
      </c>
      <c r="K21" s="6" t="s">
        <v>1698</v>
      </c>
    </row>
    <row r="22" spans="1:12" x14ac:dyDescent="0.25">
      <c r="A22" s="1">
        <v>21</v>
      </c>
      <c r="B22" s="1" t="s">
        <v>1487</v>
      </c>
      <c r="C22" s="6" t="s">
        <v>944</v>
      </c>
      <c r="D22" s="1" t="s">
        <v>1217</v>
      </c>
      <c r="E22" s="1" t="s">
        <v>411</v>
      </c>
      <c r="F22" s="1">
        <v>11.5</v>
      </c>
      <c r="G22" s="1">
        <v>7.5</v>
      </c>
      <c r="H22" s="1">
        <v>159</v>
      </c>
      <c r="I22" s="1">
        <v>291</v>
      </c>
      <c r="J22" s="1">
        <v>8</v>
      </c>
      <c r="K22" s="6" t="s">
        <v>1699</v>
      </c>
    </row>
    <row r="23" spans="1:12" x14ac:dyDescent="0.25">
      <c r="A23" s="1">
        <v>22</v>
      </c>
      <c r="B23" s="1" t="s">
        <v>1453</v>
      </c>
      <c r="C23" s="6" t="s">
        <v>910</v>
      </c>
      <c r="D23" s="1" t="s">
        <v>1183</v>
      </c>
      <c r="E23" s="1" t="s">
        <v>414</v>
      </c>
      <c r="F23" s="1">
        <v>11.4</v>
      </c>
      <c r="G23" s="1">
        <v>3.6</v>
      </c>
      <c r="H23" s="1">
        <v>163</v>
      </c>
      <c r="I23" s="1">
        <v>444</v>
      </c>
      <c r="J23" s="1">
        <v>7</v>
      </c>
      <c r="K23" s="6" t="s">
        <v>1700</v>
      </c>
    </row>
    <row r="24" spans="1:12" x14ac:dyDescent="0.25">
      <c r="A24" s="1">
        <v>23</v>
      </c>
      <c r="B24" s="1" t="s">
        <v>1447</v>
      </c>
      <c r="C24" s="6" t="s">
        <v>904</v>
      </c>
      <c r="D24" s="1" t="s">
        <v>1177</v>
      </c>
      <c r="E24" s="1" t="s">
        <v>414</v>
      </c>
      <c r="F24" s="1">
        <v>11.4</v>
      </c>
      <c r="G24" s="1">
        <v>15.5</v>
      </c>
      <c r="H24" s="1">
        <v>174</v>
      </c>
      <c r="I24" s="1">
        <v>594</v>
      </c>
      <c r="J24" s="1">
        <v>6</v>
      </c>
      <c r="K24" s="6" t="s">
        <v>1701</v>
      </c>
    </row>
    <row r="25" spans="1:12" x14ac:dyDescent="0.25">
      <c r="A25" s="1">
        <v>24</v>
      </c>
      <c r="B25" s="1" t="s">
        <v>1967</v>
      </c>
      <c r="C25" s="6" t="s">
        <v>2356</v>
      </c>
      <c r="D25" s="1" t="s">
        <v>2737</v>
      </c>
      <c r="E25" s="1" t="s">
        <v>409</v>
      </c>
      <c r="F25" s="1">
        <v>11.3</v>
      </c>
      <c r="G25" s="1">
        <v>3.3</v>
      </c>
      <c r="H25" s="1">
        <v>129</v>
      </c>
      <c r="I25" s="1">
        <v>1771</v>
      </c>
      <c r="J25" s="1">
        <v>12</v>
      </c>
      <c r="K25" s="6" t="s">
        <v>1702</v>
      </c>
    </row>
    <row r="26" spans="1:12" x14ac:dyDescent="0.25">
      <c r="A26" s="1">
        <v>25</v>
      </c>
      <c r="B26" s="1" t="s">
        <v>1485</v>
      </c>
      <c r="C26" s="6" t="s">
        <v>942</v>
      </c>
      <c r="D26" s="1" t="s">
        <v>1215</v>
      </c>
      <c r="E26" s="1" t="s">
        <v>413</v>
      </c>
      <c r="F26" s="1">
        <v>11.3</v>
      </c>
      <c r="G26" s="1">
        <v>9.1</v>
      </c>
      <c r="H26" s="1">
        <v>166</v>
      </c>
      <c r="I26" s="1">
        <v>309</v>
      </c>
      <c r="J26" s="1">
        <v>10</v>
      </c>
      <c r="K26" s="6" t="s">
        <v>1703</v>
      </c>
    </row>
    <row r="27" spans="1:12" x14ac:dyDescent="0.25">
      <c r="A27" s="1">
        <v>26</v>
      </c>
      <c r="B27" s="1" t="s">
        <v>1454</v>
      </c>
      <c r="C27" s="6" t="s">
        <v>911</v>
      </c>
      <c r="D27" s="1" t="s">
        <v>1184</v>
      </c>
      <c r="E27" s="1" t="s">
        <v>414</v>
      </c>
      <c r="F27" s="1">
        <v>11.3</v>
      </c>
      <c r="G27" s="1">
        <v>8.3000000000000007</v>
      </c>
      <c r="H27" s="1">
        <v>179</v>
      </c>
      <c r="I27" s="1">
        <v>300</v>
      </c>
      <c r="J27" s="1">
        <v>4</v>
      </c>
      <c r="K27" s="6" t="s">
        <v>1704</v>
      </c>
    </row>
    <row r="28" spans="1:12" x14ac:dyDescent="0.25">
      <c r="A28" s="1">
        <v>27</v>
      </c>
      <c r="B28" s="1" t="s">
        <v>1968</v>
      </c>
      <c r="C28" s="6" t="s">
        <v>2357</v>
      </c>
      <c r="D28" s="1" t="s">
        <v>2738</v>
      </c>
      <c r="E28" s="1" t="s">
        <v>408</v>
      </c>
      <c r="F28" s="1">
        <v>11.3</v>
      </c>
      <c r="G28" s="1">
        <v>3.7</v>
      </c>
      <c r="H28" s="1">
        <v>130</v>
      </c>
      <c r="I28" s="1">
        <v>1400</v>
      </c>
      <c r="J28" s="1">
        <v>12</v>
      </c>
      <c r="K28" s="6" t="s">
        <v>1705</v>
      </c>
    </row>
    <row r="29" spans="1:12" x14ac:dyDescent="0.25">
      <c r="A29" s="1">
        <v>28</v>
      </c>
      <c r="B29" s="1" t="s">
        <v>1440</v>
      </c>
      <c r="C29" s="6" t="s">
        <v>897</v>
      </c>
      <c r="D29" s="1" t="s">
        <v>1170</v>
      </c>
      <c r="E29" s="1" t="s">
        <v>414</v>
      </c>
      <c r="F29" s="1">
        <v>11.3</v>
      </c>
      <c r="G29" s="1">
        <v>5.5</v>
      </c>
      <c r="H29" s="1">
        <v>173</v>
      </c>
      <c r="I29" s="1">
        <v>730</v>
      </c>
      <c r="J29" s="1">
        <v>7</v>
      </c>
      <c r="K29" s="6" t="s">
        <v>1706</v>
      </c>
    </row>
    <row r="30" spans="1:12" x14ac:dyDescent="0.25">
      <c r="A30" s="1">
        <v>29</v>
      </c>
      <c r="B30" s="1" t="s">
        <v>1969</v>
      </c>
      <c r="C30" s="6" t="s">
        <v>2358</v>
      </c>
      <c r="D30" s="1" t="s">
        <v>2738</v>
      </c>
      <c r="E30" s="1" t="s">
        <v>408</v>
      </c>
      <c r="F30" s="1">
        <v>11.2</v>
      </c>
      <c r="G30" s="1">
        <v>3.3</v>
      </c>
      <c r="H30" s="1">
        <v>127</v>
      </c>
      <c r="I30" s="1">
        <v>1400</v>
      </c>
      <c r="J30" s="1">
        <v>12</v>
      </c>
      <c r="K30" s="6" t="s">
        <v>1705</v>
      </c>
    </row>
    <row r="31" spans="1:12" x14ac:dyDescent="0.25">
      <c r="A31" s="1">
        <v>30</v>
      </c>
      <c r="B31" s="1" t="s">
        <v>1461</v>
      </c>
      <c r="C31" s="6" t="s">
        <v>918</v>
      </c>
      <c r="D31" s="1" t="s">
        <v>1191</v>
      </c>
      <c r="E31" s="1" t="s">
        <v>414</v>
      </c>
      <c r="F31" s="1">
        <v>11.2</v>
      </c>
      <c r="G31" s="1">
        <v>9.5</v>
      </c>
      <c r="H31" s="1">
        <v>157</v>
      </c>
      <c r="I31" s="1">
        <v>296</v>
      </c>
      <c r="J31" s="1">
        <v>6</v>
      </c>
      <c r="K31" s="6" t="s">
        <v>1707</v>
      </c>
    </row>
    <row r="32" spans="1:12" x14ac:dyDescent="0.25">
      <c r="A32" s="1">
        <v>31</v>
      </c>
      <c r="B32" s="1" t="s">
        <v>1970</v>
      </c>
      <c r="C32" s="6" t="s">
        <v>2359</v>
      </c>
      <c r="D32" s="1" t="s">
        <v>2738</v>
      </c>
      <c r="E32" s="1" t="s">
        <v>408</v>
      </c>
      <c r="F32" s="1">
        <v>11.2</v>
      </c>
      <c r="G32" s="1">
        <v>6.1</v>
      </c>
      <c r="H32" s="1">
        <v>137</v>
      </c>
      <c r="I32" s="1">
        <v>1400</v>
      </c>
      <c r="J32" s="1">
        <v>12</v>
      </c>
      <c r="K32" s="6" t="s">
        <v>1705</v>
      </c>
    </row>
    <row r="33" spans="1:11" x14ac:dyDescent="0.25">
      <c r="A33" s="1">
        <v>32</v>
      </c>
      <c r="B33" s="1" t="s">
        <v>1463</v>
      </c>
      <c r="C33" s="6" t="s">
        <v>920</v>
      </c>
      <c r="D33" s="1" t="s">
        <v>1193</v>
      </c>
      <c r="E33" s="1" t="s">
        <v>414</v>
      </c>
      <c r="F33" s="1">
        <v>11.2</v>
      </c>
      <c r="G33" s="1">
        <v>11.5</v>
      </c>
      <c r="H33" s="1">
        <v>174</v>
      </c>
      <c r="I33" s="1">
        <v>462</v>
      </c>
      <c r="J33" s="1">
        <v>6</v>
      </c>
      <c r="K33" s="6" t="s">
        <v>1708</v>
      </c>
    </row>
    <row r="34" spans="1:11" x14ac:dyDescent="0.25">
      <c r="A34" s="1">
        <v>33</v>
      </c>
      <c r="B34" s="1" t="s">
        <v>1451</v>
      </c>
      <c r="C34" s="6" t="s">
        <v>908</v>
      </c>
      <c r="D34" s="1" t="s">
        <v>1181</v>
      </c>
      <c r="E34" s="1" t="s">
        <v>414</v>
      </c>
      <c r="F34" s="1">
        <v>11.2</v>
      </c>
      <c r="G34" s="1">
        <v>11</v>
      </c>
      <c r="H34" s="1">
        <v>164</v>
      </c>
      <c r="I34" s="1">
        <v>444</v>
      </c>
      <c r="J34" s="1">
        <v>9</v>
      </c>
      <c r="K34" s="6" t="s">
        <v>1709</v>
      </c>
    </row>
    <row r="35" spans="1:11" x14ac:dyDescent="0.25">
      <c r="A35" s="1">
        <v>34</v>
      </c>
      <c r="B35" s="1" t="s">
        <v>1455</v>
      </c>
      <c r="C35" s="6" t="s">
        <v>912</v>
      </c>
      <c r="D35" s="1" t="s">
        <v>1185</v>
      </c>
      <c r="E35" s="1" t="s">
        <v>414</v>
      </c>
      <c r="F35" s="1">
        <v>11.2</v>
      </c>
      <c r="G35" s="1">
        <v>10.199999999999999</v>
      </c>
      <c r="H35" s="1">
        <v>155</v>
      </c>
      <c r="I35" s="1">
        <v>298</v>
      </c>
      <c r="J35" s="1">
        <v>7</v>
      </c>
      <c r="K35" s="6" t="s">
        <v>1710</v>
      </c>
    </row>
    <row r="36" spans="1:11" x14ac:dyDescent="0.25">
      <c r="A36" s="1">
        <v>35</v>
      </c>
      <c r="B36" s="1" t="s">
        <v>1522</v>
      </c>
      <c r="C36" s="6" t="s">
        <v>979</v>
      </c>
      <c r="D36" s="1" t="s">
        <v>1252</v>
      </c>
      <c r="E36" s="1" t="s">
        <v>411</v>
      </c>
      <c r="F36" s="1">
        <v>11.2</v>
      </c>
      <c r="G36" s="1">
        <v>2.9</v>
      </c>
      <c r="H36" s="1">
        <v>138</v>
      </c>
      <c r="I36" s="1">
        <v>154</v>
      </c>
      <c r="J36" s="1">
        <v>9</v>
      </c>
      <c r="K36" s="6" t="s">
        <v>1711</v>
      </c>
    </row>
    <row r="37" spans="1:11" x14ac:dyDescent="0.25">
      <c r="A37" s="1">
        <v>36</v>
      </c>
      <c r="B37" s="1" t="s">
        <v>1971</v>
      </c>
      <c r="C37" s="6" t="s">
        <v>2360</v>
      </c>
      <c r="D37" s="1" t="s">
        <v>2739</v>
      </c>
      <c r="E37" s="1" t="s">
        <v>408</v>
      </c>
      <c r="F37" s="1">
        <v>11.2</v>
      </c>
      <c r="G37" s="1">
        <v>4.2</v>
      </c>
      <c r="H37" s="1">
        <v>133</v>
      </c>
      <c r="I37" s="1">
        <v>1400</v>
      </c>
      <c r="J37" s="1">
        <v>15</v>
      </c>
      <c r="K37" s="6" t="s">
        <v>1712</v>
      </c>
    </row>
    <row r="38" spans="1:11" x14ac:dyDescent="0.25">
      <c r="A38" s="1">
        <v>37</v>
      </c>
      <c r="B38" s="1" t="s">
        <v>207</v>
      </c>
      <c r="C38" s="6" t="s">
        <v>208</v>
      </c>
      <c r="D38" s="1" t="s">
        <v>521</v>
      </c>
      <c r="E38" s="1" t="s">
        <v>409</v>
      </c>
      <c r="F38" s="1">
        <v>11.1</v>
      </c>
      <c r="G38" s="1">
        <v>7.7</v>
      </c>
      <c r="H38" s="1">
        <v>155</v>
      </c>
      <c r="I38" s="1">
        <v>766</v>
      </c>
      <c r="J38" s="1">
        <v>8</v>
      </c>
      <c r="K38" s="6" t="s">
        <v>2333</v>
      </c>
    </row>
    <row r="39" spans="1:11" x14ac:dyDescent="0.25">
      <c r="A39" s="1">
        <v>38</v>
      </c>
      <c r="B39" s="1" t="s">
        <v>1972</v>
      </c>
      <c r="C39" s="6" t="s">
        <v>2361</v>
      </c>
      <c r="D39" s="1" t="s">
        <v>2740</v>
      </c>
      <c r="E39" s="1" t="s">
        <v>411</v>
      </c>
      <c r="F39" s="1">
        <v>11.1</v>
      </c>
      <c r="G39" s="1">
        <v>3.5</v>
      </c>
      <c r="H39" s="1">
        <v>170</v>
      </c>
      <c r="I39" s="1">
        <v>349</v>
      </c>
      <c r="J39" s="1">
        <v>8</v>
      </c>
      <c r="K39" s="6" t="s">
        <v>1713</v>
      </c>
    </row>
    <row r="40" spans="1:11" x14ac:dyDescent="0.25">
      <c r="A40" s="1">
        <v>39</v>
      </c>
      <c r="B40" s="1" t="s">
        <v>1444</v>
      </c>
      <c r="C40" s="6" t="s">
        <v>901</v>
      </c>
      <c r="D40" s="1" t="s">
        <v>1174</v>
      </c>
      <c r="E40" s="1" t="s">
        <v>414</v>
      </c>
      <c r="F40" s="1">
        <v>11.1</v>
      </c>
      <c r="G40" s="1">
        <v>4.4000000000000004</v>
      </c>
      <c r="H40" s="1">
        <v>144</v>
      </c>
      <c r="I40" s="1">
        <v>300</v>
      </c>
      <c r="J40" s="1">
        <v>5</v>
      </c>
      <c r="K40" s="6" t="s">
        <v>1714</v>
      </c>
    </row>
    <row r="41" spans="1:11" x14ac:dyDescent="0.25">
      <c r="A41" s="1">
        <v>40</v>
      </c>
      <c r="B41" s="1" t="s">
        <v>1459</v>
      </c>
      <c r="C41" s="6" t="s">
        <v>916</v>
      </c>
      <c r="D41" s="1" t="s">
        <v>1189</v>
      </c>
      <c r="E41" s="1" t="s">
        <v>414</v>
      </c>
      <c r="F41" s="1">
        <v>11.1</v>
      </c>
      <c r="G41" s="1">
        <v>6</v>
      </c>
      <c r="H41" s="1">
        <v>150</v>
      </c>
      <c r="I41" s="1">
        <v>444</v>
      </c>
      <c r="J41" s="1">
        <v>13</v>
      </c>
      <c r="K41" s="6" t="s">
        <v>1715</v>
      </c>
    </row>
    <row r="42" spans="1:11" x14ac:dyDescent="0.25">
      <c r="A42" s="1">
        <v>41</v>
      </c>
      <c r="B42" s="1" t="s">
        <v>1445</v>
      </c>
      <c r="C42" s="6" t="s">
        <v>902</v>
      </c>
      <c r="D42" s="1" t="s">
        <v>1175</v>
      </c>
      <c r="E42" s="1" t="s">
        <v>411</v>
      </c>
      <c r="F42" s="1">
        <v>11.1</v>
      </c>
      <c r="G42" s="1">
        <v>3</v>
      </c>
      <c r="H42" s="1">
        <v>131</v>
      </c>
      <c r="I42" s="1">
        <v>145</v>
      </c>
      <c r="J42" s="1">
        <v>8</v>
      </c>
      <c r="K42" s="6" t="s">
        <v>1716</v>
      </c>
    </row>
    <row r="43" spans="1:11" x14ac:dyDescent="0.25">
      <c r="A43" s="1">
        <v>42</v>
      </c>
      <c r="B43" s="1" t="s">
        <v>1442</v>
      </c>
      <c r="C43" s="6" t="s">
        <v>899</v>
      </c>
      <c r="D43" s="1" t="s">
        <v>1172</v>
      </c>
      <c r="E43" s="1" t="s">
        <v>414</v>
      </c>
      <c r="F43" s="1">
        <v>11.1</v>
      </c>
      <c r="G43" s="1">
        <v>8.3000000000000007</v>
      </c>
      <c r="H43" s="1">
        <v>144</v>
      </c>
      <c r="I43" s="1">
        <v>471</v>
      </c>
      <c r="J43" s="1">
        <v>3</v>
      </c>
      <c r="K43" s="6" t="s">
        <v>1717</v>
      </c>
    </row>
    <row r="44" spans="1:11" x14ac:dyDescent="0.25">
      <c r="A44" s="1">
        <v>43</v>
      </c>
      <c r="B44" s="1" t="s">
        <v>1441</v>
      </c>
      <c r="C44" s="6" t="s">
        <v>898</v>
      </c>
      <c r="D44" s="1" t="s">
        <v>1171</v>
      </c>
      <c r="E44" s="1" t="s">
        <v>414</v>
      </c>
      <c r="F44" s="1">
        <v>11.1</v>
      </c>
      <c r="G44" s="1">
        <v>4.7</v>
      </c>
      <c r="H44" s="1">
        <v>161</v>
      </c>
      <c r="I44" s="1">
        <v>495</v>
      </c>
      <c r="J44" s="1">
        <v>6</v>
      </c>
      <c r="K44" s="6" t="s">
        <v>1718</v>
      </c>
    </row>
    <row r="45" spans="1:11" x14ac:dyDescent="0.25">
      <c r="A45" s="1">
        <v>44</v>
      </c>
      <c r="B45" s="1" t="s">
        <v>1462</v>
      </c>
      <c r="C45" s="6" t="s">
        <v>919</v>
      </c>
      <c r="D45" s="1" t="s">
        <v>1192</v>
      </c>
      <c r="E45" s="1" t="s">
        <v>414</v>
      </c>
      <c r="F45" s="1">
        <v>11.1</v>
      </c>
      <c r="G45" s="1">
        <v>10.4</v>
      </c>
      <c r="H45" s="1">
        <v>168</v>
      </c>
      <c r="I45" s="1">
        <v>614</v>
      </c>
      <c r="J45" s="1">
        <v>4</v>
      </c>
      <c r="K45" s="6" t="s">
        <v>1719</v>
      </c>
    </row>
    <row r="46" spans="1:11" x14ac:dyDescent="0.25">
      <c r="A46" s="1">
        <v>45</v>
      </c>
      <c r="B46" s="1" t="s">
        <v>1480</v>
      </c>
      <c r="C46" s="6" t="s">
        <v>937</v>
      </c>
      <c r="D46" s="1" t="s">
        <v>1210</v>
      </c>
      <c r="E46" s="1" t="s">
        <v>412</v>
      </c>
      <c r="F46" s="1">
        <v>11</v>
      </c>
      <c r="G46" s="1">
        <v>11.1</v>
      </c>
      <c r="H46" s="1">
        <v>157</v>
      </c>
      <c r="I46" s="1">
        <v>589</v>
      </c>
      <c r="J46" s="1">
        <v>8</v>
      </c>
      <c r="K46" s="6" t="s">
        <v>1692</v>
      </c>
    </row>
    <row r="47" spans="1:11" x14ac:dyDescent="0.25">
      <c r="A47" s="1">
        <v>46</v>
      </c>
      <c r="B47" s="1" t="s">
        <v>1973</v>
      </c>
      <c r="C47" s="6" t="s">
        <v>2362</v>
      </c>
      <c r="D47" s="1" t="s">
        <v>2739</v>
      </c>
      <c r="E47" s="1" t="s">
        <v>408</v>
      </c>
      <c r="F47" s="1">
        <v>11</v>
      </c>
      <c r="G47" s="1">
        <v>3.2</v>
      </c>
      <c r="H47" s="1">
        <v>126</v>
      </c>
      <c r="I47" s="1">
        <v>1400</v>
      </c>
      <c r="J47" s="1">
        <v>15</v>
      </c>
      <c r="K47" s="6" t="s">
        <v>1712</v>
      </c>
    </row>
    <row r="48" spans="1:11" x14ac:dyDescent="0.25">
      <c r="A48" s="1">
        <v>47</v>
      </c>
      <c r="B48" s="1" t="s">
        <v>1974</v>
      </c>
      <c r="C48" s="6" t="s">
        <v>2363</v>
      </c>
      <c r="D48" s="1" t="s">
        <v>2739</v>
      </c>
      <c r="E48" s="1" t="s">
        <v>408</v>
      </c>
      <c r="F48" s="1">
        <v>11</v>
      </c>
      <c r="G48" s="1">
        <v>3.3</v>
      </c>
      <c r="H48" s="1">
        <v>125</v>
      </c>
      <c r="I48" s="1">
        <v>1400</v>
      </c>
      <c r="J48" s="1">
        <v>14</v>
      </c>
      <c r="K48" s="6" t="s">
        <v>1712</v>
      </c>
    </row>
    <row r="49" spans="1:11" x14ac:dyDescent="0.25">
      <c r="A49" s="1">
        <v>48</v>
      </c>
      <c r="B49" s="1" t="s">
        <v>1452</v>
      </c>
      <c r="C49" s="6" t="s">
        <v>909</v>
      </c>
      <c r="D49" s="1" t="s">
        <v>1182</v>
      </c>
      <c r="E49" s="1" t="s">
        <v>411</v>
      </c>
      <c r="F49" s="1">
        <v>11</v>
      </c>
      <c r="G49" s="1">
        <v>2.9</v>
      </c>
      <c r="H49" s="1">
        <v>135</v>
      </c>
      <c r="I49" s="1">
        <v>152</v>
      </c>
      <c r="J49" s="1">
        <v>8</v>
      </c>
      <c r="K49" s="6" t="s">
        <v>1720</v>
      </c>
    </row>
    <row r="50" spans="1:11" x14ac:dyDescent="0.25">
      <c r="A50" s="1">
        <v>49</v>
      </c>
      <c r="B50" s="1" t="s">
        <v>1975</v>
      </c>
      <c r="C50" s="6" t="s">
        <v>2364</v>
      </c>
      <c r="D50" s="1" t="s">
        <v>2741</v>
      </c>
      <c r="E50" s="1" t="s">
        <v>1150</v>
      </c>
      <c r="F50" s="1">
        <v>11</v>
      </c>
      <c r="G50" s="1">
        <v>17.399999999999999</v>
      </c>
      <c r="H50" s="1">
        <v>124</v>
      </c>
      <c r="I50" s="1">
        <v>249</v>
      </c>
      <c r="J50" s="1">
        <v>5</v>
      </c>
      <c r="K50" s="6" t="s">
        <v>1692</v>
      </c>
    </row>
    <row r="51" spans="1:11" x14ac:dyDescent="0.25">
      <c r="A51" s="1">
        <v>50</v>
      </c>
      <c r="B51" s="1" t="s">
        <v>1976</v>
      </c>
      <c r="C51" s="6" t="s">
        <v>2365</v>
      </c>
      <c r="D51" s="1" t="s">
        <v>2742</v>
      </c>
      <c r="E51" s="1" t="s">
        <v>407</v>
      </c>
      <c r="F51" s="1">
        <v>11</v>
      </c>
      <c r="G51" s="1">
        <v>3.3</v>
      </c>
      <c r="H51" s="1">
        <v>129</v>
      </c>
      <c r="I51" s="1">
        <v>1786</v>
      </c>
      <c r="J51" s="1">
        <v>16</v>
      </c>
      <c r="K51" s="6" t="s">
        <v>1721</v>
      </c>
    </row>
    <row r="52" spans="1:11" x14ac:dyDescent="0.25">
      <c r="A52" s="1">
        <v>51</v>
      </c>
      <c r="B52" s="1" t="s">
        <v>1977</v>
      </c>
      <c r="C52" s="6" t="s">
        <v>2366</v>
      </c>
      <c r="D52" s="1" t="s">
        <v>2743</v>
      </c>
      <c r="E52" s="1" t="s">
        <v>422</v>
      </c>
      <c r="F52" s="1">
        <v>11</v>
      </c>
      <c r="G52" s="1">
        <v>3.3</v>
      </c>
      <c r="H52" s="1">
        <v>120</v>
      </c>
      <c r="I52" s="1">
        <v>636</v>
      </c>
      <c r="J52" s="1">
        <v>8</v>
      </c>
      <c r="K52" s="6" t="s">
        <v>1722</v>
      </c>
    </row>
    <row r="53" spans="1:11" x14ac:dyDescent="0.25">
      <c r="A53" s="1">
        <v>52</v>
      </c>
      <c r="B53" s="1" t="s">
        <v>1458</v>
      </c>
      <c r="C53" s="6" t="s">
        <v>915</v>
      </c>
      <c r="D53" s="1" t="s">
        <v>1188</v>
      </c>
      <c r="E53" s="1" t="s">
        <v>414</v>
      </c>
      <c r="F53" s="1">
        <v>11</v>
      </c>
      <c r="G53" s="1">
        <v>8.6999999999999993</v>
      </c>
      <c r="H53" s="1">
        <v>158</v>
      </c>
      <c r="I53" s="1">
        <v>600</v>
      </c>
      <c r="J53" s="1">
        <v>8</v>
      </c>
      <c r="K53" s="6" t="s">
        <v>1723</v>
      </c>
    </row>
    <row r="54" spans="1:11" x14ac:dyDescent="0.25">
      <c r="A54" s="1">
        <v>53</v>
      </c>
      <c r="B54" s="1" t="s">
        <v>1978</v>
      </c>
      <c r="C54" s="6" t="s">
        <v>2367</v>
      </c>
      <c r="D54" s="1" t="s">
        <v>2744</v>
      </c>
      <c r="E54" s="1" t="s">
        <v>414</v>
      </c>
      <c r="F54" s="1">
        <v>11</v>
      </c>
      <c r="G54" s="1">
        <v>10.8</v>
      </c>
      <c r="H54" s="1">
        <v>150</v>
      </c>
      <c r="I54" s="1">
        <v>592</v>
      </c>
      <c r="J54" s="1">
        <v>3</v>
      </c>
      <c r="K54" s="6" t="s">
        <v>1724</v>
      </c>
    </row>
    <row r="55" spans="1:11" x14ac:dyDescent="0.25">
      <c r="A55" s="1">
        <v>54</v>
      </c>
      <c r="B55" s="1" t="s">
        <v>1482</v>
      </c>
      <c r="C55" s="6" t="s">
        <v>939</v>
      </c>
      <c r="D55" s="1" t="s">
        <v>1212</v>
      </c>
      <c r="E55" s="1" t="s">
        <v>414</v>
      </c>
      <c r="F55" s="1">
        <v>11</v>
      </c>
      <c r="G55" s="1">
        <v>5</v>
      </c>
      <c r="H55" s="1">
        <v>195</v>
      </c>
      <c r="I55" s="1">
        <v>531</v>
      </c>
      <c r="J55" s="1">
        <v>5</v>
      </c>
      <c r="K55" s="6" t="s">
        <v>1725</v>
      </c>
    </row>
    <row r="56" spans="1:11" x14ac:dyDescent="0.25">
      <c r="A56" s="1">
        <v>55</v>
      </c>
      <c r="B56" s="1" t="s">
        <v>1979</v>
      </c>
      <c r="C56" s="6" t="s">
        <v>2368</v>
      </c>
      <c r="D56" s="1" t="s">
        <v>2745</v>
      </c>
      <c r="E56" s="1" t="s">
        <v>408</v>
      </c>
      <c r="F56" s="1">
        <v>10.9</v>
      </c>
      <c r="G56" s="1">
        <v>3.3</v>
      </c>
      <c r="H56" s="1">
        <v>127</v>
      </c>
      <c r="I56" s="1">
        <v>1798</v>
      </c>
      <c r="J56" s="1">
        <v>12</v>
      </c>
      <c r="K56" s="6" t="s">
        <v>1726</v>
      </c>
    </row>
    <row r="57" spans="1:11" x14ac:dyDescent="0.25">
      <c r="A57" s="1">
        <v>56</v>
      </c>
      <c r="B57" s="1" t="s">
        <v>1476</v>
      </c>
      <c r="C57" s="6" t="s">
        <v>933</v>
      </c>
      <c r="D57" s="1" t="s">
        <v>1206</v>
      </c>
      <c r="E57" s="1" t="s">
        <v>411</v>
      </c>
      <c r="F57" s="1">
        <v>10.9</v>
      </c>
      <c r="G57" s="1">
        <v>2.9</v>
      </c>
      <c r="H57" s="1">
        <v>141</v>
      </c>
      <c r="I57" s="1">
        <v>173</v>
      </c>
      <c r="J57" s="1">
        <v>10</v>
      </c>
      <c r="K57" s="6" t="s">
        <v>1727</v>
      </c>
    </row>
    <row r="58" spans="1:11" x14ac:dyDescent="0.25">
      <c r="A58" s="1">
        <v>57</v>
      </c>
      <c r="B58" s="1" t="s">
        <v>1496</v>
      </c>
      <c r="C58" s="6" t="s">
        <v>953</v>
      </c>
      <c r="D58" s="1" t="s">
        <v>1226</v>
      </c>
      <c r="E58" s="1" t="s">
        <v>411</v>
      </c>
      <c r="F58" s="1">
        <v>10.9</v>
      </c>
      <c r="G58" s="1">
        <v>8.1</v>
      </c>
      <c r="H58" s="1">
        <v>155</v>
      </c>
      <c r="I58" s="1">
        <v>1072</v>
      </c>
      <c r="J58" s="1">
        <v>6</v>
      </c>
      <c r="K58" s="6" t="s">
        <v>1728</v>
      </c>
    </row>
    <row r="59" spans="1:11" x14ac:dyDescent="0.25">
      <c r="A59" s="1">
        <v>58</v>
      </c>
      <c r="B59" s="1" t="s">
        <v>1428</v>
      </c>
      <c r="C59" s="6" t="s">
        <v>885</v>
      </c>
      <c r="D59" s="1" t="s">
        <v>1158</v>
      </c>
      <c r="E59" s="1" t="s">
        <v>409</v>
      </c>
      <c r="F59" s="1">
        <v>10.9</v>
      </c>
      <c r="G59" s="1">
        <v>3.2</v>
      </c>
      <c r="H59" s="1">
        <v>141</v>
      </c>
      <c r="I59" s="1">
        <v>315</v>
      </c>
      <c r="J59" s="1">
        <v>9</v>
      </c>
      <c r="K59" s="6" t="s">
        <v>1729</v>
      </c>
    </row>
    <row r="60" spans="1:11" x14ac:dyDescent="0.25">
      <c r="A60" s="1">
        <v>59</v>
      </c>
      <c r="B60" s="1" t="s">
        <v>1449</v>
      </c>
      <c r="C60" s="6" t="s">
        <v>906</v>
      </c>
      <c r="D60" s="1" t="s">
        <v>1179</v>
      </c>
      <c r="E60" s="1" t="s">
        <v>411</v>
      </c>
      <c r="F60" s="1">
        <v>10.9</v>
      </c>
      <c r="G60" s="1">
        <v>3</v>
      </c>
      <c r="H60" s="1">
        <v>130</v>
      </c>
      <c r="I60" s="1">
        <v>144</v>
      </c>
      <c r="J60" s="1">
        <v>7</v>
      </c>
      <c r="K60" s="6" t="s">
        <v>1730</v>
      </c>
    </row>
    <row r="61" spans="1:11" x14ac:dyDescent="0.25">
      <c r="A61" s="1">
        <v>60</v>
      </c>
      <c r="B61" s="1" t="s">
        <v>1980</v>
      </c>
      <c r="C61" s="6" t="s">
        <v>2369</v>
      </c>
      <c r="D61" s="1" t="s">
        <v>2746</v>
      </c>
      <c r="E61" s="1" t="s">
        <v>408</v>
      </c>
      <c r="F61" s="1">
        <v>10.9</v>
      </c>
      <c r="G61" s="1">
        <v>3.4</v>
      </c>
      <c r="H61" s="1">
        <v>124</v>
      </c>
      <c r="I61" s="1">
        <v>258</v>
      </c>
      <c r="J61" s="1">
        <v>2</v>
      </c>
      <c r="K61" s="6" t="s">
        <v>1731</v>
      </c>
    </row>
    <row r="62" spans="1:11" x14ac:dyDescent="0.25">
      <c r="A62" s="1">
        <v>61</v>
      </c>
      <c r="B62" s="1" t="s">
        <v>1460</v>
      </c>
      <c r="C62" s="6" t="s">
        <v>917</v>
      </c>
      <c r="D62" s="1" t="s">
        <v>1190</v>
      </c>
      <c r="E62" s="1" t="s">
        <v>413</v>
      </c>
      <c r="F62" s="1">
        <v>10.9</v>
      </c>
      <c r="G62" s="1">
        <v>7.1</v>
      </c>
      <c r="H62" s="1">
        <v>193</v>
      </c>
      <c r="I62" s="1">
        <v>596</v>
      </c>
      <c r="J62" s="1">
        <v>5</v>
      </c>
      <c r="K62" s="6" t="s">
        <v>1732</v>
      </c>
    </row>
    <row r="63" spans="1:11" x14ac:dyDescent="0.25">
      <c r="A63" s="1">
        <v>62</v>
      </c>
      <c r="B63" s="1" t="s">
        <v>1465</v>
      </c>
      <c r="C63" s="6" t="s">
        <v>922</v>
      </c>
      <c r="D63" s="1" t="s">
        <v>1195</v>
      </c>
      <c r="E63" s="1" t="s">
        <v>412</v>
      </c>
      <c r="F63" s="1">
        <v>10.9</v>
      </c>
      <c r="G63" s="1">
        <v>8.9</v>
      </c>
      <c r="H63" s="1">
        <v>174</v>
      </c>
      <c r="I63" s="1">
        <v>718</v>
      </c>
      <c r="J63" s="1">
        <v>9</v>
      </c>
      <c r="K63" s="6" t="s">
        <v>1703</v>
      </c>
    </row>
    <row r="64" spans="1:11" x14ac:dyDescent="0.25">
      <c r="A64" s="1">
        <v>63</v>
      </c>
      <c r="B64" s="1" t="s">
        <v>1981</v>
      </c>
      <c r="C64" s="6" t="s">
        <v>2370</v>
      </c>
      <c r="D64" s="1" t="s">
        <v>2747</v>
      </c>
      <c r="E64" s="1" t="s">
        <v>406</v>
      </c>
      <c r="F64" s="1">
        <v>10.9</v>
      </c>
      <c r="G64" s="1">
        <v>3.3</v>
      </c>
      <c r="H64" s="1">
        <v>128</v>
      </c>
      <c r="I64" s="1">
        <v>1799</v>
      </c>
      <c r="J64" s="1">
        <v>12</v>
      </c>
      <c r="K64" s="6" t="s">
        <v>1726</v>
      </c>
    </row>
    <row r="65" spans="1:11" x14ac:dyDescent="0.25">
      <c r="A65" s="1">
        <v>64</v>
      </c>
      <c r="B65" s="1" t="s">
        <v>1437</v>
      </c>
      <c r="C65" s="6" t="s">
        <v>894</v>
      </c>
      <c r="D65" s="1" t="s">
        <v>1167</v>
      </c>
      <c r="E65" s="1" t="s">
        <v>414</v>
      </c>
      <c r="F65" s="1">
        <v>10.9</v>
      </c>
      <c r="G65" s="1">
        <v>3.7</v>
      </c>
      <c r="H65" s="1">
        <v>159</v>
      </c>
      <c r="I65" s="1">
        <v>451</v>
      </c>
      <c r="J65" s="1">
        <v>5</v>
      </c>
      <c r="K65" s="6" t="s">
        <v>1733</v>
      </c>
    </row>
    <row r="66" spans="1:11" x14ac:dyDescent="0.25">
      <c r="A66" s="1">
        <v>65</v>
      </c>
      <c r="B66" s="1" t="s">
        <v>1466</v>
      </c>
      <c r="C66" s="6" t="s">
        <v>923</v>
      </c>
      <c r="D66" s="1" t="s">
        <v>1196</v>
      </c>
      <c r="E66" s="1" t="s">
        <v>414</v>
      </c>
      <c r="F66" s="1">
        <v>10.9</v>
      </c>
      <c r="G66" s="1">
        <v>6.8</v>
      </c>
      <c r="H66" s="1">
        <v>181</v>
      </c>
      <c r="I66" s="1">
        <v>505</v>
      </c>
      <c r="J66" s="1">
        <v>4</v>
      </c>
      <c r="K66" s="6" t="s">
        <v>1734</v>
      </c>
    </row>
    <row r="67" spans="1:11" x14ac:dyDescent="0.25">
      <c r="A67" s="1">
        <v>66</v>
      </c>
      <c r="B67" s="1" t="s">
        <v>1456</v>
      </c>
      <c r="C67" s="6" t="s">
        <v>913</v>
      </c>
      <c r="D67" s="1" t="s">
        <v>1186</v>
      </c>
      <c r="E67" s="1" t="s">
        <v>411</v>
      </c>
      <c r="F67" s="1">
        <v>10.9</v>
      </c>
      <c r="G67" s="1">
        <v>16.7</v>
      </c>
      <c r="H67" s="1">
        <v>162</v>
      </c>
      <c r="I67" s="1">
        <v>604</v>
      </c>
      <c r="J67" s="1">
        <v>9</v>
      </c>
      <c r="K67" s="6" t="s">
        <v>1735</v>
      </c>
    </row>
    <row r="68" spans="1:11" x14ac:dyDescent="0.25">
      <c r="A68" s="1">
        <v>67</v>
      </c>
      <c r="B68" s="1" t="s">
        <v>1481</v>
      </c>
      <c r="C68" s="6" t="s">
        <v>938</v>
      </c>
      <c r="D68" s="1" t="s">
        <v>1211</v>
      </c>
      <c r="E68" s="1" t="s">
        <v>413</v>
      </c>
      <c r="F68" s="1">
        <v>10.9</v>
      </c>
      <c r="G68" s="1">
        <v>8.9</v>
      </c>
      <c r="H68" s="1">
        <v>161</v>
      </c>
      <c r="I68" s="1">
        <v>312</v>
      </c>
      <c r="J68" s="1">
        <v>7</v>
      </c>
      <c r="K68" s="6" t="s">
        <v>1698</v>
      </c>
    </row>
    <row r="69" spans="1:11" x14ac:dyDescent="0.25">
      <c r="A69" s="1">
        <v>68</v>
      </c>
      <c r="B69" s="1" t="s">
        <v>1479</v>
      </c>
      <c r="C69" s="6" t="s">
        <v>936</v>
      </c>
      <c r="D69" s="1" t="s">
        <v>1209</v>
      </c>
      <c r="E69" s="1" t="s">
        <v>414</v>
      </c>
      <c r="F69" s="1">
        <v>10.9</v>
      </c>
      <c r="G69" s="1">
        <v>10</v>
      </c>
      <c r="H69" s="1">
        <v>147</v>
      </c>
      <c r="I69" s="1">
        <v>467</v>
      </c>
      <c r="J69" s="1">
        <v>5</v>
      </c>
      <c r="K69" s="6" t="s">
        <v>1736</v>
      </c>
    </row>
    <row r="70" spans="1:11" x14ac:dyDescent="0.25">
      <c r="A70" s="1">
        <v>69</v>
      </c>
      <c r="B70" s="1" t="s">
        <v>1497</v>
      </c>
      <c r="C70" s="6" t="s">
        <v>954</v>
      </c>
      <c r="D70" s="1" t="s">
        <v>1227</v>
      </c>
      <c r="E70" s="1" t="s">
        <v>414</v>
      </c>
      <c r="F70" s="1">
        <v>10.9</v>
      </c>
      <c r="G70" s="1">
        <v>6.8</v>
      </c>
      <c r="H70" s="1">
        <v>179</v>
      </c>
      <c r="I70" s="1">
        <v>615</v>
      </c>
      <c r="J70" s="1">
        <v>6</v>
      </c>
      <c r="K70" s="6" t="s">
        <v>1734</v>
      </c>
    </row>
    <row r="71" spans="1:11" x14ac:dyDescent="0.25">
      <c r="A71" s="1">
        <v>70</v>
      </c>
      <c r="B71" s="1" t="s">
        <v>1469</v>
      </c>
      <c r="C71" s="6" t="s">
        <v>926</v>
      </c>
      <c r="D71" s="1" t="s">
        <v>1199</v>
      </c>
      <c r="E71" s="1" t="s">
        <v>414</v>
      </c>
      <c r="F71" s="1">
        <v>10.9</v>
      </c>
      <c r="G71" s="1">
        <v>12.1</v>
      </c>
      <c r="H71" s="1">
        <v>148</v>
      </c>
      <c r="I71" s="1">
        <v>460</v>
      </c>
      <c r="J71" s="1">
        <v>6</v>
      </c>
      <c r="K71" s="6" t="s">
        <v>1737</v>
      </c>
    </row>
    <row r="72" spans="1:11" x14ac:dyDescent="0.25">
      <c r="A72" s="1">
        <v>71</v>
      </c>
      <c r="B72" s="1" t="s">
        <v>1424</v>
      </c>
      <c r="C72" s="6" t="s">
        <v>881</v>
      </c>
      <c r="D72" s="1" t="s">
        <v>1154</v>
      </c>
      <c r="E72" s="1" t="s">
        <v>409</v>
      </c>
      <c r="F72" s="1">
        <v>10.8</v>
      </c>
      <c r="G72" s="1">
        <v>3.6</v>
      </c>
      <c r="H72" s="1">
        <v>143</v>
      </c>
      <c r="I72" s="1">
        <v>315</v>
      </c>
      <c r="J72" s="1">
        <v>8</v>
      </c>
      <c r="K72" s="6" t="s">
        <v>1738</v>
      </c>
    </row>
    <row r="73" spans="1:11" x14ac:dyDescent="0.25">
      <c r="A73" s="1">
        <v>72</v>
      </c>
      <c r="B73" s="1" t="s">
        <v>1467</v>
      </c>
      <c r="C73" s="6" t="s">
        <v>924</v>
      </c>
      <c r="D73" s="1" t="s">
        <v>1197</v>
      </c>
      <c r="E73" s="1" t="s">
        <v>411</v>
      </c>
      <c r="F73" s="1">
        <v>10.8</v>
      </c>
      <c r="G73" s="1">
        <v>3</v>
      </c>
      <c r="H73" s="1">
        <v>133</v>
      </c>
      <c r="I73" s="1">
        <v>145</v>
      </c>
      <c r="J73" s="1">
        <v>7</v>
      </c>
      <c r="K73" s="6" t="s">
        <v>1739</v>
      </c>
    </row>
    <row r="74" spans="1:11" x14ac:dyDescent="0.25">
      <c r="A74" s="1">
        <v>73</v>
      </c>
      <c r="B74" s="1" t="s">
        <v>1982</v>
      </c>
      <c r="C74" s="6" t="s">
        <v>2371</v>
      </c>
      <c r="D74" s="1" t="s">
        <v>2738</v>
      </c>
      <c r="E74" s="1" t="s">
        <v>408</v>
      </c>
      <c r="F74" s="1">
        <v>10.8</v>
      </c>
      <c r="G74" s="1">
        <v>7.5</v>
      </c>
      <c r="H74" s="1">
        <v>150</v>
      </c>
      <c r="I74" s="1">
        <v>1400</v>
      </c>
      <c r="J74" s="1">
        <v>9</v>
      </c>
      <c r="K74" s="6" t="s">
        <v>1705</v>
      </c>
    </row>
    <row r="75" spans="1:11" x14ac:dyDescent="0.25">
      <c r="A75" s="1">
        <v>74</v>
      </c>
      <c r="B75" s="1" t="s">
        <v>1501</v>
      </c>
      <c r="C75" s="6" t="s">
        <v>958</v>
      </c>
      <c r="D75" s="1" t="s">
        <v>1231</v>
      </c>
      <c r="E75" s="1" t="s">
        <v>411</v>
      </c>
      <c r="F75" s="1">
        <v>10.8</v>
      </c>
      <c r="G75" s="1">
        <v>5.9</v>
      </c>
      <c r="H75" s="1">
        <v>158</v>
      </c>
      <c r="I75" s="1">
        <v>199</v>
      </c>
      <c r="J75" s="1">
        <v>7</v>
      </c>
      <c r="K75" s="6" t="s">
        <v>1740</v>
      </c>
    </row>
    <row r="76" spans="1:11" x14ac:dyDescent="0.25">
      <c r="A76" s="1">
        <v>75</v>
      </c>
      <c r="B76" s="1" t="s">
        <v>1421</v>
      </c>
      <c r="C76" s="6" t="s">
        <v>878</v>
      </c>
      <c r="D76" s="1" t="s">
        <v>1151</v>
      </c>
      <c r="E76" s="1" t="s">
        <v>409</v>
      </c>
      <c r="F76" s="1">
        <v>10.8</v>
      </c>
      <c r="G76" s="1">
        <v>3.3</v>
      </c>
      <c r="H76" s="1">
        <v>151</v>
      </c>
      <c r="I76" s="1">
        <v>315</v>
      </c>
      <c r="J76" s="1">
        <v>6</v>
      </c>
      <c r="K76" s="6" t="s">
        <v>1741</v>
      </c>
    </row>
    <row r="77" spans="1:11" x14ac:dyDescent="0.25">
      <c r="A77" s="1">
        <v>76</v>
      </c>
      <c r="B77" s="1" t="s">
        <v>1983</v>
      </c>
      <c r="C77" s="6" t="s">
        <v>2372</v>
      </c>
      <c r="D77" s="1" t="s">
        <v>2748</v>
      </c>
      <c r="E77" s="1" t="s">
        <v>421</v>
      </c>
      <c r="F77" s="1">
        <v>10.8</v>
      </c>
      <c r="G77" s="1">
        <v>18.899999999999999</v>
      </c>
      <c r="H77" s="1">
        <v>155</v>
      </c>
      <c r="I77" s="1">
        <v>848</v>
      </c>
      <c r="J77" s="1">
        <v>6</v>
      </c>
      <c r="K77" s="6" t="s">
        <v>1742</v>
      </c>
    </row>
    <row r="78" spans="1:11" x14ac:dyDescent="0.25">
      <c r="A78" s="1">
        <v>77</v>
      </c>
      <c r="B78" s="1" t="s">
        <v>1484</v>
      </c>
      <c r="C78" s="6" t="s">
        <v>941</v>
      </c>
      <c r="D78" s="1" t="s">
        <v>1214</v>
      </c>
      <c r="E78" s="1" t="s">
        <v>414</v>
      </c>
      <c r="F78" s="1">
        <v>10.8</v>
      </c>
      <c r="G78" s="1">
        <v>8.8000000000000007</v>
      </c>
      <c r="H78" s="1">
        <v>146</v>
      </c>
      <c r="I78" s="1">
        <v>470</v>
      </c>
      <c r="J78" s="1">
        <v>4</v>
      </c>
      <c r="K78" s="6" t="s">
        <v>1743</v>
      </c>
    </row>
    <row r="79" spans="1:11" x14ac:dyDescent="0.25">
      <c r="A79" s="1">
        <v>78</v>
      </c>
      <c r="B79" s="1" t="s">
        <v>1433</v>
      </c>
      <c r="C79" s="6" t="s">
        <v>890</v>
      </c>
      <c r="D79" s="1" t="s">
        <v>1163</v>
      </c>
      <c r="E79" s="1" t="s">
        <v>409</v>
      </c>
      <c r="F79" s="1">
        <v>10.8</v>
      </c>
      <c r="G79" s="1">
        <v>3.3</v>
      </c>
      <c r="H79" s="1">
        <v>146</v>
      </c>
      <c r="I79" s="1">
        <v>315</v>
      </c>
      <c r="J79" s="1">
        <v>8</v>
      </c>
      <c r="K79" s="6" t="s">
        <v>2334</v>
      </c>
    </row>
    <row r="80" spans="1:11" x14ac:dyDescent="0.25">
      <c r="A80" s="1">
        <v>79</v>
      </c>
      <c r="B80" s="1" t="s">
        <v>1984</v>
      </c>
      <c r="C80" s="6" t="s">
        <v>2373</v>
      </c>
      <c r="D80" s="1" t="s">
        <v>2749</v>
      </c>
      <c r="E80" s="1" t="s">
        <v>412</v>
      </c>
      <c r="F80" s="1">
        <v>10.8</v>
      </c>
      <c r="G80" s="1">
        <v>17.2</v>
      </c>
      <c r="H80" s="1">
        <v>122</v>
      </c>
      <c r="I80" s="1">
        <v>285</v>
      </c>
      <c r="J80" s="1">
        <v>6</v>
      </c>
      <c r="K80" s="6" t="s">
        <v>1692</v>
      </c>
    </row>
    <row r="81" spans="1:11" x14ac:dyDescent="0.25">
      <c r="A81" s="1">
        <v>80</v>
      </c>
      <c r="B81" s="1" t="s">
        <v>1435</v>
      </c>
      <c r="C81" s="6" t="s">
        <v>892</v>
      </c>
      <c r="D81" s="1" t="s">
        <v>1165</v>
      </c>
      <c r="E81" s="1" t="s">
        <v>414</v>
      </c>
      <c r="F81" s="1">
        <v>10.8</v>
      </c>
      <c r="G81" s="1">
        <v>8.9</v>
      </c>
      <c r="H81" s="1">
        <v>196</v>
      </c>
      <c r="I81" s="1">
        <v>459</v>
      </c>
      <c r="J81" s="1">
        <v>8</v>
      </c>
      <c r="K81" s="6" t="s">
        <v>1744</v>
      </c>
    </row>
    <row r="82" spans="1:11" x14ac:dyDescent="0.25">
      <c r="A82" s="1">
        <v>81</v>
      </c>
      <c r="B82" s="1" t="s">
        <v>1502</v>
      </c>
      <c r="C82" s="6" t="s">
        <v>959</v>
      </c>
      <c r="D82" s="1" t="s">
        <v>1232</v>
      </c>
      <c r="E82" s="1" t="s">
        <v>414</v>
      </c>
      <c r="F82" s="1">
        <v>10.8</v>
      </c>
      <c r="G82" s="1">
        <v>8.1999999999999993</v>
      </c>
      <c r="H82" s="1">
        <v>161</v>
      </c>
      <c r="I82" s="1">
        <v>221</v>
      </c>
      <c r="J82" s="1">
        <v>6</v>
      </c>
      <c r="K82" s="6" t="s">
        <v>1745</v>
      </c>
    </row>
    <row r="83" spans="1:11" x14ac:dyDescent="0.25">
      <c r="A83" s="1">
        <v>82</v>
      </c>
      <c r="B83" s="1" t="s">
        <v>1457</v>
      </c>
      <c r="C83" s="6" t="s">
        <v>914</v>
      </c>
      <c r="D83" s="1" t="s">
        <v>1187</v>
      </c>
      <c r="E83" s="1" t="s">
        <v>414</v>
      </c>
      <c r="F83" s="1">
        <v>10.8</v>
      </c>
      <c r="G83" s="1">
        <v>3.2</v>
      </c>
      <c r="H83" s="1">
        <v>163</v>
      </c>
      <c r="I83" s="1">
        <v>314</v>
      </c>
      <c r="J83" s="1">
        <v>8</v>
      </c>
      <c r="K83" s="6" t="s">
        <v>1746</v>
      </c>
    </row>
    <row r="84" spans="1:11" x14ac:dyDescent="0.25">
      <c r="A84" s="1">
        <v>83</v>
      </c>
      <c r="B84" s="1" t="s">
        <v>1985</v>
      </c>
      <c r="C84" s="6" t="s">
        <v>2374</v>
      </c>
      <c r="D84" s="1" t="s">
        <v>2750</v>
      </c>
      <c r="E84" s="1" t="s">
        <v>409</v>
      </c>
      <c r="F84" s="1">
        <v>10.8</v>
      </c>
      <c r="G84" s="1">
        <v>7.1</v>
      </c>
      <c r="H84" s="1">
        <v>144</v>
      </c>
      <c r="I84" s="1">
        <v>1836</v>
      </c>
      <c r="J84" s="1">
        <v>15</v>
      </c>
      <c r="K84" s="6" t="s">
        <v>1747</v>
      </c>
    </row>
    <row r="85" spans="1:11" x14ac:dyDescent="0.25">
      <c r="A85" s="1">
        <v>84</v>
      </c>
      <c r="B85" s="1" t="s">
        <v>1468</v>
      </c>
      <c r="C85" s="6" t="s">
        <v>925</v>
      </c>
      <c r="D85" s="1" t="s">
        <v>1198</v>
      </c>
      <c r="E85" s="1" t="s">
        <v>414</v>
      </c>
      <c r="F85" s="1">
        <v>10.8</v>
      </c>
      <c r="G85" s="1">
        <v>3.7</v>
      </c>
      <c r="H85" s="1">
        <v>164</v>
      </c>
      <c r="I85" s="1">
        <v>313</v>
      </c>
      <c r="J85" s="1">
        <v>7</v>
      </c>
      <c r="K85" s="6" t="s">
        <v>1748</v>
      </c>
    </row>
    <row r="86" spans="1:11" x14ac:dyDescent="0.25">
      <c r="A86" s="1">
        <v>85</v>
      </c>
      <c r="B86" s="1" t="s">
        <v>1430</v>
      </c>
      <c r="C86" s="6" t="s">
        <v>887</v>
      </c>
      <c r="D86" s="1" t="s">
        <v>1160</v>
      </c>
      <c r="E86" s="1" t="s">
        <v>409</v>
      </c>
      <c r="F86" s="1">
        <v>10.7</v>
      </c>
      <c r="G86" s="1">
        <v>3.2</v>
      </c>
      <c r="H86" s="1">
        <v>138</v>
      </c>
      <c r="I86" s="1">
        <v>313</v>
      </c>
      <c r="J86" s="1">
        <v>10</v>
      </c>
      <c r="K86" s="6" t="s">
        <v>1749</v>
      </c>
    </row>
    <row r="87" spans="1:11" x14ac:dyDescent="0.25">
      <c r="A87" s="1">
        <v>86</v>
      </c>
      <c r="B87" s="1" t="s">
        <v>1516</v>
      </c>
      <c r="C87" s="6" t="s">
        <v>973</v>
      </c>
      <c r="D87" s="1" t="s">
        <v>1246</v>
      </c>
      <c r="E87" s="1" t="s">
        <v>411</v>
      </c>
      <c r="F87" s="1">
        <v>10.7</v>
      </c>
      <c r="G87" s="1">
        <v>12.5</v>
      </c>
      <c r="H87" s="1">
        <v>203</v>
      </c>
      <c r="I87" s="1">
        <v>474</v>
      </c>
      <c r="J87" s="1">
        <v>4</v>
      </c>
      <c r="K87" s="6" t="s">
        <v>1750</v>
      </c>
    </row>
    <row r="88" spans="1:11" x14ac:dyDescent="0.25">
      <c r="A88" s="1">
        <v>87</v>
      </c>
      <c r="B88" s="1" t="s">
        <v>1429</v>
      </c>
      <c r="C88" s="6" t="s">
        <v>886</v>
      </c>
      <c r="D88" s="1" t="s">
        <v>1159</v>
      </c>
      <c r="E88" s="1" t="s">
        <v>409</v>
      </c>
      <c r="F88" s="1">
        <v>10.7</v>
      </c>
      <c r="G88" s="1">
        <v>3.9</v>
      </c>
      <c r="H88" s="1">
        <v>144</v>
      </c>
      <c r="I88" s="1">
        <v>315</v>
      </c>
      <c r="J88" s="1">
        <v>8</v>
      </c>
      <c r="K88" s="6" t="s">
        <v>1751</v>
      </c>
    </row>
    <row r="89" spans="1:11" x14ac:dyDescent="0.25">
      <c r="A89" s="1">
        <v>88</v>
      </c>
      <c r="B89" s="1" t="s">
        <v>1427</v>
      </c>
      <c r="C89" s="6" t="s">
        <v>884</v>
      </c>
      <c r="D89" s="1" t="s">
        <v>1157</v>
      </c>
      <c r="E89" s="1" t="s">
        <v>409</v>
      </c>
      <c r="F89" s="1">
        <v>10.7</v>
      </c>
      <c r="G89" s="1">
        <v>3.3</v>
      </c>
      <c r="H89" s="1">
        <v>142</v>
      </c>
      <c r="I89" s="1">
        <v>314</v>
      </c>
      <c r="J89" s="1">
        <v>6</v>
      </c>
      <c r="K89" s="6" t="s">
        <v>2335</v>
      </c>
    </row>
    <row r="90" spans="1:11" x14ac:dyDescent="0.25">
      <c r="A90" s="1">
        <v>89</v>
      </c>
      <c r="B90" s="1" t="s">
        <v>1986</v>
      </c>
      <c r="C90" s="6" t="s">
        <v>2375</v>
      </c>
      <c r="D90" s="1" t="s">
        <v>2751</v>
      </c>
      <c r="E90" s="1" t="s">
        <v>408</v>
      </c>
      <c r="F90" s="1">
        <v>10.7</v>
      </c>
      <c r="G90" s="1">
        <v>3.4</v>
      </c>
      <c r="H90" s="1">
        <v>130</v>
      </c>
      <c r="I90" s="1">
        <v>1786</v>
      </c>
      <c r="J90" s="1">
        <v>14</v>
      </c>
      <c r="K90" s="6" t="s">
        <v>1697</v>
      </c>
    </row>
    <row r="91" spans="1:11" x14ac:dyDescent="0.25">
      <c r="A91" s="1">
        <v>90</v>
      </c>
      <c r="B91" s="1" t="s">
        <v>1987</v>
      </c>
      <c r="C91" s="6" t="s">
        <v>2376</v>
      </c>
      <c r="D91" s="1" t="s">
        <v>2752</v>
      </c>
      <c r="E91" s="1" t="s">
        <v>416</v>
      </c>
      <c r="F91" s="1">
        <v>10.7</v>
      </c>
      <c r="G91" s="1">
        <v>10.6</v>
      </c>
      <c r="H91" s="1">
        <v>131</v>
      </c>
      <c r="I91" s="1">
        <v>485</v>
      </c>
      <c r="J91" s="1">
        <v>6</v>
      </c>
      <c r="K91" s="6" t="s">
        <v>1692</v>
      </c>
    </row>
    <row r="92" spans="1:11" x14ac:dyDescent="0.25">
      <c r="A92" s="1">
        <v>91</v>
      </c>
      <c r="B92" s="1" t="s">
        <v>1488</v>
      </c>
      <c r="C92" s="6" t="s">
        <v>945</v>
      </c>
      <c r="D92" s="1" t="s">
        <v>1218</v>
      </c>
      <c r="E92" s="1" t="s">
        <v>414</v>
      </c>
      <c r="F92" s="1">
        <v>10.7</v>
      </c>
      <c r="G92" s="1">
        <v>11.2</v>
      </c>
      <c r="H92" s="1">
        <v>189</v>
      </c>
      <c r="I92" s="1">
        <v>601</v>
      </c>
      <c r="J92" s="1">
        <v>6</v>
      </c>
      <c r="K92" s="6" t="s">
        <v>1752</v>
      </c>
    </row>
    <row r="93" spans="1:11" x14ac:dyDescent="0.25">
      <c r="A93" s="1">
        <v>92</v>
      </c>
      <c r="B93" s="1" t="s">
        <v>1988</v>
      </c>
      <c r="C93" s="6" t="s">
        <v>2377</v>
      </c>
      <c r="D93" s="1" t="s">
        <v>2753</v>
      </c>
      <c r="E93" s="1" t="s">
        <v>412</v>
      </c>
      <c r="F93" s="1">
        <v>10.7</v>
      </c>
      <c r="G93" s="1">
        <v>5</v>
      </c>
      <c r="H93" s="1">
        <v>138</v>
      </c>
      <c r="I93" s="1">
        <v>390</v>
      </c>
      <c r="J93" s="1">
        <v>8</v>
      </c>
      <c r="K93" s="6" t="s">
        <v>1692</v>
      </c>
    </row>
    <row r="94" spans="1:11" x14ac:dyDescent="0.25">
      <c r="A94" s="1">
        <v>93</v>
      </c>
      <c r="B94" s="1" t="s">
        <v>1989</v>
      </c>
      <c r="C94" s="6" t="s">
        <v>2378</v>
      </c>
      <c r="D94" s="1" t="s">
        <v>2754</v>
      </c>
      <c r="E94" s="1" t="s">
        <v>412</v>
      </c>
      <c r="F94" s="1">
        <v>10.7</v>
      </c>
      <c r="G94" s="1">
        <v>11.2</v>
      </c>
      <c r="H94" s="1">
        <v>154</v>
      </c>
      <c r="I94" s="1">
        <v>690</v>
      </c>
      <c r="J94" s="1">
        <v>12</v>
      </c>
      <c r="K94" s="6" t="s">
        <v>1753</v>
      </c>
    </row>
    <row r="95" spans="1:11" x14ac:dyDescent="0.25">
      <c r="A95" s="1">
        <v>94</v>
      </c>
      <c r="B95" s="1" t="s">
        <v>1990</v>
      </c>
      <c r="C95" s="6" t="s">
        <v>2379</v>
      </c>
      <c r="D95" s="1" t="s">
        <v>2755</v>
      </c>
      <c r="E95" s="1" t="s">
        <v>415</v>
      </c>
      <c r="F95" s="1">
        <v>10.6</v>
      </c>
      <c r="G95" s="1">
        <v>2.8</v>
      </c>
      <c r="H95" s="1">
        <v>116</v>
      </c>
      <c r="I95" s="1">
        <v>220</v>
      </c>
      <c r="J95" s="1">
        <v>9</v>
      </c>
      <c r="K95" s="6" t="s">
        <v>1754</v>
      </c>
    </row>
    <row r="96" spans="1:11" x14ac:dyDescent="0.25">
      <c r="A96" s="1">
        <v>95</v>
      </c>
      <c r="B96" s="1" t="s">
        <v>1500</v>
      </c>
      <c r="C96" s="6" t="s">
        <v>957</v>
      </c>
      <c r="D96" s="1" t="s">
        <v>1230</v>
      </c>
      <c r="E96" s="1" t="s">
        <v>411</v>
      </c>
      <c r="F96" s="1">
        <v>10.6</v>
      </c>
      <c r="G96" s="1">
        <v>5.9</v>
      </c>
      <c r="H96" s="1">
        <v>144</v>
      </c>
      <c r="I96" s="1">
        <v>450</v>
      </c>
      <c r="J96" s="1">
        <v>10</v>
      </c>
      <c r="K96" s="6" t="s">
        <v>1755</v>
      </c>
    </row>
    <row r="97" spans="1:11" x14ac:dyDescent="0.25">
      <c r="A97" s="1">
        <v>96</v>
      </c>
      <c r="B97" s="1" t="s">
        <v>1495</v>
      </c>
      <c r="C97" s="6" t="s">
        <v>952</v>
      </c>
      <c r="D97" s="1" t="s">
        <v>1225</v>
      </c>
      <c r="E97" s="1" t="s">
        <v>413</v>
      </c>
      <c r="F97" s="1">
        <v>10.6</v>
      </c>
      <c r="G97" s="1">
        <v>9.4</v>
      </c>
      <c r="H97" s="1">
        <v>162</v>
      </c>
      <c r="I97" s="1">
        <v>325</v>
      </c>
      <c r="J97" s="1">
        <v>10</v>
      </c>
      <c r="K97" s="6" t="s">
        <v>1698</v>
      </c>
    </row>
    <row r="98" spans="1:11" x14ac:dyDescent="0.25">
      <c r="A98" s="1">
        <v>97</v>
      </c>
      <c r="B98" s="1" t="s">
        <v>1432</v>
      </c>
      <c r="C98" s="6" t="s">
        <v>889</v>
      </c>
      <c r="D98" s="1" t="s">
        <v>1162</v>
      </c>
      <c r="E98" s="1" t="s">
        <v>409</v>
      </c>
      <c r="F98" s="1">
        <v>10.6</v>
      </c>
      <c r="G98" s="1">
        <v>3.9</v>
      </c>
      <c r="H98" s="1">
        <v>145</v>
      </c>
      <c r="I98" s="1">
        <v>315</v>
      </c>
      <c r="J98" s="1">
        <v>9</v>
      </c>
      <c r="K98" s="6" t="s">
        <v>1756</v>
      </c>
    </row>
    <row r="99" spans="1:11" x14ac:dyDescent="0.25">
      <c r="A99" s="1">
        <v>98</v>
      </c>
      <c r="B99" s="1" t="s">
        <v>1991</v>
      </c>
      <c r="C99" s="6" t="s">
        <v>2380</v>
      </c>
      <c r="D99" s="1" t="s">
        <v>2739</v>
      </c>
      <c r="E99" s="1" t="s">
        <v>408</v>
      </c>
      <c r="F99" s="1">
        <v>10.6</v>
      </c>
      <c r="G99" s="1">
        <v>3.2</v>
      </c>
      <c r="H99" s="1">
        <v>126</v>
      </c>
      <c r="I99" s="1">
        <v>1400</v>
      </c>
      <c r="J99" s="1">
        <v>15</v>
      </c>
      <c r="K99" s="6" t="s">
        <v>1712</v>
      </c>
    </row>
    <row r="100" spans="1:11" x14ac:dyDescent="0.25">
      <c r="A100" s="1">
        <v>99</v>
      </c>
      <c r="B100" s="1" t="s">
        <v>1992</v>
      </c>
      <c r="C100" s="6" t="s">
        <v>2381</v>
      </c>
      <c r="D100" s="1" t="s">
        <v>2756</v>
      </c>
      <c r="E100" s="1" t="s">
        <v>409</v>
      </c>
      <c r="F100" s="1">
        <v>10.6</v>
      </c>
      <c r="G100" s="1">
        <v>3.5</v>
      </c>
      <c r="H100" s="1">
        <v>130</v>
      </c>
      <c r="I100" s="1">
        <v>1782</v>
      </c>
      <c r="J100" s="1">
        <v>14</v>
      </c>
      <c r="K100" s="6" t="s">
        <v>1757</v>
      </c>
    </row>
    <row r="101" spans="1:11" x14ac:dyDescent="0.25">
      <c r="A101" s="1">
        <v>100</v>
      </c>
      <c r="B101" s="1" t="s">
        <v>1439</v>
      </c>
      <c r="C101" s="6" t="s">
        <v>896</v>
      </c>
      <c r="D101" s="1" t="s">
        <v>1169</v>
      </c>
      <c r="E101" s="1" t="s">
        <v>414</v>
      </c>
      <c r="F101" s="1">
        <v>10.6</v>
      </c>
      <c r="G101" s="1">
        <v>10.6</v>
      </c>
      <c r="H101" s="1">
        <v>195</v>
      </c>
      <c r="I101" s="1">
        <v>458</v>
      </c>
      <c r="J101" s="1">
        <v>10</v>
      </c>
      <c r="K101" s="6" t="s">
        <v>1758</v>
      </c>
    </row>
    <row r="102" spans="1:11" x14ac:dyDescent="0.25">
      <c r="A102" s="1">
        <v>101</v>
      </c>
      <c r="B102" s="1" t="s">
        <v>1993</v>
      </c>
      <c r="C102" s="6" t="s">
        <v>2382</v>
      </c>
      <c r="D102" s="1" t="s">
        <v>2757</v>
      </c>
      <c r="E102" s="1" t="s">
        <v>1150</v>
      </c>
      <c r="F102" s="1">
        <v>10.6</v>
      </c>
      <c r="G102" s="1">
        <v>3</v>
      </c>
      <c r="H102" s="1">
        <v>118</v>
      </c>
      <c r="I102" s="1">
        <v>279</v>
      </c>
      <c r="J102" s="1">
        <v>8</v>
      </c>
      <c r="K102" s="6" t="s">
        <v>1759</v>
      </c>
    </row>
    <row r="103" spans="1:11" x14ac:dyDescent="0.25">
      <c r="A103" s="1">
        <v>102</v>
      </c>
      <c r="B103" s="1" t="s">
        <v>1431</v>
      </c>
      <c r="C103" s="6" t="s">
        <v>888</v>
      </c>
      <c r="D103" s="1" t="s">
        <v>1161</v>
      </c>
      <c r="E103" s="1" t="s">
        <v>409</v>
      </c>
      <c r="F103" s="1">
        <v>10.6</v>
      </c>
      <c r="G103" s="1">
        <v>3.3</v>
      </c>
      <c r="H103" s="1">
        <v>145</v>
      </c>
      <c r="I103" s="1">
        <v>315</v>
      </c>
      <c r="J103" s="1">
        <v>9</v>
      </c>
      <c r="K103" s="6" t="s">
        <v>1760</v>
      </c>
    </row>
    <row r="104" spans="1:11" x14ac:dyDescent="0.25">
      <c r="A104" s="1">
        <v>103</v>
      </c>
      <c r="B104" s="1" t="s">
        <v>1486</v>
      </c>
      <c r="C104" s="6" t="s">
        <v>943</v>
      </c>
      <c r="D104" s="1" t="s">
        <v>1216</v>
      </c>
      <c r="E104" s="1" t="s">
        <v>411</v>
      </c>
      <c r="F104" s="1">
        <v>10.6</v>
      </c>
      <c r="G104" s="1">
        <v>2.9</v>
      </c>
      <c r="H104" s="1">
        <v>134</v>
      </c>
      <c r="I104" s="1">
        <v>150</v>
      </c>
      <c r="J104" s="1">
        <v>10</v>
      </c>
      <c r="K104" s="6" t="s">
        <v>1761</v>
      </c>
    </row>
    <row r="105" spans="1:11" x14ac:dyDescent="0.25">
      <c r="A105" s="1">
        <v>104</v>
      </c>
      <c r="B105" s="1" t="s">
        <v>1994</v>
      </c>
      <c r="C105" s="6" t="s">
        <v>2383</v>
      </c>
      <c r="D105" s="1" t="s">
        <v>2739</v>
      </c>
      <c r="E105" s="1" t="s">
        <v>408</v>
      </c>
      <c r="F105" s="1">
        <v>10.6</v>
      </c>
      <c r="G105" s="1">
        <v>9.6</v>
      </c>
      <c r="H105" s="1">
        <v>140</v>
      </c>
      <c r="I105" s="1">
        <v>1400</v>
      </c>
      <c r="J105" s="1">
        <v>14</v>
      </c>
      <c r="K105" s="6" t="s">
        <v>1712</v>
      </c>
    </row>
    <row r="106" spans="1:11" x14ac:dyDescent="0.25">
      <c r="A106" s="1">
        <v>105</v>
      </c>
      <c r="B106" s="1" t="s">
        <v>1470</v>
      </c>
      <c r="C106" s="6" t="s">
        <v>927</v>
      </c>
      <c r="D106" s="1" t="s">
        <v>1200</v>
      </c>
      <c r="E106" s="1" t="s">
        <v>414</v>
      </c>
      <c r="F106" s="1">
        <v>10.6</v>
      </c>
      <c r="G106" s="1">
        <v>12.4</v>
      </c>
      <c r="H106" s="1">
        <v>190</v>
      </c>
      <c r="I106" s="1">
        <v>598</v>
      </c>
      <c r="J106" s="1">
        <v>6</v>
      </c>
      <c r="K106" s="6" t="s">
        <v>1762</v>
      </c>
    </row>
    <row r="107" spans="1:11" x14ac:dyDescent="0.25">
      <c r="A107" s="1">
        <v>106</v>
      </c>
      <c r="B107" s="1" t="s">
        <v>1995</v>
      </c>
      <c r="C107" s="6" t="s">
        <v>2384</v>
      </c>
      <c r="D107" s="1" t="s">
        <v>2758</v>
      </c>
      <c r="E107" s="1" t="s">
        <v>409</v>
      </c>
      <c r="F107" s="1">
        <v>10.6</v>
      </c>
      <c r="G107" s="1">
        <v>7</v>
      </c>
      <c r="H107" s="1">
        <v>147</v>
      </c>
      <c r="I107" s="1">
        <v>1827</v>
      </c>
      <c r="J107" s="1">
        <v>12</v>
      </c>
      <c r="K107" s="6" t="s">
        <v>1763</v>
      </c>
    </row>
    <row r="108" spans="1:11" x14ac:dyDescent="0.25">
      <c r="A108" s="1">
        <v>107</v>
      </c>
      <c r="B108" s="1" t="s">
        <v>1996</v>
      </c>
      <c r="C108" s="6" t="s">
        <v>2385</v>
      </c>
      <c r="D108" s="1" t="s">
        <v>2759</v>
      </c>
      <c r="E108" s="1" t="s">
        <v>412</v>
      </c>
      <c r="F108" s="1">
        <v>10.6</v>
      </c>
      <c r="G108" s="1">
        <v>3</v>
      </c>
      <c r="H108" s="1">
        <v>125</v>
      </c>
      <c r="I108" s="1">
        <v>202</v>
      </c>
      <c r="J108" s="1">
        <v>8</v>
      </c>
      <c r="K108" s="6" t="s">
        <v>1764</v>
      </c>
    </row>
    <row r="109" spans="1:11" x14ac:dyDescent="0.25">
      <c r="A109" s="1">
        <v>108</v>
      </c>
      <c r="B109" s="1" t="s">
        <v>1443</v>
      </c>
      <c r="C109" s="6" t="s">
        <v>900</v>
      </c>
      <c r="D109" s="1" t="s">
        <v>1173</v>
      </c>
      <c r="E109" s="1" t="s">
        <v>414</v>
      </c>
      <c r="F109" s="1">
        <v>10.6</v>
      </c>
      <c r="G109" s="1">
        <v>9.4</v>
      </c>
      <c r="H109" s="1">
        <v>167</v>
      </c>
      <c r="I109" s="1">
        <v>449</v>
      </c>
      <c r="J109" s="1">
        <v>7</v>
      </c>
      <c r="K109" s="6" t="s">
        <v>1765</v>
      </c>
    </row>
    <row r="110" spans="1:11" x14ac:dyDescent="0.25">
      <c r="A110" s="1">
        <v>109</v>
      </c>
      <c r="B110" s="1" t="s">
        <v>1438</v>
      </c>
      <c r="C110" s="6" t="s">
        <v>895</v>
      </c>
      <c r="D110" s="1" t="s">
        <v>1168</v>
      </c>
      <c r="E110" s="1" t="s">
        <v>414</v>
      </c>
      <c r="F110" s="1">
        <v>10.6</v>
      </c>
      <c r="G110" s="1">
        <v>6.8</v>
      </c>
      <c r="H110" s="1">
        <v>196</v>
      </c>
      <c r="I110" s="1">
        <v>745</v>
      </c>
      <c r="J110" s="1">
        <v>9</v>
      </c>
      <c r="K110" s="6" t="s">
        <v>1766</v>
      </c>
    </row>
    <row r="111" spans="1:11" x14ac:dyDescent="0.25">
      <c r="A111" s="1">
        <v>110</v>
      </c>
      <c r="B111" s="1" t="s">
        <v>1436</v>
      </c>
      <c r="C111" s="6" t="s">
        <v>893</v>
      </c>
      <c r="D111" s="1" t="s">
        <v>1166</v>
      </c>
      <c r="E111" s="1" t="s">
        <v>414</v>
      </c>
      <c r="F111" s="1">
        <v>10.6</v>
      </c>
      <c r="G111" s="1">
        <v>16.3</v>
      </c>
      <c r="H111" s="1">
        <v>165</v>
      </c>
      <c r="I111" s="1">
        <v>642</v>
      </c>
      <c r="J111" s="1">
        <v>9</v>
      </c>
      <c r="K111" s="6" t="s">
        <v>1767</v>
      </c>
    </row>
    <row r="112" spans="1:11" x14ac:dyDescent="0.25">
      <c r="A112" s="1">
        <v>111</v>
      </c>
      <c r="B112" s="1" t="s">
        <v>1422</v>
      </c>
      <c r="C112" s="6" t="s">
        <v>879</v>
      </c>
      <c r="D112" s="1" t="s">
        <v>1152</v>
      </c>
      <c r="E112" s="1" t="s">
        <v>409</v>
      </c>
      <c r="F112" s="1">
        <v>10.5</v>
      </c>
      <c r="G112" s="1">
        <v>3.7</v>
      </c>
      <c r="H112" s="1">
        <v>149</v>
      </c>
      <c r="I112" s="1">
        <v>315</v>
      </c>
      <c r="J112" s="1">
        <v>6</v>
      </c>
      <c r="K112" s="6" t="s">
        <v>1768</v>
      </c>
    </row>
    <row r="113" spans="1:11" x14ac:dyDescent="0.25">
      <c r="A113" s="1">
        <v>112</v>
      </c>
      <c r="B113" s="1" t="s">
        <v>1505</v>
      </c>
      <c r="C113" s="6" t="s">
        <v>962</v>
      </c>
      <c r="D113" s="1" t="s">
        <v>1235</v>
      </c>
      <c r="E113" s="1" t="s">
        <v>412</v>
      </c>
      <c r="F113" s="1">
        <v>10.5</v>
      </c>
      <c r="G113" s="1">
        <v>7.3</v>
      </c>
      <c r="H113" s="1">
        <v>194</v>
      </c>
      <c r="I113" s="1">
        <v>589</v>
      </c>
      <c r="J113" s="1">
        <v>6</v>
      </c>
      <c r="K113" s="6" t="s">
        <v>1692</v>
      </c>
    </row>
    <row r="114" spans="1:11" x14ac:dyDescent="0.25">
      <c r="A114" s="1">
        <v>113</v>
      </c>
      <c r="B114" s="1" t="s">
        <v>1426</v>
      </c>
      <c r="C114" s="6" t="s">
        <v>883</v>
      </c>
      <c r="D114" s="1" t="s">
        <v>1156</v>
      </c>
      <c r="E114" s="1" t="s">
        <v>409</v>
      </c>
      <c r="F114" s="1">
        <v>10.5</v>
      </c>
      <c r="G114" s="1">
        <v>3.5</v>
      </c>
      <c r="H114" s="1">
        <v>150</v>
      </c>
      <c r="I114" s="1">
        <v>315</v>
      </c>
      <c r="J114" s="1">
        <v>6</v>
      </c>
      <c r="K114" s="6" t="s">
        <v>1769</v>
      </c>
    </row>
    <row r="115" spans="1:11" x14ac:dyDescent="0.25">
      <c r="A115" s="1">
        <v>114</v>
      </c>
      <c r="B115" s="1" t="s">
        <v>1494</v>
      </c>
      <c r="C115" s="6" t="s">
        <v>951</v>
      </c>
      <c r="D115" s="1" t="s">
        <v>1224</v>
      </c>
      <c r="E115" s="1" t="s">
        <v>411</v>
      </c>
      <c r="F115" s="1">
        <v>10.5</v>
      </c>
      <c r="G115" s="1">
        <v>2.7</v>
      </c>
      <c r="H115" s="1">
        <v>123</v>
      </c>
      <c r="I115" s="1">
        <v>141</v>
      </c>
      <c r="J115" s="1">
        <v>8</v>
      </c>
      <c r="K115" s="6" t="s">
        <v>1770</v>
      </c>
    </row>
    <row r="116" spans="1:11" x14ac:dyDescent="0.25">
      <c r="A116" s="1">
        <v>115</v>
      </c>
      <c r="B116" s="1" t="s">
        <v>1997</v>
      </c>
      <c r="C116" s="6" t="s">
        <v>2386</v>
      </c>
      <c r="D116" s="1" t="s">
        <v>2760</v>
      </c>
      <c r="E116" s="1" t="s">
        <v>409</v>
      </c>
      <c r="F116" s="1">
        <v>10.5</v>
      </c>
      <c r="G116" s="1">
        <v>3.3</v>
      </c>
      <c r="H116" s="1">
        <v>129</v>
      </c>
      <c r="I116" s="1">
        <v>1785</v>
      </c>
      <c r="J116" s="1">
        <v>16</v>
      </c>
      <c r="K116" s="6" t="s">
        <v>1771</v>
      </c>
    </row>
    <row r="117" spans="1:11" x14ac:dyDescent="0.25">
      <c r="A117" s="1">
        <v>116</v>
      </c>
      <c r="B117" s="1" t="s">
        <v>1998</v>
      </c>
      <c r="C117" s="6" t="s">
        <v>2387</v>
      </c>
      <c r="D117" s="1" t="s">
        <v>2761</v>
      </c>
      <c r="E117" s="1" t="s">
        <v>406</v>
      </c>
      <c r="F117" s="1">
        <v>10.5</v>
      </c>
      <c r="G117" s="1">
        <v>3.4</v>
      </c>
      <c r="H117" s="1">
        <v>126</v>
      </c>
      <c r="I117" s="1">
        <v>257</v>
      </c>
      <c r="J117" s="1">
        <v>3</v>
      </c>
      <c r="K117" s="6" t="s">
        <v>1731</v>
      </c>
    </row>
    <row r="118" spans="1:11" x14ac:dyDescent="0.25">
      <c r="A118" s="1">
        <v>117</v>
      </c>
      <c r="B118" s="1" t="s">
        <v>1999</v>
      </c>
      <c r="C118" s="6" t="s">
        <v>2388</v>
      </c>
      <c r="D118" s="1" t="s">
        <v>2762</v>
      </c>
      <c r="E118" s="1" t="s">
        <v>415</v>
      </c>
      <c r="F118" s="1">
        <v>10.5</v>
      </c>
      <c r="G118" s="1">
        <v>2.8</v>
      </c>
      <c r="H118" s="1">
        <v>116</v>
      </c>
      <c r="I118" s="1">
        <v>218</v>
      </c>
      <c r="J118" s="1">
        <v>9</v>
      </c>
      <c r="K118" s="6" t="s">
        <v>1754</v>
      </c>
    </row>
    <row r="119" spans="1:11" x14ac:dyDescent="0.25">
      <c r="A119" s="1">
        <v>118</v>
      </c>
      <c r="B119" s="1" t="s">
        <v>1464</v>
      </c>
      <c r="C119" s="6" t="s">
        <v>921</v>
      </c>
      <c r="D119" s="1" t="s">
        <v>1194</v>
      </c>
      <c r="E119" s="1" t="s">
        <v>414</v>
      </c>
      <c r="F119" s="1">
        <v>10.5</v>
      </c>
      <c r="G119" s="1">
        <v>3.6</v>
      </c>
      <c r="H119" s="1">
        <v>168</v>
      </c>
      <c r="I119" s="1">
        <v>315</v>
      </c>
      <c r="J119" s="1">
        <v>5</v>
      </c>
      <c r="K119" s="6" t="s">
        <v>1772</v>
      </c>
    </row>
    <row r="120" spans="1:11" x14ac:dyDescent="0.25">
      <c r="A120" s="1">
        <v>119</v>
      </c>
      <c r="B120" s="1" t="s">
        <v>2000</v>
      </c>
      <c r="C120" s="6" t="s">
        <v>2389</v>
      </c>
      <c r="D120" s="1" t="s">
        <v>2763</v>
      </c>
      <c r="E120" s="1" t="s">
        <v>1150</v>
      </c>
      <c r="F120" s="1">
        <v>10.5</v>
      </c>
      <c r="G120" s="1">
        <v>3.2</v>
      </c>
      <c r="H120" s="1">
        <v>120</v>
      </c>
      <c r="I120" s="1">
        <v>247</v>
      </c>
      <c r="J120" s="1">
        <v>9</v>
      </c>
      <c r="K120" s="6" t="s">
        <v>1759</v>
      </c>
    </row>
    <row r="121" spans="1:11" x14ac:dyDescent="0.25">
      <c r="A121" s="1">
        <v>120</v>
      </c>
      <c r="B121" s="1" t="s">
        <v>2001</v>
      </c>
      <c r="C121" s="6" t="s">
        <v>2390</v>
      </c>
      <c r="D121" s="1" t="s">
        <v>2764</v>
      </c>
      <c r="E121" s="1" t="s">
        <v>411</v>
      </c>
      <c r="F121" s="1">
        <v>10.5</v>
      </c>
      <c r="G121" s="1">
        <v>6</v>
      </c>
      <c r="H121" s="1">
        <v>162</v>
      </c>
      <c r="I121" s="1">
        <v>580</v>
      </c>
      <c r="J121" s="1">
        <v>7</v>
      </c>
      <c r="K121" s="6" t="s">
        <v>1773</v>
      </c>
    </row>
    <row r="122" spans="1:11" x14ac:dyDescent="0.25">
      <c r="A122" s="1">
        <v>121</v>
      </c>
      <c r="B122" s="1" t="s">
        <v>2002</v>
      </c>
      <c r="C122" s="6" t="s">
        <v>2391</v>
      </c>
      <c r="D122" s="1" t="s">
        <v>2765</v>
      </c>
      <c r="E122" s="1" t="s">
        <v>414</v>
      </c>
      <c r="F122" s="1">
        <v>10.5</v>
      </c>
      <c r="G122" s="1">
        <v>10.3</v>
      </c>
      <c r="H122" s="1">
        <v>150</v>
      </c>
      <c r="I122" s="1">
        <v>579</v>
      </c>
      <c r="J122" s="1">
        <v>7</v>
      </c>
      <c r="K122" s="6" t="s">
        <v>1696</v>
      </c>
    </row>
    <row r="123" spans="1:11" x14ac:dyDescent="0.25">
      <c r="A123" s="1">
        <v>122</v>
      </c>
      <c r="B123" s="1" t="s">
        <v>1474</v>
      </c>
      <c r="C123" s="6" t="s">
        <v>931</v>
      </c>
      <c r="D123" s="1" t="s">
        <v>1204</v>
      </c>
      <c r="E123" s="1" t="s">
        <v>414</v>
      </c>
      <c r="F123" s="1">
        <v>10.5</v>
      </c>
      <c r="G123" s="1">
        <v>9</v>
      </c>
      <c r="H123" s="1">
        <v>159</v>
      </c>
      <c r="I123" s="1">
        <v>619</v>
      </c>
      <c r="J123" s="1">
        <v>8</v>
      </c>
      <c r="K123" s="6" t="s">
        <v>1774</v>
      </c>
    </row>
    <row r="124" spans="1:11" x14ac:dyDescent="0.25">
      <c r="A124" s="1">
        <v>123</v>
      </c>
      <c r="B124" s="1" t="s">
        <v>1498</v>
      </c>
      <c r="C124" s="6" t="s">
        <v>955</v>
      </c>
      <c r="D124" s="1" t="s">
        <v>1228</v>
      </c>
      <c r="E124" s="1" t="s">
        <v>414</v>
      </c>
      <c r="F124" s="1">
        <v>10.5</v>
      </c>
      <c r="G124" s="1">
        <v>6.9</v>
      </c>
      <c r="H124" s="1">
        <v>156</v>
      </c>
      <c r="I124" s="1">
        <v>483</v>
      </c>
      <c r="J124" s="1">
        <v>7</v>
      </c>
      <c r="K124" s="6" t="s">
        <v>1775</v>
      </c>
    </row>
    <row r="125" spans="1:11" x14ac:dyDescent="0.25">
      <c r="A125" s="1">
        <v>124</v>
      </c>
      <c r="B125" s="1" t="s">
        <v>2003</v>
      </c>
      <c r="C125" s="6" t="s">
        <v>2392</v>
      </c>
      <c r="D125" s="1" t="s">
        <v>2766</v>
      </c>
      <c r="E125" s="1" t="s">
        <v>1150</v>
      </c>
      <c r="F125" s="1">
        <v>10.5</v>
      </c>
      <c r="G125" s="1">
        <v>11.3</v>
      </c>
      <c r="H125" s="1">
        <v>117</v>
      </c>
      <c r="I125" s="1">
        <v>188</v>
      </c>
      <c r="J125" s="1">
        <v>7</v>
      </c>
      <c r="K125" s="6" t="s">
        <v>1692</v>
      </c>
    </row>
    <row r="126" spans="1:11" x14ac:dyDescent="0.25">
      <c r="A126" s="1">
        <v>125</v>
      </c>
      <c r="B126" s="1" t="s">
        <v>1450</v>
      </c>
      <c r="C126" s="6" t="s">
        <v>907</v>
      </c>
      <c r="D126" s="1" t="s">
        <v>1180</v>
      </c>
      <c r="E126" s="1" t="s">
        <v>414</v>
      </c>
      <c r="F126" s="1">
        <v>10.4</v>
      </c>
      <c r="G126" s="1">
        <v>5.5</v>
      </c>
      <c r="H126" s="1">
        <v>182</v>
      </c>
      <c r="I126" s="1">
        <v>705</v>
      </c>
      <c r="J126" s="1">
        <v>5</v>
      </c>
      <c r="K126" s="6" t="s">
        <v>1776</v>
      </c>
    </row>
    <row r="127" spans="1:11" x14ac:dyDescent="0.25">
      <c r="A127" s="1">
        <v>126</v>
      </c>
      <c r="B127" s="1" t="s">
        <v>1471</v>
      </c>
      <c r="C127" s="6" t="s">
        <v>928</v>
      </c>
      <c r="D127" s="1" t="s">
        <v>1201</v>
      </c>
      <c r="E127" s="1" t="s">
        <v>411</v>
      </c>
      <c r="F127" s="1">
        <v>10.4</v>
      </c>
      <c r="G127" s="1">
        <v>2.7</v>
      </c>
      <c r="H127" s="1">
        <v>126</v>
      </c>
      <c r="I127" s="1">
        <v>139</v>
      </c>
      <c r="J127" s="1">
        <v>10</v>
      </c>
      <c r="K127" s="6" t="s">
        <v>1777</v>
      </c>
    </row>
    <row r="128" spans="1:11" x14ac:dyDescent="0.25">
      <c r="A128" s="1">
        <v>127</v>
      </c>
      <c r="B128" s="1" t="s">
        <v>1434</v>
      </c>
      <c r="C128" s="6" t="s">
        <v>891</v>
      </c>
      <c r="D128" s="1" t="s">
        <v>1164</v>
      </c>
      <c r="E128" s="1" t="s">
        <v>409</v>
      </c>
      <c r="F128" s="1">
        <v>10.4</v>
      </c>
      <c r="G128" s="1">
        <v>3.6</v>
      </c>
      <c r="H128" s="1">
        <v>155</v>
      </c>
      <c r="I128" s="1">
        <v>326</v>
      </c>
      <c r="J128" s="1">
        <v>9</v>
      </c>
      <c r="K128" s="6" t="s">
        <v>1778</v>
      </c>
    </row>
    <row r="129" spans="1:11" x14ac:dyDescent="0.25">
      <c r="A129" s="1">
        <v>128</v>
      </c>
      <c r="B129" s="1" t="s">
        <v>1490</v>
      </c>
      <c r="C129" s="6" t="s">
        <v>947</v>
      </c>
      <c r="D129" s="1" t="s">
        <v>1220</v>
      </c>
      <c r="E129" s="1" t="s">
        <v>411</v>
      </c>
      <c r="F129" s="1">
        <v>10.4</v>
      </c>
      <c r="G129" s="1">
        <v>9.1999999999999993</v>
      </c>
      <c r="H129" s="1">
        <v>143</v>
      </c>
      <c r="I129" s="1">
        <v>349</v>
      </c>
      <c r="J129" s="1">
        <v>8</v>
      </c>
      <c r="K129" s="6" t="s">
        <v>1779</v>
      </c>
    </row>
    <row r="130" spans="1:11" x14ac:dyDescent="0.25">
      <c r="A130" s="1">
        <v>129</v>
      </c>
      <c r="B130" s="1" t="s">
        <v>1472</v>
      </c>
      <c r="C130" s="6" t="s">
        <v>929</v>
      </c>
      <c r="D130" s="1" t="s">
        <v>1202</v>
      </c>
      <c r="E130" s="1" t="s">
        <v>411</v>
      </c>
      <c r="F130" s="1">
        <v>10.4</v>
      </c>
      <c r="G130" s="1">
        <v>2.7</v>
      </c>
      <c r="H130" s="1">
        <v>125</v>
      </c>
      <c r="I130" s="1">
        <v>139</v>
      </c>
      <c r="J130" s="1">
        <v>8</v>
      </c>
      <c r="K130" s="6" t="s">
        <v>1780</v>
      </c>
    </row>
    <row r="131" spans="1:11" x14ac:dyDescent="0.25">
      <c r="A131" s="1">
        <v>130</v>
      </c>
      <c r="B131" s="1" t="s">
        <v>2004</v>
      </c>
      <c r="C131" s="6" t="s">
        <v>2393</v>
      </c>
      <c r="D131" s="1" t="s">
        <v>2767</v>
      </c>
      <c r="E131" s="1" t="s">
        <v>1150</v>
      </c>
      <c r="F131" s="1">
        <v>10.4</v>
      </c>
      <c r="G131" s="1">
        <v>3.2</v>
      </c>
      <c r="H131" s="1">
        <v>128</v>
      </c>
      <c r="I131" s="1">
        <v>1790</v>
      </c>
      <c r="J131" s="1">
        <v>16</v>
      </c>
      <c r="K131" s="6" t="s">
        <v>1781</v>
      </c>
    </row>
    <row r="132" spans="1:11" x14ac:dyDescent="0.25">
      <c r="A132" s="1">
        <v>131</v>
      </c>
      <c r="B132" s="1" t="s">
        <v>1473</v>
      </c>
      <c r="C132" s="6" t="s">
        <v>930</v>
      </c>
      <c r="D132" s="1" t="s">
        <v>1203</v>
      </c>
      <c r="E132" s="1" t="s">
        <v>411</v>
      </c>
      <c r="F132" s="1">
        <v>10.4</v>
      </c>
      <c r="G132" s="1">
        <v>2.7</v>
      </c>
      <c r="H132" s="1">
        <v>126</v>
      </c>
      <c r="I132" s="1">
        <v>139</v>
      </c>
      <c r="J132" s="1">
        <v>10</v>
      </c>
      <c r="K132" s="6" t="s">
        <v>1782</v>
      </c>
    </row>
    <row r="133" spans="1:11" x14ac:dyDescent="0.25">
      <c r="A133" s="1">
        <v>132</v>
      </c>
      <c r="B133" s="1" t="s">
        <v>2005</v>
      </c>
      <c r="C133" s="6" t="s">
        <v>2394</v>
      </c>
      <c r="D133" s="1" t="s">
        <v>2768</v>
      </c>
      <c r="E133" s="1" t="s">
        <v>414</v>
      </c>
      <c r="F133" s="1">
        <v>10.4</v>
      </c>
      <c r="G133" s="1">
        <v>2.9</v>
      </c>
      <c r="H133" s="1">
        <v>114</v>
      </c>
      <c r="I133" s="1">
        <v>248</v>
      </c>
      <c r="J133" s="1">
        <v>6</v>
      </c>
      <c r="K133" s="6" t="s">
        <v>1783</v>
      </c>
    </row>
    <row r="134" spans="1:11" x14ac:dyDescent="0.25">
      <c r="A134" s="1">
        <v>133</v>
      </c>
      <c r="B134" s="1" t="s">
        <v>2006</v>
      </c>
      <c r="C134" s="6" t="s">
        <v>2395</v>
      </c>
      <c r="D134" s="1" t="s">
        <v>2769</v>
      </c>
      <c r="E134" s="1" t="s">
        <v>412</v>
      </c>
      <c r="F134" s="1">
        <v>10.4</v>
      </c>
      <c r="G134" s="1">
        <v>11.2</v>
      </c>
      <c r="H134" s="1">
        <v>150</v>
      </c>
      <c r="I134" s="1">
        <v>492</v>
      </c>
      <c r="J134" s="1">
        <v>5</v>
      </c>
      <c r="K134" s="6" t="s">
        <v>1753</v>
      </c>
    </row>
    <row r="135" spans="1:11" x14ac:dyDescent="0.25">
      <c r="A135" s="1">
        <v>134</v>
      </c>
      <c r="B135" s="1" t="s">
        <v>1513</v>
      </c>
      <c r="C135" s="6" t="s">
        <v>970</v>
      </c>
      <c r="D135" s="1" t="s">
        <v>1243</v>
      </c>
      <c r="E135" s="1" t="s">
        <v>411</v>
      </c>
      <c r="F135" s="1">
        <v>10.4</v>
      </c>
      <c r="G135" s="1">
        <v>7.5</v>
      </c>
      <c r="H135" s="1">
        <v>163</v>
      </c>
      <c r="I135" s="1">
        <v>576</v>
      </c>
      <c r="J135" s="1">
        <v>11</v>
      </c>
      <c r="K135" s="6" t="s">
        <v>1784</v>
      </c>
    </row>
    <row r="136" spans="1:11" x14ac:dyDescent="0.25">
      <c r="A136" s="1">
        <v>135</v>
      </c>
      <c r="B136" s="1" t="s">
        <v>1475</v>
      </c>
      <c r="C136" s="6" t="s">
        <v>932</v>
      </c>
      <c r="D136" s="1" t="s">
        <v>1205</v>
      </c>
      <c r="E136" s="1" t="s">
        <v>412</v>
      </c>
      <c r="F136" s="1">
        <v>10.4</v>
      </c>
      <c r="G136" s="1">
        <v>11.5</v>
      </c>
      <c r="H136" s="1">
        <v>142</v>
      </c>
      <c r="I136" s="1">
        <v>181</v>
      </c>
      <c r="J136" s="1">
        <v>10</v>
      </c>
      <c r="K136" s="6" t="s">
        <v>1703</v>
      </c>
    </row>
    <row r="137" spans="1:11" x14ac:dyDescent="0.25">
      <c r="A137" s="1">
        <v>136</v>
      </c>
      <c r="B137" s="1" t="s">
        <v>1491</v>
      </c>
      <c r="C137" s="6" t="s">
        <v>948</v>
      </c>
      <c r="D137" s="1" t="s">
        <v>1221</v>
      </c>
      <c r="E137" s="1" t="s">
        <v>414</v>
      </c>
      <c r="F137" s="1">
        <v>10.4</v>
      </c>
      <c r="G137" s="1">
        <v>10.6</v>
      </c>
      <c r="H137" s="1">
        <v>168</v>
      </c>
      <c r="I137" s="1">
        <v>596</v>
      </c>
      <c r="J137" s="1">
        <v>3</v>
      </c>
      <c r="K137" s="6" t="s">
        <v>1785</v>
      </c>
    </row>
    <row r="138" spans="1:11" x14ac:dyDescent="0.25">
      <c r="A138" s="1">
        <v>137</v>
      </c>
      <c r="B138" s="1" t="s">
        <v>1483</v>
      </c>
      <c r="C138" s="6" t="s">
        <v>940</v>
      </c>
      <c r="D138" s="1" t="s">
        <v>1213</v>
      </c>
      <c r="E138" s="1" t="s">
        <v>414</v>
      </c>
      <c r="F138" s="1">
        <v>10.4</v>
      </c>
      <c r="G138" s="1">
        <v>6.2</v>
      </c>
      <c r="H138" s="1">
        <v>149</v>
      </c>
      <c r="I138" s="1">
        <v>176</v>
      </c>
      <c r="J138" s="1">
        <v>7</v>
      </c>
      <c r="K138" s="6" t="s">
        <v>1786</v>
      </c>
    </row>
    <row r="139" spans="1:11" x14ac:dyDescent="0.25">
      <c r="A139" s="1">
        <v>138</v>
      </c>
      <c r="B139" s="1" t="s">
        <v>1489</v>
      </c>
      <c r="C139" s="6" t="s">
        <v>946</v>
      </c>
      <c r="D139" s="1" t="s">
        <v>1219</v>
      </c>
      <c r="E139" s="1" t="s">
        <v>414</v>
      </c>
      <c r="F139" s="1">
        <v>10.4</v>
      </c>
      <c r="G139" s="1">
        <v>3.6</v>
      </c>
      <c r="H139" s="1">
        <v>149</v>
      </c>
      <c r="I139" s="1">
        <v>601</v>
      </c>
      <c r="J139" s="1">
        <v>7</v>
      </c>
      <c r="K139" s="6" t="s">
        <v>1732</v>
      </c>
    </row>
    <row r="140" spans="1:11" x14ac:dyDescent="0.25">
      <c r="A140" s="1">
        <v>139</v>
      </c>
      <c r="B140" s="1" t="s">
        <v>2007</v>
      </c>
      <c r="C140" s="6" t="s">
        <v>2396</v>
      </c>
      <c r="D140" s="1" t="s">
        <v>2770</v>
      </c>
      <c r="E140" s="1" t="s">
        <v>414</v>
      </c>
      <c r="F140" s="1">
        <v>10.4</v>
      </c>
      <c r="G140" s="1">
        <v>10.6</v>
      </c>
      <c r="H140" s="1">
        <v>148</v>
      </c>
      <c r="I140" s="1">
        <v>573</v>
      </c>
      <c r="J140" s="1">
        <v>9</v>
      </c>
      <c r="K140" s="6" t="s">
        <v>1696</v>
      </c>
    </row>
    <row r="141" spans="1:11" x14ac:dyDescent="0.25">
      <c r="A141" s="1">
        <v>140</v>
      </c>
      <c r="B141" s="1" t="s">
        <v>2008</v>
      </c>
      <c r="C141" s="6" t="s">
        <v>2397</v>
      </c>
      <c r="D141" s="1" t="s">
        <v>2771</v>
      </c>
      <c r="E141" s="1" t="s">
        <v>407</v>
      </c>
      <c r="F141" s="1">
        <v>10.3</v>
      </c>
      <c r="G141" s="1">
        <v>3.3</v>
      </c>
      <c r="H141" s="1">
        <v>125</v>
      </c>
      <c r="I141" s="1">
        <v>1801</v>
      </c>
      <c r="J141" s="1">
        <v>15</v>
      </c>
      <c r="K141" s="6" t="s">
        <v>1726</v>
      </c>
    </row>
    <row r="142" spans="1:11" x14ac:dyDescent="0.25">
      <c r="A142" s="1">
        <v>141</v>
      </c>
      <c r="B142" s="1" t="s">
        <v>2009</v>
      </c>
      <c r="C142" s="6" t="s">
        <v>2398</v>
      </c>
      <c r="D142" s="1" t="s">
        <v>2772</v>
      </c>
      <c r="E142" s="1" t="s">
        <v>413</v>
      </c>
      <c r="F142" s="1">
        <v>10.3</v>
      </c>
      <c r="G142" s="1">
        <v>15.3</v>
      </c>
      <c r="H142" s="1">
        <v>165</v>
      </c>
      <c r="I142" s="1">
        <v>692</v>
      </c>
      <c r="J142" s="1">
        <v>10</v>
      </c>
      <c r="K142" s="6" t="s">
        <v>1692</v>
      </c>
    </row>
    <row r="143" spans="1:11" x14ac:dyDescent="0.25">
      <c r="A143" s="1">
        <v>142</v>
      </c>
      <c r="B143" s="1" t="s">
        <v>1511</v>
      </c>
      <c r="C143" s="6" t="s">
        <v>968</v>
      </c>
      <c r="D143" s="1" t="s">
        <v>1241</v>
      </c>
      <c r="E143" s="1" t="s">
        <v>406</v>
      </c>
      <c r="F143" s="1">
        <v>10.3</v>
      </c>
      <c r="G143" s="1">
        <v>3</v>
      </c>
      <c r="H143" s="1">
        <v>136</v>
      </c>
      <c r="I143" s="1">
        <v>170</v>
      </c>
      <c r="J143" s="1">
        <v>14</v>
      </c>
      <c r="K143" s="6" t="s">
        <v>1787</v>
      </c>
    </row>
    <row r="144" spans="1:11" x14ac:dyDescent="0.25">
      <c r="A144" s="1">
        <v>143</v>
      </c>
      <c r="B144" s="1" t="s">
        <v>2010</v>
      </c>
      <c r="C144" s="6" t="s">
        <v>2399</v>
      </c>
      <c r="D144" s="1" t="s">
        <v>2773</v>
      </c>
      <c r="E144" s="1" t="s">
        <v>412</v>
      </c>
      <c r="F144" s="1">
        <v>10.3</v>
      </c>
      <c r="G144" s="1">
        <v>10.9</v>
      </c>
      <c r="H144" s="1">
        <v>119</v>
      </c>
      <c r="I144" s="1">
        <v>282</v>
      </c>
      <c r="J144" s="1">
        <v>8</v>
      </c>
      <c r="K144" s="6" t="s">
        <v>1692</v>
      </c>
    </row>
    <row r="145" spans="1:11" x14ac:dyDescent="0.25">
      <c r="A145" s="1">
        <v>144</v>
      </c>
      <c r="B145" s="1" t="s">
        <v>1527</v>
      </c>
      <c r="C145" s="6" t="s">
        <v>984</v>
      </c>
      <c r="D145" s="1" t="s">
        <v>1257</v>
      </c>
      <c r="E145" s="1" t="s">
        <v>413</v>
      </c>
      <c r="F145" s="1">
        <v>10.3</v>
      </c>
      <c r="G145" s="1">
        <v>11.9</v>
      </c>
      <c r="H145" s="1">
        <v>155</v>
      </c>
      <c r="I145" s="1">
        <v>503</v>
      </c>
      <c r="J145" s="1">
        <v>9</v>
      </c>
      <c r="K145" s="6" t="s">
        <v>1788</v>
      </c>
    </row>
    <row r="146" spans="1:11" x14ac:dyDescent="0.25">
      <c r="A146" s="1">
        <v>145</v>
      </c>
      <c r="B146" s="1" t="s">
        <v>1519</v>
      </c>
      <c r="C146" s="6" t="s">
        <v>976</v>
      </c>
      <c r="D146" s="1" t="s">
        <v>1249</v>
      </c>
      <c r="E146" s="1" t="s">
        <v>406</v>
      </c>
      <c r="F146" s="1">
        <v>10.3</v>
      </c>
      <c r="G146" s="1">
        <v>3.4</v>
      </c>
      <c r="H146" s="1">
        <v>141</v>
      </c>
      <c r="I146" s="1">
        <v>171</v>
      </c>
      <c r="J146" s="1">
        <v>13</v>
      </c>
      <c r="K146" s="6" t="s">
        <v>1789</v>
      </c>
    </row>
    <row r="147" spans="1:11" x14ac:dyDescent="0.25">
      <c r="A147" s="1">
        <v>146</v>
      </c>
      <c r="B147" s="1" t="s">
        <v>2011</v>
      </c>
      <c r="C147" s="6" t="s">
        <v>2400</v>
      </c>
      <c r="D147" s="1" t="s">
        <v>2774</v>
      </c>
      <c r="E147" s="1" t="s">
        <v>414</v>
      </c>
      <c r="F147" s="1">
        <v>10.3</v>
      </c>
      <c r="G147" s="1">
        <v>12.2</v>
      </c>
      <c r="H147" s="1">
        <v>141</v>
      </c>
      <c r="I147" s="1">
        <v>525</v>
      </c>
      <c r="J147" s="1">
        <v>11</v>
      </c>
      <c r="K147" s="6" t="s">
        <v>1696</v>
      </c>
    </row>
    <row r="148" spans="1:11" x14ac:dyDescent="0.25">
      <c r="A148" s="1">
        <v>147</v>
      </c>
      <c r="B148" s="1" t="s">
        <v>2012</v>
      </c>
      <c r="C148" s="6" t="s">
        <v>2401</v>
      </c>
      <c r="D148" s="1" t="s">
        <v>2775</v>
      </c>
      <c r="E148" s="1" t="s">
        <v>412</v>
      </c>
      <c r="F148" s="1">
        <v>10.3</v>
      </c>
      <c r="G148" s="1">
        <v>11.2</v>
      </c>
      <c r="H148" s="1">
        <v>127</v>
      </c>
      <c r="I148" s="1">
        <v>276</v>
      </c>
      <c r="J148" s="1">
        <v>4</v>
      </c>
      <c r="K148" s="6" t="s">
        <v>1692</v>
      </c>
    </row>
    <row r="149" spans="1:11" x14ac:dyDescent="0.25">
      <c r="A149" s="1">
        <v>148</v>
      </c>
      <c r="B149" s="1" t="s">
        <v>1512</v>
      </c>
      <c r="C149" s="6" t="s">
        <v>969</v>
      </c>
      <c r="D149" s="1" t="s">
        <v>1242</v>
      </c>
      <c r="E149" s="1" t="s">
        <v>411</v>
      </c>
      <c r="F149" s="1">
        <v>10.3</v>
      </c>
      <c r="G149" s="1">
        <v>6.1</v>
      </c>
      <c r="H149" s="1">
        <v>155</v>
      </c>
      <c r="I149" s="1">
        <v>306</v>
      </c>
      <c r="J149" s="1">
        <v>6</v>
      </c>
      <c r="K149" s="6" t="s">
        <v>1698</v>
      </c>
    </row>
    <row r="150" spans="1:11" x14ac:dyDescent="0.25">
      <c r="A150" s="1">
        <v>149</v>
      </c>
      <c r="B150" s="1" t="s">
        <v>1503</v>
      </c>
      <c r="C150" s="6" t="s">
        <v>960</v>
      </c>
      <c r="D150" s="1" t="s">
        <v>1233</v>
      </c>
      <c r="E150" s="1" t="s">
        <v>411</v>
      </c>
      <c r="F150" s="1">
        <v>10.3</v>
      </c>
      <c r="G150" s="1">
        <v>4.3</v>
      </c>
      <c r="H150" s="1">
        <v>167</v>
      </c>
      <c r="I150" s="1">
        <v>706</v>
      </c>
      <c r="J150" s="1">
        <v>8</v>
      </c>
      <c r="K150" s="6" t="s">
        <v>1790</v>
      </c>
    </row>
    <row r="151" spans="1:11" x14ac:dyDescent="0.25">
      <c r="A151" s="1">
        <v>150</v>
      </c>
      <c r="B151" s="1" t="s">
        <v>1508</v>
      </c>
      <c r="C151" s="6" t="s">
        <v>965</v>
      </c>
      <c r="D151" s="1" t="s">
        <v>1238</v>
      </c>
      <c r="E151" s="1" t="s">
        <v>406</v>
      </c>
      <c r="F151" s="1">
        <v>10.3</v>
      </c>
      <c r="G151" s="1">
        <v>3.1</v>
      </c>
      <c r="H151" s="1">
        <v>138</v>
      </c>
      <c r="I151" s="1">
        <v>171</v>
      </c>
      <c r="J151" s="1">
        <v>13</v>
      </c>
      <c r="K151" s="6" t="s">
        <v>1791</v>
      </c>
    </row>
    <row r="152" spans="1:11" x14ac:dyDescent="0.25">
      <c r="A152" s="1">
        <v>151</v>
      </c>
      <c r="B152" s="1" t="s">
        <v>1493</v>
      </c>
      <c r="C152" s="6" t="s">
        <v>950</v>
      </c>
      <c r="D152" s="1" t="s">
        <v>1223</v>
      </c>
      <c r="E152" s="1" t="s">
        <v>412</v>
      </c>
      <c r="F152" s="1">
        <v>10.3</v>
      </c>
      <c r="G152" s="1">
        <v>9.6</v>
      </c>
      <c r="H152" s="1">
        <v>148</v>
      </c>
      <c r="I152" s="1">
        <v>547</v>
      </c>
      <c r="J152" s="1">
        <v>7</v>
      </c>
      <c r="K152" s="6" t="s">
        <v>1692</v>
      </c>
    </row>
    <row r="153" spans="1:11" x14ac:dyDescent="0.25">
      <c r="A153" s="1">
        <v>152</v>
      </c>
      <c r="B153" s="1" t="s">
        <v>1515</v>
      </c>
      <c r="C153" s="6" t="s">
        <v>972</v>
      </c>
      <c r="D153" s="1" t="s">
        <v>1245</v>
      </c>
      <c r="E153" s="1" t="s">
        <v>411</v>
      </c>
      <c r="F153" s="1">
        <v>10.3</v>
      </c>
      <c r="G153" s="1">
        <v>4.0999999999999996</v>
      </c>
      <c r="H153" s="1">
        <v>154</v>
      </c>
      <c r="I153" s="1">
        <v>307</v>
      </c>
      <c r="J153" s="1">
        <v>6</v>
      </c>
      <c r="K153" s="6" t="s">
        <v>1698</v>
      </c>
    </row>
    <row r="154" spans="1:11" x14ac:dyDescent="0.25">
      <c r="A154" s="1">
        <v>153</v>
      </c>
      <c r="B154" s="1" t="s">
        <v>1492</v>
      </c>
      <c r="C154" s="6" t="s">
        <v>949</v>
      </c>
      <c r="D154" s="1" t="s">
        <v>1222</v>
      </c>
      <c r="E154" s="1" t="s">
        <v>413</v>
      </c>
      <c r="F154" s="1">
        <v>10.3</v>
      </c>
      <c r="G154" s="1">
        <v>9.6</v>
      </c>
      <c r="H154" s="1">
        <v>178</v>
      </c>
      <c r="I154" s="1">
        <v>760</v>
      </c>
      <c r="J154" s="1">
        <v>8</v>
      </c>
      <c r="K154" s="6" t="s">
        <v>1792</v>
      </c>
    </row>
    <row r="155" spans="1:11" x14ac:dyDescent="0.25">
      <c r="A155" s="1">
        <v>154</v>
      </c>
      <c r="B155" s="1" t="s">
        <v>1448</v>
      </c>
      <c r="C155" s="6" t="s">
        <v>905</v>
      </c>
      <c r="D155" s="1" t="s">
        <v>1178</v>
      </c>
      <c r="E155" s="1" t="s">
        <v>406</v>
      </c>
      <c r="F155" s="1">
        <v>10.199999999999999</v>
      </c>
      <c r="G155" s="1">
        <v>5.0999999999999996</v>
      </c>
      <c r="H155" s="1">
        <v>145</v>
      </c>
      <c r="I155" s="1">
        <v>167</v>
      </c>
      <c r="J155" s="1">
        <v>13</v>
      </c>
      <c r="K155" s="6" t="s">
        <v>1793</v>
      </c>
    </row>
    <row r="156" spans="1:11" x14ac:dyDescent="0.25">
      <c r="A156" s="1">
        <v>155</v>
      </c>
      <c r="B156" s="1" t="s">
        <v>2013</v>
      </c>
      <c r="C156" s="6" t="s">
        <v>2402</v>
      </c>
      <c r="D156" s="1" t="s">
        <v>2776</v>
      </c>
      <c r="E156" s="1" t="s">
        <v>411</v>
      </c>
      <c r="F156" s="1">
        <v>10.199999999999999</v>
      </c>
      <c r="G156" s="1">
        <v>7.4</v>
      </c>
      <c r="H156" s="1">
        <v>145</v>
      </c>
      <c r="I156" s="1">
        <v>373</v>
      </c>
      <c r="J156" s="1">
        <v>10</v>
      </c>
      <c r="K156" s="6" t="s">
        <v>1794</v>
      </c>
    </row>
    <row r="157" spans="1:11" x14ac:dyDescent="0.25">
      <c r="A157" s="1">
        <v>156</v>
      </c>
      <c r="B157" s="1" t="s">
        <v>1518</v>
      </c>
      <c r="C157" s="6" t="s">
        <v>975</v>
      </c>
      <c r="D157" s="1" t="s">
        <v>1248</v>
      </c>
      <c r="E157" s="1" t="s">
        <v>413</v>
      </c>
      <c r="F157" s="1">
        <v>10.199999999999999</v>
      </c>
      <c r="G157" s="1">
        <v>7.9</v>
      </c>
      <c r="H157" s="1">
        <v>167</v>
      </c>
      <c r="I157" s="1">
        <v>306</v>
      </c>
      <c r="J157" s="1">
        <v>8</v>
      </c>
      <c r="K157" s="6" t="s">
        <v>1698</v>
      </c>
    </row>
    <row r="158" spans="1:11" x14ac:dyDescent="0.25">
      <c r="A158" s="1">
        <v>157</v>
      </c>
      <c r="B158" s="1" t="s">
        <v>2014</v>
      </c>
      <c r="C158" s="6" t="s">
        <v>2403</v>
      </c>
      <c r="D158" s="1" t="s">
        <v>2777</v>
      </c>
      <c r="E158" s="1" t="s">
        <v>408</v>
      </c>
      <c r="F158" s="1">
        <v>10.199999999999999</v>
      </c>
      <c r="G158" s="1">
        <v>5</v>
      </c>
      <c r="H158" s="1">
        <v>137</v>
      </c>
      <c r="I158" s="1">
        <v>1761</v>
      </c>
      <c r="J158" s="1">
        <v>17</v>
      </c>
      <c r="K158" s="6" t="s">
        <v>1763</v>
      </c>
    </row>
    <row r="159" spans="1:11" x14ac:dyDescent="0.25">
      <c r="A159" s="1">
        <v>158</v>
      </c>
      <c r="B159" s="1" t="s">
        <v>2015</v>
      </c>
      <c r="C159" s="6" t="s">
        <v>2404</v>
      </c>
      <c r="D159" s="1" t="s">
        <v>2778</v>
      </c>
      <c r="E159" s="1" t="s">
        <v>412</v>
      </c>
      <c r="F159" s="1">
        <v>10.199999999999999</v>
      </c>
      <c r="G159" s="1">
        <v>11.2</v>
      </c>
      <c r="H159" s="1">
        <v>124</v>
      </c>
      <c r="I159" s="1">
        <v>276</v>
      </c>
      <c r="J159" s="1">
        <v>5</v>
      </c>
      <c r="K159" s="6" t="s">
        <v>1692</v>
      </c>
    </row>
    <row r="160" spans="1:11" x14ac:dyDescent="0.25">
      <c r="A160" s="1">
        <v>159</v>
      </c>
      <c r="B160" s="1" t="s">
        <v>2016</v>
      </c>
      <c r="C160" s="6" t="s">
        <v>2405</v>
      </c>
      <c r="D160" s="1" t="s">
        <v>2779</v>
      </c>
      <c r="E160" s="1" t="s">
        <v>409</v>
      </c>
      <c r="F160" s="1">
        <v>10.199999999999999</v>
      </c>
      <c r="G160" s="1">
        <v>2.6</v>
      </c>
      <c r="H160" s="1">
        <v>117</v>
      </c>
      <c r="I160" s="1">
        <v>245</v>
      </c>
      <c r="J160" s="1">
        <v>7</v>
      </c>
      <c r="K160" s="6" t="s">
        <v>1754</v>
      </c>
    </row>
    <row r="161" spans="1:11" x14ac:dyDescent="0.25">
      <c r="A161" s="1">
        <v>160</v>
      </c>
      <c r="B161" s="1" t="s">
        <v>1478</v>
      </c>
      <c r="C161" s="6" t="s">
        <v>935</v>
      </c>
      <c r="D161" s="1" t="s">
        <v>1208</v>
      </c>
      <c r="E161" s="1" t="s">
        <v>414</v>
      </c>
      <c r="F161" s="1">
        <v>10.199999999999999</v>
      </c>
      <c r="G161" s="1">
        <v>3.6</v>
      </c>
      <c r="H161" s="1">
        <v>160</v>
      </c>
      <c r="I161" s="1">
        <v>459</v>
      </c>
      <c r="J161" s="1">
        <v>6</v>
      </c>
      <c r="K161" s="6" t="s">
        <v>1795</v>
      </c>
    </row>
    <row r="162" spans="1:11" x14ac:dyDescent="0.25">
      <c r="A162" s="1">
        <v>161</v>
      </c>
      <c r="B162" s="1" t="s">
        <v>2017</v>
      </c>
      <c r="C162" s="6" t="s">
        <v>2406</v>
      </c>
      <c r="D162" s="1" t="s">
        <v>2780</v>
      </c>
      <c r="E162" s="1" t="s">
        <v>1148</v>
      </c>
      <c r="F162" s="1">
        <v>10.1</v>
      </c>
      <c r="G162" s="1">
        <v>3.7</v>
      </c>
      <c r="H162" s="1">
        <v>170</v>
      </c>
      <c r="I162" s="1">
        <v>264</v>
      </c>
      <c r="J162" s="1">
        <v>5</v>
      </c>
      <c r="K162" s="6" t="s">
        <v>1796</v>
      </c>
    </row>
    <row r="163" spans="1:11" x14ac:dyDescent="0.25">
      <c r="A163" s="1">
        <v>162</v>
      </c>
      <c r="B163" s="1" t="s">
        <v>2018</v>
      </c>
      <c r="C163" s="6" t="s">
        <v>2407</v>
      </c>
      <c r="D163" s="1" t="s">
        <v>2781</v>
      </c>
      <c r="E163" s="1" t="s">
        <v>415</v>
      </c>
      <c r="F163" s="1">
        <v>10.1</v>
      </c>
      <c r="G163" s="1">
        <v>15.8</v>
      </c>
      <c r="H163" s="1">
        <v>144</v>
      </c>
      <c r="I163" s="1">
        <v>655</v>
      </c>
      <c r="J163" s="1">
        <v>7</v>
      </c>
      <c r="K163" s="6" t="s">
        <v>1797</v>
      </c>
    </row>
    <row r="164" spans="1:11" x14ac:dyDescent="0.25">
      <c r="A164" s="1">
        <v>163</v>
      </c>
      <c r="B164" s="1" t="s">
        <v>1504</v>
      </c>
      <c r="C164" s="6" t="s">
        <v>961</v>
      </c>
      <c r="D164" s="1" t="s">
        <v>1234</v>
      </c>
      <c r="E164" s="1" t="s">
        <v>408</v>
      </c>
      <c r="F164" s="1">
        <v>10.1</v>
      </c>
      <c r="G164" s="1">
        <v>13.3</v>
      </c>
      <c r="H164" s="1">
        <v>163</v>
      </c>
      <c r="I164" s="1">
        <v>208</v>
      </c>
      <c r="J164" s="1">
        <v>8</v>
      </c>
      <c r="K164" s="6" t="s">
        <v>1798</v>
      </c>
    </row>
    <row r="165" spans="1:11" x14ac:dyDescent="0.25">
      <c r="A165" s="1">
        <v>164</v>
      </c>
      <c r="B165" s="1" t="s">
        <v>2019</v>
      </c>
      <c r="C165" s="6" t="s">
        <v>2408</v>
      </c>
      <c r="D165" s="1" t="s">
        <v>2782</v>
      </c>
      <c r="E165" s="1" t="s">
        <v>414</v>
      </c>
      <c r="F165" s="1">
        <v>10.1</v>
      </c>
      <c r="G165" s="1">
        <v>3.2</v>
      </c>
      <c r="H165" s="1">
        <v>109</v>
      </c>
      <c r="I165" s="1">
        <v>224</v>
      </c>
      <c r="J165" s="1">
        <v>5</v>
      </c>
      <c r="K165" s="6" t="s">
        <v>1799</v>
      </c>
    </row>
    <row r="166" spans="1:11" x14ac:dyDescent="0.25">
      <c r="A166" s="1">
        <v>165</v>
      </c>
      <c r="B166" s="1" t="s">
        <v>2020</v>
      </c>
      <c r="C166" s="6" t="s">
        <v>2409</v>
      </c>
      <c r="D166" s="1" t="s">
        <v>2783</v>
      </c>
      <c r="E166" s="1" t="s">
        <v>417</v>
      </c>
      <c r="F166" s="1">
        <v>10.1</v>
      </c>
      <c r="G166" s="1">
        <v>2.6</v>
      </c>
      <c r="H166" s="1">
        <v>116</v>
      </c>
      <c r="I166" s="1">
        <v>583</v>
      </c>
      <c r="J166" s="1">
        <v>5</v>
      </c>
      <c r="K166" s="6" t="s">
        <v>1692</v>
      </c>
    </row>
    <row r="167" spans="1:11" x14ac:dyDescent="0.25">
      <c r="A167" s="1">
        <v>166</v>
      </c>
      <c r="B167" s="1" t="s">
        <v>2021</v>
      </c>
      <c r="C167" s="6" t="s">
        <v>2410</v>
      </c>
      <c r="D167" s="1" t="s">
        <v>2784</v>
      </c>
      <c r="E167" s="1" t="s">
        <v>416</v>
      </c>
      <c r="F167" s="1">
        <v>10.1</v>
      </c>
      <c r="G167" s="1">
        <v>15.7</v>
      </c>
      <c r="H167" s="1">
        <v>122</v>
      </c>
      <c r="I167" s="1">
        <v>258</v>
      </c>
      <c r="J167" s="1">
        <v>7</v>
      </c>
      <c r="K167" s="6" t="s">
        <v>1800</v>
      </c>
    </row>
    <row r="168" spans="1:11" x14ac:dyDescent="0.25">
      <c r="A168" s="1">
        <v>167</v>
      </c>
      <c r="B168" s="1" t="s">
        <v>2022</v>
      </c>
      <c r="C168" s="6" t="s">
        <v>2411</v>
      </c>
      <c r="D168" s="1" t="s">
        <v>2785</v>
      </c>
      <c r="E168" s="1" t="s">
        <v>412</v>
      </c>
      <c r="F168" s="1">
        <v>10.1</v>
      </c>
      <c r="G168" s="1">
        <v>6.7</v>
      </c>
      <c r="H168" s="1">
        <v>139</v>
      </c>
      <c r="I168" s="1">
        <v>367</v>
      </c>
      <c r="J168" s="1">
        <v>10</v>
      </c>
      <c r="K168" s="6" t="s">
        <v>1692</v>
      </c>
    </row>
    <row r="169" spans="1:11" x14ac:dyDescent="0.25">
      <c r="A169" s="1">
        <v>168</v>
      </c>
      <c r="B169" s="1" t="s">
        <v>2023</v>
      </c>
      <c r="C169" s="6" t="s">
        <v>2412</v>
      </c>
      <c r="D169" s="1" t="s">
        <v>2786</v>
      </c>
      <c r="E169" s="1" t="s">
        <v>409</v>
      </c>
      <c r="F169" s="1">
        <v>10.1</v>
      </c>
      <c r="G169" s="1">
        <v>2.8</v>
      </c>
      <c r="H169" s="1">
        <v>130</v>
      </c>
      <c r="I169" s="1">
        <v>723</v>
      </c>
      <c r="J169" s="1">
        <v>7</v>
      </c>
      <c r="K169" s="6" t="s">
        <v>2336</v>
      </c>
    </row>
    <row r="170" spans="1:11" x14ac:dyDescent="0.25">
      <c r="A170" s="1">
        <v>169</v>
      </c>
      <c r="B170" s="1" t="s">
        <v>2024</v>
      </c>
      <c r="C170" s="6" t="s">
        <v>2413</v>
      </c>
      <c r="D170" s="1" t="s">
        <v>2739</v>
      </c>
      <c r="E170" s="1" t="s">
        <v>408</v>
      </c>
      <c r="F170" s="1">
        <v>10.1</v>
      </c>
      <c r="G170" s="1">
        <v>7.4</v>
      </c>
      <c r="H170" s="1">
        <v>138</v>
      </c>
      <c r="I170" s="1">
        <v>1400</v>
      </c>
      <c r="J170" s="1">
        <v>14</v>
      </c>
      <c r="K170" s="6" t="s">
        <v>1712</v>
      </c>
    </row>
    <row r="171" spans="1:11" x14ac:dyDescent="0.25">
      <c r="A171" s="1">
        <v>170</v>
      </c>
      <c r="B171" s="1" t="s">
        <v>2025</v>
      </c>
      <c r="C171" s="6" t="s">
        <v>2414</v>
      </c>
      <c r="D171" s="1" t="s">
        <v>2787</v>
      </c>
      <c r="E171" s="1" t="s">
        <v>412</v>
      </c>
      <c r="F171" s="1">
        <v>10.1</v>
      </c>
      <c r="G171" s="1">
        <v>18.8</v>
      </c>
      <c r="H171" s="1">
        <v>131</v>
      </c>
      <c r="I171" s="1">
        <v>181</v>
      </c>
      <c r="J171" s="1">
        <v>11</v>
      </c>
      <c r="K171" s="6" t="s">
        <v>1692</v>
      </c>
    </row>
    <row r="172" spans="1:11" x14ac:dyDescent="0.25">
      <c r="A172" s="1">
        <v>171</v>
      </c>
      <c r="B172" s="1" t="s">
        <v>2026</v>
      </c>
      <c r="C172" s="6" t="s">
        <v>2415</v>
      </c>
      <c r="D172" s="1" t="s">
        <v>2788</v>
      </c>
      <c r="E172" s="1" t="s">
        <v>1150</v>
      </c>
      <c r="F172" s="1">
        <v>10.1</v>
      </c>
      <c r="G172" s="1">
        <v>2.9</v>
      </c>
      <c r="H172" s="1">
        <v>113</v>
      </c>
      <c r="I172" s="1">
        <v>261</v>
      </c>
      <c r="J172" s="1">
        <v>12</v>
      </c>
      <c r="K172" s="6" t="s">
        <v>1692</v>
      </c>
    </row>
    <row r="173" spans="1:11" x14ac:dyDescent="0.25">
      <c r="A173" s="1">
        <v>172</v>
      </c>
      <c r="B173" s="1" t="s">
        <v>2027</v>
      </c>
      <c r="C173" s="6" t="s">
        <v>2416</v>
      </c>
      <c r="D173" s="1" t="s">
        <v>2789</v>
      </c>
      <c r="E173" s="1" t="s">
        <v>1150</v>
      </c>
      <c r="F173" s="1">
        <v>10.1</v>
      </c>
      <c r="G173" s="1">
        <v>3.1</v>
      </c>
      <c r="H173" s="1">
        <v>121</v>
      </c>
      <c r="I173" s="1">
        <v>331</v>
      </c>
      <c r="J173" s="1">
        <v>7</v>
      </c>
      <c r="K173" s="6" t="s">
        <v>1692</v>
      </c>
    </row>
    <row r="174" spans="1:11" x14ac:dyDescent="0.25">
      <c r="A174" s="1">
        <v>173</v>
      </c>
      <c r="B174" s="1" t="s">
        <v>2028</v>
      </c>
      <c r="C174" s="6" t="s">
        <v>2417</v>
      </c>
      <c r="D174" s="1" t="s">
        <v>2790</v>
      </c>
      <c r="E174" s="1" t="s">
        <v>414</v>
      </c>
      <c r="F174" s="1">
        <v>10</v>
      </c>
      <c r="G174" s="1">
        <v>3.2</v>
      </c>
      <c r="H174" s="1">
        <v>115</v>
      </c>
      <c r="I174" s="1">
        <v>270</v>
      </c>
      <c r="J174" s="1">
        <v>5</v>
      </c>
      <c r="K174" s="6" t="s">
        <v>1801</v>
      </c>
    </row>
    <row r="175" spans="1:11" x14ac:dyDescent="0.25">
      <c r="A175" s="1">
        <v>174</v>
      </c>
      <c r="B175" s="1" t="s">
        <v>1520</v>
      </c>
      <c r="C175" s="6" t="s">
        <v>977</v>
      </c>
      <c r="D175" s="1" t="s">
        <v>1250</v>
      </c>
      <c r="E175" s="1" t="s">
        <v>411</v>
      </c>
      <c r="F175" s="1">
        <v>10</v>
      </c>
      <c r="G175" s="1">
        <v>5</v>
      </c>
      <c r="H175" s="1">
        <v>146</v>
      </c>
      <c r="I175" s="1">
        <v>180</v>
      </c>
      <c r="J175" s="1">
        <v>10</v>
      </c>
      <c r="K175" s="6" t="s">
        <v>1802</v>
      </c>
    </row>
    <row r="176" spans="1:11" x14ac:dyDescent="0.25">
      <c r="A176" s="1">
        <v>175</v>
      </c>
      <c r="B176" s="1" t="s">
        <v>2029</v>
      </c>
      <c r="C176" s="6" t="s">
        <v>2418</v>
      </c>
      <c r="D176" s="1" t="s">
        <v>2791</v>
      </c>
      <c r="E176" s="1" t="s">
        <v>412</v>
      </c>
      <c r="F176" s="1">
        <v>10</v>
      </c>
      <c r="G176" s="1">
        <v>11.3</v>
      </c>
      <c r="H176" s="1">
        <v>155</v>
      </c>
      <c r="I176" s="1">
        <v>562</v>
      </c>
      <c r="J176" s="1">
        <v>9</v>
      </c>
      <c r="K176" s="6" t="s">
        <v>1753</v>
      </c>
    </row>
    <row r="177" spans="1:11" x14ac:dyDescent="0.25">
      <c r="A177" s="1">
        <v>176</v>
      </c>
      <c r="B177" s="1" t="s">
        <v>2030</v>
      </c>
      <c r="C177" s="6" t="s">
        <v>2419</v>
      </c>
      <c r="D177" s="1" t="s">
        <v>2792</v>
      </c>
      <c r="E177" s="1" t="s">
        <v>414</v>
      </c>
      <c r="F177" s="1">
        <v>10</v>
      </c>
      <c r="G177" s="1">
        <v>12.1</v>
      </c>
      <c r="H177" s="1">
        <v>153</v>
      </c>
      <c r="I177" s="1">
        <v>560</v>
      </c>
      <c r="J177" s="1">
        <v>8</v>
      </c>
      <c r="K177" s="6" t="s">
        <v>1696</v>
      </c>
    </row>
    <row r="178" spans="1:11" x14ac:dyDescent="0.25">
      <c r="A178" s="1">
        <v>177</v>
      </c>
      <c r="B178" s="1" t="s">
        <v>2031</v>
      </c>
      <c r="C178" s="6" t="s">
        <v>2420</v>
      </c>
      <c r="D178" s="1" t="s">
        <v>2793</v>
      </c>
      <c r="E178" s="1" t="s">
        <v>408</v>
      </c>
      <c r="F178" s="1">
        <v>10</v>
      </c>
      <c r="G178" s="1">
        <v>12.3</v>
      </c>
      <c r="H178" s="1">
        <v>124</v>
      </c>
      <c r="I178" s="1">
        <v>240</v>
      </c>
      <c r="J178" s="1">
        <v>8</v>
      </c>
      <c r="K178" s="6" t="s">
        <v>1803</v>
      </c>
    </row>
    <row r="179" spans="1:11" x14ac:dyDescent="0.25">
      <c r="A179" s="1">
        <v>178</v>
      </c>
      <c r="B179" s="1" t="s">
        <v>2032</v>
      </c>
      <c r="C179" s="6" t="s">
        <v>2421</v>
      </c>
      <c r="D179" s="1" t="s">
        <v>2794</v>
      </c>
      <c r="E179" s="1" t="s">
        <v>413</v>
      </c>
      <c r="F179" s="1">
        <v>10</v>
      </c>
      <c r="G179" s="1">
        <v>11.7</v>
      </c>
      <c r="H179" s="1">
        <v>155</v>
      </c>
      <c r="I179" s="1">
        <v>574</v>
      </c>
      <c r="J179" s="1">
        <v>7</v>
      </c>
      <c r="K179" s="6" t="s">
        <v>1753</v>
      </c>
    </row>
    <row r="180" spans="1:11" x14ac:dyDescent="0.25">
      <c r="A180" s="1">
        <v>179</v>
      </c>
      <c r="B180" s="1" t="s">
        <v>2033</v>
      </c>
      <c r="C180" s="6" t="s">
        <v>2422</v>
      </c>
      <c r="D180" s="1" t="s">
        <v>2795</v>
      </c>
      <c r="E180" s="1" t="s">
        <v>1150</v>
      </c>
      <c r="F180" s="1">
        <v>10</v>
      </c>
      <c r="G180" s="1">
        <v>3.1</v>
      </c>
      <c r="H180" s="1">
        <v>122</v>
      </c>
      <c r="I180" s="1">
        <v>311</v>
      </c>
      <c r="J180" s="1">
        <v>4</v>
      </c>
      <c r="K180" s="6" t="s">
        <v>1759</v>
      </c>
    </row>
    <row r="181" spans="1:11" x14ac:dyDescent="0.25">
      <c r="A181" s="1">
        <v>180</v>
      </c>
      <c r="B181" s="1" t="s">
        <v>2034</v>
      </c>
      <c r="C181" s="6" t="s">
        <v>2423</v>
      </c>
      <c r="D181" s="1" t="s">
        <v>2796</v>
      </c>
      <c r="E181" s="1" t="s">
        <v>412</v>
      </c>
      <c r="F181" s="1">
        <v>10</v>
      </c>
      <c r="G181" s="1">
        <v>12.6</v>
      </c>
      <c r="H181" s="1">
        <v>150</v>
      </c>
      <c r="I181" s="1">
        <v>562</v>
      </c>
      <c r="J181" s="1">
        <v>8</v>
      </c>
      <c r="K181" s="6" t="s">
        <v>1753</v>
      </c>
    </row>
    <row r="182" spans="1:11" x14ac:dyDescent="0.25">
      <c r="A182" s="1">
        <v>181</v>
      </c>
      <c r="B182" s="1" t="s">
        <v>1446</v>
      </c>
      <c r="C182" s="6" t="s">
        <v>903</v>
      </c>
      <c r="D182" s="1" t="s">
        <v>1176</v>
      </c>
      <c r="E182" s="1" t="s">
        <v>407</v>
      </c>
      <c r="F182" s="1">
        <v>10</v>
      </c>
      <c r="G182" s="1">
        <v>4.0999999999999996</v>
      </c>
      <c r="H182" s="1">
        <v>148</v>
      </c>
      <c r="I182" s="1">
        <v>167</v>
      </c>
      <c r="J182" s="1">
        <v>14</v>
      </c>
      <c r="K182" s="6" t="s">
        <v>1793</v>
      </c>
    </row>
    <row r="183" spans="1:11" x14ac:dyDescent="0.25">
      <c r="A183" s="1">
        <v>182</v>
      </c>
      <c r="B183" s="1" t="s">
        <v>2035</v>
      </c>
      <c r="C183" s="6" t="s">
        <v>2424</v>
      </c>
      <c r="D183" s="1" t="s">
        <v>2797</v>
      </c>
      <c r="E183" s="1" t="s">
        <v>421</v>
      </c>
      <c r="F183" s="1">
        <v>10</v>
      </c>
      <c r="G183" s="1">
        <v>6.2</v>
      </c>
      <c r="H183" s="1">
        <v>210</v>
      </c>
      <c r="I183" s="1">
        <v>1085</v>
      </c>
      <c r="J183" s="1">
        <v>7</v>
      </c>
      <c r="K183" s="6" t="s">
        <v>1804</v>
      </c>
    </row>
    <row r="184" spans="1:11" x14ac:dyDescent="0.25">
      <c r="A184" s="1">
        <v>183</v>
      </c>
      <c r="B184" s="1" t="s">
        <v>2036</v>
      </c>
      <c r="C184" s="6" t="s">
        <v>2425</v>
      </c>
      <c r="D184" s="1" t="s">
        <v>2798</v>
      </c>
      <c r="E184" s="1" t="s">
        <v>415</v>
      </c>
      <c r="F184" s="1">
        <v>10</v>
      </c>
      <c r="G184" s="1">
        <v>2.9</v>
      </c>
      <c r="H184" s="1">
        <v>117</v>
      </c>
      <c r="I184" s="1">
        <v>231</v>
      </c>
      <c r="J184" s="1">
        <v>4</v>
      </c>
      <c r="K184" s="6" t="s">
        <v>1754</v>
      </c>
    </row>
    <row r="185" spans="1:11" x14ac:dyDescent="0.25">
      <c r="A185" s="1">
        <v>184</v>
      </c>
      <c r="B185" s="1" t="s">
        <v>2037</v>
      </c>
      <c r="C185" s="6" t="s">
        <v>2426</v>
      </c>
      <c r="D185" s="1" t="s">
        <v>2799</v>
      </c>
      <c r="E185" s="1" t="s">
        <v>411</v>
      </c>
      <c r="F185" s="1">
        <v>9.9</v>
      </c>
      <c r="G185" s="1">
        <v>9.1</v>
      </c>
      <c r="H185" s="1">
        <v>144</v>
      </c>
      <c r="I185" s="1">
        <v>373</v>
      </c>
      <c r="J185" s="1">
        <v>10</v>
      </c>
      <c r="K185" s="6" t="s">
        <v>1805</v>
      </c>
    </row>
    <row r="186" spans="1:11" x14ac:dyDescent="0.25">
      <c r="A186" s="1">
        <v>185</v>
      </c>
      <c r="B186" s="1" t="s">
        <v>1532</v>
      </c>
      <c r="C186" s="6" t="s">
        <v>989</v>
      </c>
      <c r="D186" s="1" t="s">
        <v>1262</v>
      </c>
      <c r="E186" s="1" t="s">
        <v>413</v>
      </c>
      <c r="F186" s="1">
        <v>9.9</v>
      </c>
      <c r="G186" s="1">
        <v>3.8</v>
      </c>
      <c r="H186" s="1">
        <v>147</v>
      </c>
      <c r="I186" s="1">
        <v>427</v>
      </c>
      <c r="J186" s="1">
        <v>7</v>
      </c>
      <c r="K186" s="6" t="s">
        <v>1788</v>
      </c>
    </row>
    <row r="187" spans="1:11" x14ac:dyDescent="0.25">
      <c r="A187" s="1">
        <v>186</v>
      </c>
      <c r="B187" s="1" t="s">
        <v>2038</v>
      </c>
      <c r="C187" s="6" t="s">
        <v>2427</v>
      </c>
      <c r="D187" s="1" t="s">
        <v>2800</v>
      </c>
      <c r="E187" s="1" t="s">
        <v>412</v>
      </c>
      <c r="F187" s="1">
        <v>9.9</v>
      </c>
      <c r="G187" s="1">
        <v>19.8</v>
      </c>
      <c r="H187" s="1">
        <v>131</v>
      </c>
      <c r="I187" s="1">
        <v>181</v>
      </c>
      <c r="J187" s="1">
        <v>9</v>
      </c>
      <c r="K187" s="6" t="s">
        <v>1806</v>
      </c>
    </row>
    <row r="188" spans="1:11" x14ac:dyDescent="0.25">
      <c r="A188" s="1">
        <v>187</v>
      </c>
      <c r="B188" s="1" t="s">
        <v>2039</v>
      </c>
      <c r="C188" s="6" t="s">
        <v>2428</v>
      </c>
      <c r="D188" s="1" t="s">
        <v>2801</v>
      </c>
      <c r="E188" s="1" t="s">
        <v>412</v>
      </c>
      <c r="F188" s="1">
        <v>9.9</v>
      </c>
      <c r="G188" s="1">
        <v>3.5</v>
      </c>
      <c r="H188" s="1">
        <v>122</v>
      </c>
      <c r="I188" s="1">
        <v>162</v>
      </c>
      <c r="J188" s="1">
        <v>7</v>
      </c>
      <c r="K188" s="6" t="s">
        <v>1692</v>
      </c>
    </row>
    <row r="189" spans="1:11" x14ac:dyDescent="0.25">
      <c r="A189" s="1">
        <v>188</v>
      </c>
      <c r="B189" s="1" t="s">
        <v>2040</v>
      </c>
      <c r="C189" s="6" t="s">
        <v>2429</v>
      </c>
      <c r="D189" s="1" t="s">
        <v>2802</v>
      </c>
      <c r="E189" s="1" t="s">
        <v>417</v>
      </c>
      <c r="F189" s="1">
        <v>9.9</v>
      </c>
      <c r="G189" s="1">
        <v>3.3</v>
      </c>
      <c r="H189" s="1">
        <v>120</v>
      </c>
      <c r="I189" s="1">
        <v>316</v>
      </c>
      <c r="J189" s="1">
        <v>8</v>
      </c>
      <c r="K189" s="6" t="s">
        <v>1692</v>
      </c>
    </row>
    <row r="190" spans="1:11" x14ac:dyDescent="0.25">
      <c r="A190" s="1">
        <v>189</v>
      </c>
      <c r="B190" s="1" t="s">
        <v>2041</v>
      </c>
      <c r="C190" s="6" t="s">
        <v>2430</v>
      </c>
      <c r="D190" s="1" t="s">
        <v>2803</v>
      </c>
      <c r="E190" s="1" t="s">
        <v>414</v>
      </c>
      <c r="F190" s="1">
        <v>9.9</v>
      </c>
      <c r="G190" s="1">
        <v>12.9</v>
      </c>
      <c r="H190" s="1">
        <v>145</v>
      </c>
      <c r="I190" s="1">
        <v>587</v>
      </c>
      <c r="J190" s="1">
        <v>11</v>
      </c>
      <c r="K190" s="6" t="s">
        <v>1696</v>
      </c>
    </row>
    <row r="191" spans="1:11" x14ac:dyDescent="0.25">
      <c r="A191" s="1">
        <v>190</v>
      </c>
      <c r="B191" s="1" t="s">
        <v>2042</v>
      </c>
      <c r="C191" s="6" t="s">
        <v>2431</v>
      </c>
      <c r="D191" s="1" t="s">
        <v>2804</v>
      </c>
      <c r="E191" s="1" t="s">
        <v>409</v>
      </c>
      <c r="F191" s="1">
        <v>9.9</v>
      </c>
      <c r="G191" s="1">
        <v>3</v>
      </c>
      <c r="H191" s="1">
        <v>120</v>
      </c>
      <c r="I191" s="1">
        <v>230</v>
      </c>
      <c r="J191" s="1">
        <v>9</v>
      </c>
      <c r="K191" s="6" t="s">
        <v>1807</v>
      </c>
    </row>
    <row r="192" spans="1:11" x14ac:dyDescent="0.25">
      <c r="A192" s="1">
        <v>191</v>
      </c>
      <c r="B192" s="1" t="s">
        <v>2043</v>
      </c>
      <c r="C192" s="6" t="s">
        <v>2432</v>
      </c>
      <c r="D192" s="1" t="s">
        <v>2805</v>
      </c>
      <c r="E192" s="1" t="s">
        <v>414</v>
      </c>
      <c r="F192" s="1">
        <v>9.9</v>
      </c>
      <c r="G192" s="1">
        <v>6.2</v>
      </c>
      <c r="H192" s="1">
        <v>134</v>
      </c>
      <c r="I192" s="1">
        <v>370</v>
      </c>
      <c r="J192" s="1">
        <v>10</v>
      </c>
      <c r="K192" s="6" t="s">
        <v>1808</v>
      </c>
    </row>
    <row r="193" spans="1:11" x14ac:dyDescent="0.25">
      <c r="A193" s="1">
        <v>192</v>
      </c>
      <c r="B193" s="1" t="s">
        <v>2044</v>
      </c>
      <c r="C193" s="6" t="s">
        <v>2433</v>
      </c>
      <c r="D193" s="1" t="s">
        <v>2806</v>
      </c>
      <c r="E193" s="1" t="s">
        <v>407</v>
      </c>
      <c r="F193" s="1">
        <v>9.9</v>
      </c>
      <c r="G193" s="1">
        <v>2.7</v>
      </c>
      <c r="H193" s="1">
        <v>116</v>
      </c>
      <c r="I193" s="1">
        <v>260</v>
      </c>
      <c r="J193" s="1">
        <v>5</v>
      </c>
      <c r="K193" s="6" t="s">
        <v>1809</v>
      </c>
    </row>
    <row r="194" spans="1:11" x14ac:dyDescent="0.25">
      <c r="A194" s="1">
        <v>193</v>
      </c>
      <c r="B194" s="1" t="s">
        <v>2045</v>
      </c>
      <c r="C194" s="6" t="s">
        <v>2434</v>
      </c>
      <c r="D194" s="1" t="s">
        <v>2807</v>
      </c>
      <c r="E194" s="1" t="s">
        <v>412</v>
      </c>
      <c r="F194" s="1">
        <v>9.9</v>
      </c>
      <c r="G194" s="1">
        <v>12</v>
      </c>
      <c r="H194" s="1">
        <v>150</v>
      </c>
      <c r="I194" s="1">
        <v>559</v>
      </c>
      <c r="J194" s="1">
        <v>8</v>
      </c>
      <c r="K194" s="6" t="s">
        <v>1753</v>
      </c>
    </row>
    <row r="195" spans="1:11" x14ac:dyDescent="0.25">
      <c r="A195" s="1">
        <v>194</v>
      </c>
      <c r="B195" s="1" t="s">
        <v>2046</v>
      </c>
      <c r="C195" s="6" t="s">
        <v>2435</v>
      </c>
      <c r="D195" s="1" t="s">
        <v>2808</v>
      </c>
      <c r="E195" s="1" t="s">
        <v>414</v>
      </c>
      <c r="F195" s="1">
        <v>9.9</v>
      </c>
      <c r="G195" s="1">
        <v>3.1</v>
      </c>
      <c r="H195" s="1">
        <v>117</v>
      </c>
      <c r="I195" s="1">
        <v>157</v>
      </c>
      <c r="J195" s="1">
        <v>9</v>
      </c>
      <c r="K195" s="6" t="s">
        <v>1810</v>
      </c>
    </row>
    <row r="196" spans="1:11" x14ac:dyDescent="0.25">
      <c r="A196" s="1">
        <v>195</v>
      </c>
      <c r="B196" s="1" t="s">
        <v>2047</v>
      </c>
      <c r="C196" s="6" t="s">
        <v>2436</v>
      </c>
      <c r="D196" s="1" t="s">
        <v>2809</v>
      </c>
      <c r="E196" s="1" t="s">
        <v>411</v>
      </c>
      <c r="F196" s="1">
        <v>9.9</v>
      </c>
      <c r="G196" s="1">
        <v>7.4</v>
      </c>
      <c r="H196" s="1">
        <v>140</v>
      </c>
      <c r="I196" s="1">
        <v>372</v>
      </c>
      <c r="J196" s="1">
        <v>9</v>
      </c>
      <c r="K196" s="6" t="s">
        <v>1811</v>
      </c>
    </row>
    <row r="197" spans="1:11" x14ac:dyDescent="0.25">
      <c r="A197" s="1">
        <v>196</v>
      </c>
      <c r="B197" s="1" t="s">
        <v>2048</v>
      </c>
      <c r="C197" s="6" t="s">
        <v>2437</v>
      </c>
      <c r="D197" s="1" t="s">
        <v>2810</v>
      </c>
      <c r="E197" s="1" t="s">
        <v>412</v>
      </c>
      <c r="F197" s="1">
        <v>9.9</v>
      </c>
      <c r="G197" s="1">
        <v>3.3</v>
      </c>
      <c r="H197" s="1">
        <v>122</v>
      </c>
      <c r="I197" s="1">
        <v>160</v>
      </c>
      <c r="J197" s="1">
        <v>6</v>
      </c>
      <c r="K197" s="6" t="s">
        <v>1692</v>
      </c>
    </row>
    <row r="198" spans="1:11" x14ac:dyDescent="0.25">
      <c r="A198" s="1">
        <v>197</v>
      </c>
      <c r="B198" s="1" t="s">
        <v>1517</v>
      </c>
      <c r="C198" s="6" t="s">
        <v>974</v>
      </c>
      <c r="D198" s="1" t="s">
        <v>1247</v>
      </c>
      <c r="E198" s="1" t="s">
        <v>414</v>
      </c>
      <c r="F198" s="1">
        <v>9.9</v>
      </c>
      <c r="G198" s="1">
        <v>4.2</v>
      </c>
      <c r="H198" s="1">
        <v>150</v>
      </c>
      <c r="I198" s="1">
        <v>453</v>
      </c>
      <c r="J198" s="1">
        <v>7</v>
      </c>
      <c r="K198" s="6" t="s">
        <v>1812</v>
      </c>
    </row>
    <row r="199" spans="1:11" x14ac:dyDescent="0.25">
      <c r="A199" s="1">
        <v>198</v>
      </c>
      <c r="B199" s="1" t="s">
        <v>2049</v>
      </c>
      <c r="C199" s="6" t="s">
        <v>2438</v>
      </c>
      <c r="D199" s="1" t="s">
        <v>2811</v>
      </c>
      <c r="E199" s="1" t="s">
        <v>411</v>
      </c>
      <c r="F199" s="1">
        <v>9.9</v>
      </c>
      <c r="G199" s="1">
        <v>10.6</v>
      </c>
      <c r="H199" s="1">
        <v>147</v>
      </c>
      <c r="I199" s="1">
        <v>582</v>
      </c>
      <c r="J199" s="1">
        <v>10</v>
      </c>
      <c r="K199" s="6" t="s">
        <v>1753</v>
      </c>
    </row>
    <row r="200" spans="1:11" x14ac:dyDescent="0.25">
      <c r="A200" s="1">
        <v>199</v>
      </c>
      <c r="B200" s="1" t="s">
        <v>2050</v>
      </c>
      <c r="C200" s="6" t="s">
        <v>2439</v>
      </c>
      <c r="D200" s="1" t="s">
        <v>2812</v>
      </c>
      <c r="E200" s="1" t="s">
        <v>407</v>
      </c>
      <c r="F200" s="1">
        <v>9.9</v>
      </c>
      <c r="G200" s="1">
        <v>7.5</v>
      </c>
      <c r="H200" s="1">
        <v>176</v>
      </c>
      <c r="I200" s="1">
        <v>1044</v>
      </c>
      <c r="J200" s="1">
        <v>7</v>
      </c>
      <c r="K200" s="6" t="s">
        <v>1813</v>
      </c>
    </row>
    <row r="201" spans="1:11" x14ac:dyDescent="0.25">
      <c r="A201" s="1">
        <v>200</v>
      </c>
      <c r="B201" s="1" t="s">
        <v>2051</v>
      </c>
      <c r="C201" s="6" t="s">
        <v>2440</v>
      </c>
      <c r="D201" s="1" t="s">
        <v>2813</v>
      </c>
      <c r="E201" s="1" t="s">
        <v>408</v>
      </c>
      <c r="F201" s="1">
        <v>9.8000000000000007</v>
      </c>
      <c r="G201" s="1">
        <v>13.6</v>
      </c>
      <c r="H201" s="1">
        <v>119</v>
      </c>
      <c r="I201" s="1">
        <v>534</v>
      </c>
      <c r="J201" s="1">
        <v>5</v>
      </c>
      <c r="K201" s="6" t="s">
        <v>1814</v>
      </c>
    </row>
    <row r="202" spans="1:11" x14ac:dyDescent="0.25">
      <c r="A202" s="1">
        <v>201</v>
      </c>
      <c r="B202" s="1" t="s">
        <v>2052</v>
      </c>
      <c r="C202" s="6" t="s">
        <v>2441</v>
      </c>
      <c r="D202" s="1" t="s">
        <v>2814</v>
      </c>
      <c r="E202" s="1" t="s">
        <v>413</v>
      </c>
      <c r="F202" s="1">
        <v>9.8000000000000007</v>
      </c>
      <c r="G202" s="1">
        <v>3.7</v>
      </c>
      <c r="H202" s="1">
        <v>116</v>
      </c>
      <c r="I202" s="1">
        <v>270</v>
      </c>
      <c r="J202" s="1">
        <v>9</v>
      </c>
      <c r="K202" s="6" t="s">
        <v>1815</v>
      </c>
    </row>
    <row r="203" spans="1:11" x14ac:dyDescent="0.25">
      <c r="A203" s="1">
        <v>202</v>
      </c>
      <c r="B203" s="1" t="s">
        <v>2053</v>
      </c>
      <c r="C203" s="6" t="s">
        <v>2442</v>
      </c>
      <c r="D203" s="1" t="s">
        <v>2815</v>
      </c>
      <c r="E203" s="1" t="s">
        <v>407</v>
      </c>
      <c r="F203" s="1">
        <v>9.8000000000000007</v>
      </c>
      <c r="G203" s="1">
        <v>15.7</v>
      </c>
      <c r="H203" s="1">
        <v>123</v>
      </c>
      <c r="I203" s="1">
        <v>566</v>
      </c>
      <c r="J203" s="1">
        <v>4</v>
      </c>
      <c r="K203" s="6" t="s">
        <v>1816</v>
      </c>
    </row>
    <row r="204" spans="1:11" x14ac:dyDescent="0.25">
      <c r="A204" s="1">
        <v>203</v>
      </c>
      <c r="B204" s="1" t="s">
        <v>2054</v>
      </c>
      <c r="C204" s="6" t="s">
        <v>2443</v>
      </c>
      <c r="D204" s="1" t="s">
        <v>2816</v>
      </c>
      <c r="E204" s="1" t="s">
        <v>412</v>
      </c>
      <c r="F204" s="1">
        <v>9.8000000000000007</v>
      </c>
      <c r="G204" s="1">
        <v>12.5</v>
      </c>
      <c r="H204" s="1">
        <v>138</v>
      </c>
      <c r="I204" s="1">
        <v>437</v>
      </c>
      <c r="J204" s="1">
        <v>9</v>
      </c>
      <c r="K204" s="6" t="s">
        <v>1692</v>
      </c>
    </row>
    <row r="205" spans="1:11" x14ac:dyDescent="0.25">
      <c r="A205" s="1">
        <v>204</v>
      </c>
      <c r="B205" s="1" t="s">
        <v>2055</v>
      </c>
      <c r="C205" s="6" t="s">
        <v>2444</v>
      </c>
      <c r="D205" s="1" t="s">
        <v>2817</v>
      </c>
      <c r="E205" s="1" t="s">
        <v>414</v>
      </c>
      <c r="F205" s="1">
        <v>9.8000000000000007</v>
      </c>
      <c r="G205" s="1">
        <v>3.2</v>
      </c>
      <c r="H205" s="1">
        <v>121</v>
      </c>
      <c r="I205" s="1">
        <v>189</v>
      </c>
      <c r="J205" s="1">
        <v>5</v>
      </c>
      <c r="K205" s="6" t="s">
        <v>1817</v>
      </c>
    </row>
    <row r="206" spans="1:11" x14ac:dyDescent="0.25">
      <c r="A206" s="1">
        <v>205</v>
      </c>
      <c r="B206" s="1" t="s">
        <v>1524</v>
      </c>
      <c r="C206" s="6" t="s">
        <v>981</v>
      </c>
      <c r="D206" s="1" t="s">
        <v>1254</v>
      </c>
      <c r="E206" s="1" t="s">
        <v>413</v>
      </c>
      <c r="F206" s="1">
        <v>9.8000000000000007</v>
      </c>
      <c r="G206" s="1">
        <v>4.3</v>
      </c>
      <c r="H206" s="1">
        <v>165</v>
      </c>
      <c r="I206" s="1">
        <v>326</v>
      </c>
      <c r="J206" s="1">
        <v>10</v>
      </c>
      <c r="K206" s="6" t="s">
        <v>1698</v>
      </c>
    </row>
    <row r="207" spans="1:11" x14ac:dyDescent="0.25">
      <c r="A207" s="1">
        <v>206</v>
      </c>
      <c r="B207" s="1" t="s">
        <v>2056</v>
      </c>
      <c r="C207" s="6" t="s">
        <v>2445</v>
      </c>
      <c r="D207" s="1" t="s">
        <v>2818</v>
      </c>
      <c r="E207" s="1" t="s">
        <v>415</v>
      </c>
      <c r="F207" s="1">
        <v>9.8000000000000007</v>
      </c>
      <c r="G207" s="1">
        <v>4</v>
      </c>
      <c r="H207" s="1">
        <v>132</v>
      </c>
      <c r="I207" s="1">
        <v>1788</v>
      </c>
      <c r="J207" s="1">
        <v>16</v>
      </c>
      <c r="K207" s="6" t="s">
        <v>1697</v>
      </c>
    </row>
    <row r="208" spans="1:11" x14ac:dyDescent="0.25">
      <c r="A208" s="1">
        <v>207</v>
      </c>
      <c r="B208" s="1" t="s">
        <v>2057</v>
      </c>
      <c r="C208" s="6" t="s">
        <v>2446</v>
      </c>
      <c r="D208" s="1" t="s">
        <v>2819</v>
      </c>
      <c r="E208" s="1" t="s">
        <v>422</v>
      </c>
      <c r="F208" s="1">
        <v>9.8000000000000007</v>
      </c>
      <c r="G208" s="1">
        <v>3.3</v>
      </c>
      <c r="H208" s="1">
        <v>144</v>
      </c>
      <c r="I208" s="1">
        <v>780</v>
      </c>
      <c r="J208" s="1">
        <v>9</v>
      </c>
      <c r="K208" s="6" t="s">
        <v>1722</v>
      </c>
    </row>
    <row r="209" spans="1:11" x14ac:dyDescent="0.25">
      <c r="A209" s="1">
        <v>208</v>
      </c>
      <c r="B209" s="1" t="s">
        <v>2058</v>
      </c>
      <c r="C209" s="6" t="s">
        <v>2447</v>
      </c>
      <c r="D209" s="1" t="s">
        <v>2820</v>
      </c>
      <c r="E209" s="1" t="s">
        <v>414</v>
      </c>
      <c r="F209" s="1">
        <v>9.8000000000000007</v>
      </c>
      <c r="G209" s="1">
        <v>12.9</v>
      </c>
      <c r="H209" s="1">
        <v>153</v>
      </c>
      <c r="I209" s="1">
        <v>532</v>
      </c>
      <c r="J209" s="1">
        <v>6</v>
      </c>
      <c r="K209" s="6" t="s">
        <v>1696</v>
      </c>
    </row>
    <row r="210" spans="1:11" x14ac:dyDescent="0.25">
      <c r="A210" s="1">
        <v>209</v>
      </c>
      <c r="B210" s="1" t="s">
        <v>2059</v>
      </c>
      <c r="C210" s="6" t="s">
        <v>2448</v>
      </c>
      <c r="D210" s="1" t="s">
        <v>2821</v>
      </c>
      <c r="E210" s="1" t="s">
        <v>415</v>
      </c>
      <c r="F210" s="1">
        <v>9.8000000000000007</v>
      </c>
      <c r="G210" s="1">
        <v>2.7</v>
      </c>
      <c r="H210" s="1">
        <v>108</v>
      </c>
      <c r="I210" s="1">
        <v>138</v>
      </c>
      <c r="J210" s="1">
        <v>8</v>
      </c>
      <c r="K210" s="6" t="s">
        <v>1818</v>
      </c>
    </row>
    <row r="211" spans="1:11" x14ac:dyDescent="0.25">
      <c r="A211" s="1">
        <v>210</v>
      </c>
      <c r="B211" s="1" t="s">
        <v>2060</v>
      </c>
      <c r="C211" s="6" t="s">
        <v>2449</v>
      </c>
      <c r="D211" s="1" t="s">
        <v>2822</v>
      </c>
      <c r="E211" s="1" t="s">
        <v>1150</v>
      </c>
      <c r="F211" s="1">
        <v>9.8000000000000007</v>
      </c>
      <c r="G211" s="1">
        <v>9.1999999999999993</v>
      </c>
      <c r="H211" s="1">
        <v>143</v>
      </c>
      <c r="I211" s="1">
        <v>600</v>
      </c>
      <c r="J211" s="1">
        <v>6</v>
      </c>
      <c r="K211" s="6" t="s">
        <v>1692</v>
      </c>
    </row>
    <row r="212" spans="1:11" x14ac:dyDescent="0.25">
      <c r="A212" s="1">
        <v>211</v>
      </c>
      <c r="B212" s="1" t="s">
        <v>2061</v>
      </c>
      <c r="C212" s="6" t="s">
        <v>2450</v>
      </c>
      <c r="D212" s="1" t="s">
        <v>2823</v>
      </c>
      <c r="E212" s="1" t="s">
        <v>412</v>
      </c>
      <c r="F212" s="1">
        <v>9.8000000000000007</v>
      </c>
      <c r="G212" s="1">
        <v>11.6</v>
      </c>
      <c r="H212" s="1">
        <v>148</v>
      </c>
      <c r="I212" s="1">
        <v>580</v>
      </c>
      <c r="J212" s="1">
        <v>9</v>
      </c>
      <c r="K212" s="6" t="s">
        <v>1753</v>
      </c>
    </row>
    <row r="213" spans="1:11" x14ac:dyDescent="0.25">
      <c r="A213" s="1">
        <v>212</v>
      </c>
      <c r="B213" s="1" t="s">
        <v>2062</v>
      </c>
      <c r="C213" s="6" t="s">
        <v>2451</v>
      </c>
      <c r="D213" s="1" t="s">
        <v>2824</v>
      </c>
      <c r="E213" s="1" t="s">
        <v>412</v>
      </c>
      <c r="F213" s="1">
        <v>9.8000000000000007</v>
      </c>
      <c r="G213" s="1">
        <v>3.4</v>
      </c>
      <c r="H213" s="1">
        <v>121</v>
      </c>
      <c r="I213" s="1">
        <v>160</v>
      </c>
      <c r="J213" s="1">
        <v>7</v>
      </c>
      <c r="K213" s="6" t="s">
        <v>1692</v>
      </c>
    </row>
    <row r="214" spans="1:11" x14ac:dyDescent="0.25">
      <c r="A214" s="1">
        <v>213</v>
      </c>
      <c r="B214" s="1" t="s">
        <v>2063</v>
      </c>
      <c r="C214" s="6" t="s">
        <v>2452</v>
      </c>
      <c r="D214" s="1" t="s">
        <v>2825</v>
      </c>
      <c r="E214" s="1" t="s">
        <v>409</v>
      </c>
      <c r="F214" s="1">
        <v>9.8000000000000007</v>
      </c>
      <c r="G214" s="1">
        <v>23.8</v>
      </c>
      <c r="H214" s="1">
        <v>146</v>
      </c>
      <c r="I214" s="1">
        <v>753</v>
      </c>
      <c r="J214" s="1">
        <v>7</v>
      </c>
      <c r="K214" s="6" t="s">
        <v>1819</v>
      </c>
    </row>
    <row r="215" spans="1:11" x14ac:dyDescent="0.25">
      <c r="A215" s="1">
        <v>214</v>
      </c>
      <c r="B215" s="1" t="s">
        <v>2064</v>
      </c>
      <c r="C215" s="6" t="s">
        <v>2453</v>
      </c>
      <c r="D215" s="1" t="s">
        <v>2826</v>
      </c>
      <c r="E215" s="1" t="s">
        <v>412</v>
      </c>
      <c r="F215" s="1">
        <v>9.8000000000000007</v>
      </c>
      <c r="G215" s="1">
        <v>13.4</v>
      </c>
      <c r="H215" s="1">
        <v>151</v>
      </c>
      <c r="I215" s="1">
        <v>528</v>
      </c>
      <c r="J215" s="1">
        <v>11</v>
      </c>
      <c r="K215" s="6" t="s">
        <v>1753</v>
      </c>
    </row>
    <row r="216" spans="1:11" x14ac:dyDescent="0.25">
      <c r="A216" s="1">
        <v>215</v>
      </c>
      <c r="B216" s="1" t="s">
        <v>2065</v>
      </c>
      <c r="C216" s="6" t="s">
        <v>2454</v>
      </c>
      <c r="D216" s="1" t="s">
        <v>2827</v>
      </c>
      <c r="E216" s="1" t="s">
        <v>406</v>
      </c>
      <c r="F216" s="1">
        <v>9.8000000000000007</v>
      </c>
      <c r="G216" s="1">
        <v>6.1</v>
      </c>
      <c r="H216" s="1">
        <v>175</v>
      </c>
      <c r="I216" s="1">
        <v>1228</v>
      </c>
      <c r="J216" s="1">
        <v>5</v>
      </c>
      <c r="K216" s="6" t="s">
        <v>1820</v>
      </c>
    </row>
    <row r="217" spans="1:11" x14ac:dyDescent="0.25">
      <c r="A217" s="1">
        <v>216</v>
      </c>
      <c r="B217" s="1" t="s">
        <v>2066</v>
      </c>
      <c r="C217" s="6" t="s">
        <v>2455</v>
      </c>
      <c r="D217" s="1" t="s">
        <v>2828</v>
      </c>
      <c r="E217" s="1" t="s">
        <v>412</v>
      </c>
      <c r="F217" s="1">
        <v>9.8000000000000007</v>
      </c>
      <c r="G217" s="1">
        <v>4.4000000000000004</v>
      </c>
      <c r="H217" s="1">
        <v>123</v>
      </c>
      <c r="I217" s="1">
        <v>167</v>
      </c>
      <c r="J217" s="1">
        <v>6</v>
      </c>
      <c r="K217" s="6" t="s">
        <v>1692</v>
      </c>
    </row>
    <row r="218" spans="1:11" x14ac:dyDescent="0.25">
      <c r="A218" s="1">
        <v>217</v>
      </c>
      <c r="B218" s="1" t="s">
        <v>2067</v>
      </c>
      <c r="C218" s="6" t="s">
        <v>2456</v>
      </c>
      <c r="D218" s="1" t="s">
        <v>2829</v>
      </c>
      <c r="E218" s="1" t="s">
        <v>409</v>
      </c>
      <c r="F218" s="1">
        <v>9.8000000000000007</v>
      </c>
      <c r="G218" s="1">
        <v>17.5</v>
      </c>
      <c r="H218" s="1">
        <v>135</v>
      </c>
      <c r="I218" s="1">
        <v>345</v>
      </c>
      <c r="J218" s="1">
        <v>9</v>
      </c>
      <c r="K218" s="6" t="s">
        <v>1821</v>
      </c>
    </row>
    <row r="219" spans="1:11" x14ac:dyDescent="0.25">
      <c r="A219" s="1">
        <v>218</v>
      </c>
      <c r="B219" s="1" t="s">
        <v>2068</v>
      </c>
      <c r="C219" s="6" t="s">
        <v>2457</v>
      </c>
      <c r="D219" s="1" t="s">
        <v>2830</v>
      </c>
      <c r="E219" s="1" t="s">
        <v>412</v>
      </c>
      <c r="F219" s="1">
        <v>9.8000000000000007</v>
      </c>
      <c r="G219" s="1">
        <v>6.1</v>
      </c>
      <c r="H219" s="1">
        <v>138</v>
      </c>
      <c r="I219" s="1">
        <v>367</v>
      </c>
      <c r="J219" s="1">
        <v>9</v>
      </c>
      <c r="K219" s="6" t="s">
        <v>1692</v>
      </c>
    </row>
    <row r="220" spans="1:11" x14ac:dyDescent="0.25">
      <c r="A220" s="1">
        <v>219</v>
      </c>
      <c r="B220" s="1" t="s">
        <v>1509</v>
      </c>
      <c r="C220" s="6" t="s">
        <v>966</v>
      </c>
      <c r="D220" s="1" t="s">
        <v>1239</v>
      </c>
      <c r="E220" s="1" t="s">
        <v>413</v>
      </c>
      <c r="F220" s="1">
        <v>9.8000000000000007</v>
      </c>
      <c r="G220" s="1">
        <v>5.9</v>
      </c>
      <c r="H220" s="1">
        <v>148</v>
      </c>
      <c r="I220" s="1">
        <v>231</v>
      </c>
      <c r="J220" s="1">
        <v>9</v>
      </c>
      <c r="K220" s="6" t="s">
        <v>1786</v>
      </c>
    </row>
    <row r="221" spans="1:11" x14ac:dyDescent="0.25">
      <c r="A221" s="1">
        <v>220</v>
      </c>
      <c r="B221" s="1" t="s">
        <v>2069</v>
      </c>
      <c r="C221" s="6" t="s">
        <v>2458</v>
      </c>
      <c r="D221" s="1" t="s">
        <v>2831</v>
      </c>
      <c r="E221" s="1" t="s">
        <v>410</v>
      </c>
      <c r="F221" s="1">
        <v>9.8000000000000007</v>
      </c>
      <c r="G221" s="1">
        <v>3.1</v>
      </c>
      <c r="H221" s="1">
        <v>114</v>
      </c>
      <c r="I221" s="1">
        <v>405</v>
      </c>
      <c r="J221" s="1">
        <v>7</v>
      </c>
      <c r="K221" s="6" t="s">
        <v>1692</v>
      </c>
    </row>
    <row r="222" spans="1:11" x14ac:dyDescent="0.25">
      <c r="A222" s="1">
        <v>221</v>
      </c>
      <c r="B222" s="1" t="s">
        <v>2070</v>
      </c>
      <c r="C222" s="6" t="s">
        <v>2459</v>
      </c>
      <c r="D222" s="1" t="s">
        <v>2832</v>
      </c>
      <c r="E222" s="1" t="s">
        <v>415</v>
      </c>
      <c r="F222" s="1">
        <v>9.8000000000000007</v>
      </c>
      <c r="G222" s="1">
        <v>7.4</v>
      </c>
      <c r="H222" s="1">
        <v>155</v>
      </c>
      <c r="I222" s="1">
        <v>1318</v>
      </c>
      <c r="J222" s="1">
        <v>9</v>
      </c>
      <c r="K222" s="6" t="s">
        <v>1822</v>
      </c>
    </row>
    <row r="223" spans="1:11" x14ac:dyDescent="0.25">
      <c r="A223" s="1">
        <v>222</v>
      </c>
      <c r="B223" s="1" t="s">
        <v>2071</v>
      </c>
      <c r="C223" s="6" t="s">
        <v>2460</v>
      </c>
      <c r="D223" s="1" t="s">
        <v>2833</v>
      </c>
      <c r="E223" s="1" t="s">
        <v>409</v>
      </c>
      <c r="F223" s="1">
        <v>9.8000000000000007</v>
      </c>
      <c r="G223" s="1">
        <v>7.4</v>
      </c>
      <c r="H223" s="1">
        <v>158</v>
      </c>
      <c r="I223" s="1">
        <v>1076</v>
      </c>
      <c r="J223" s="1">
        <v>7</v>
      </c>
      <c r="K223" s="6" t="s">
        <v>1823</v>
      </c>
    </row>
    <row r="224" spans="1:11" x14ac:dyDescent="0.25">
      <c r="A224" s="1">
        <v>223</v>
      </c>
      <c r="B224" s="1" t="s">
        <v>1521</v>
      </c>
      <c r="C224" s="6" t="s">
        <v>978</v>
      </c>
      <c r="D224" s="1" t="s">
        <v>1251</v>
      </c>
      <c r="E224" s="1" t="s">
        <v>413</v>
      </c>
      <c r="F224" s="1">
        <v>9.6999999999999993</v>
      </c>
      <c r="G224" s="1">
        <v>10.8</v>
      </c>
      <c r="H224" s="1">
        <v>159</v>
      </c>
      <c r="I224" s="1">
        <v>325</v>
      </c>
      <c r="J224" s="1">
        <v>8</v>
      </c>
      <c r="K224" s="6" t="s">
        <v>1698</v>
      </c>
    </row>
    <row r="225" spans="1:11" x14ac:dyDescent="0.25">
      <c r="A225" s="1">
        <v>224</v>
      </c>
      <c r="B225" s="1" t="s">
        <v>1514</v>
      </c>
      <c r="C225" s="6" t="s">
        <v>971</v>
      </c>
      <c r="D225" s="1" t="s">
        <v>1244</v>
      </c>
      <c r="E225" s="1" t="s">
        <v>406</v>
      </c>
      <c r="F225" s="1">
        <v>9.6999999999999993</v>
      </c>
      <c r="G225" s="1">
        <v>10.8</v>
      </c>
      <c r="H225" s="1">
        <v>160</v>
      </c>
      <c r="I225" s="1">
        <v>232</v>
      </c>
      <c r="J225" s="1">
        <v>10</v>
      </c>
      <c r="K225" s="6" t="s">
        <v>1824</v>
      </c>
    </row>
    <row r="226" spans="1:11" x14ac:dyDescent="0.25">
      <c r="A226" s="1">
        <v>225</v>
      </c>
      <c r="B226" s="1" t="s">
        <v>2072</v>
      </c>
      <c r="C226" s="6" t="s">
        <v>2461</v>
      </c>
      <c r="D226" s="1" t="s">
        <v>2834</v>
      </c>
      <c r="E226" s="1" t="s">
        <v>413</v>
      </c>
      <c r="F226" s="1">
        <v>9.6999999999999993</v>
      </c>
      <c r="G226" s="1">
        <v>9.3000000000000007</v>
      </c>
      <c r="H226" s="1">
        <v>137</v>
      </c>
      <c r="I226" s="1">
        <v>397</v>
      </c>
      <c r="J226" s="1">
        <v>13</v>
      </c>
      <c r="K226" s="6" t="s">
        <v>1692</v>
      </c>
    </row>
    <row r="227" spans="1:11" x14ac:dyDescent="0.25">
      <c r="A227" s="1">
        <v>226</v>
      </c>
      <c r="B227" s="1" t="s">
        <v>2073</v>
      </c>
      <c r="C227" s="6" t="s">
        <v>2462</v>
      </c>
      <c r="D227" s="1" t="s">
        <v>2835</v>
      </c>
      <c r="E227" s="1" t="s">
        <v>408</v>
      </c>
      <c r="F227" s="1">
        <v>9.6999999999999993</v>
      </c>
      <c r="G227" s="1">
        <v>23.8</v>
      </c>
      <c r="H227" s="1">
        <v>154</v>
      </c>
      <c r="I227" s="1">
        <v>522</v>
      </c>
      <c r="J227" s="1">
        <v>6</v>
      </c>
      <c r="K227" s="6" t="s">
        <v>1825</v>
      </c>
    </row>
    <row r="228" spans="1:11" x14ac:dyDescent="0.25">
      <c r="A228" s="1">
        <v>227</v>
      </c>
      <c r="B228" s="1" t="s">
        <v>2074</v>
      </c>
      <c r="C228" s="6" t="s">
        <v>2463</v>
      </c>
      <c r="D228" s="1" t="s">
        <v>2836</v>
      </c>
      <c r="E228" s="1" t="s">
        <v>416</v>
      </c>
      <c r="F228" s="1">
        <v>9.6999999999999993</v>
      </c>
      <c r="G228" s="1">
        <v>7.2</v>
      </c>
      <c r="H228" s="1">
        <v>173</v>
      </c>
      <c r="I228" s="1">
        <v>579</v>
      </c>
      <c r="J228" s="1">
        <v>8</v>
      </c>
      <c r="K228" s="6" t="s">
        <v>1826</v>
      </c>
    </row>
    <row r="229" spans="1:11" x14ac:dyDescent="0.25">
      <c r="A229" s="1">
        <v>228</v>
      </c>
      <c r="B229" s="1" t="s">
        <v>2075</v>
      </c>
      <c r="C229" s="6" t="s">
        <v>2464</v>
      </c>
      <c r="D229" s="1" t="s">
        <v>2837</v>
      </c>
      <c r="E229" s="1" t="s">
        <v>408</v>
      </c>
      <c r="F229" s="1">
        <v>9.6999999999999993</v>
      </c>
      <c r="G229" s="1">
        <v>2.8</v>
      </c>
      <c r="H229" s="1">
        <v>116</v>
      </c>
      <c r="I229" s="1">
        <v>260</v>
      </c>
      <c r="J229" s="1">
        <v>5</v>
      </c>
      <c r="K229" s="6" t="s">
        <v>1809</v>
      </c>
    </row>
    <row r="230" spans="1:11" x14ac:dyDescent="0.25">
      <c r="A230" s="1">
        <v>229</v>
      </c>
      <c r="B230" s="1" t="s">
        <v>2076</v>
      </c>
      <c r="C230" s="6" t="s">
        <v>2465</v>
      </c>
      <c r="D230" s="1" t="s">
        <v>2838</v>
      </c>
      <c r="E230" s="1" t="s">
        <v>407</v>
      </c>
      <c r="F230" s="1">
        <v>9.6999999999999993</v>
      </c>
      <c r="G230" s="1">
        <v>15.4</v>
      </c>
      <c r="H230" s="1">
        <v>125</v>
      </c>
      <c r="I230" s="1">
        <v>263</v>
      </c>
      <c r="J230" s="1">
        <v>3</v>
      </c>
      <c r="K230" s="6" t="s">
        <v>1827</v>
      </c>
    </row>
    <row r="231" spans="1:11" x14ac:dyDescent="0.25">
      <c r="A231" s="1">
        <v>230</v>
      </c>
      <c r="B231" s="1" t="s">
        <v>2077</v>
      </c>
      <c r="C231" s="6" t="s">
        <v>2466</v>
      </c>
      <c r="D231" s="1" t="s">
        <v>2839</v>
      </c>
      <c r="E231" s="1" t="s">
        <v>411</v>
      </c>
      <c r="F231" s="1">
        <v>9.6999999999999993</v>
      </c>
      <c r="G231" s="1">
        <v>3.4</v>
      </c>
      <c r="H231" s="1">
        <v>117</v>
      </c>
      <c r="I231" s="1">
        <v>156</v>
      </c>
      <c r="J231" s="1">
        <v>7</v>
      </c>
      <c r="K231" s="6" t="s">
        <v>1828</v>
      </c>
    </row>
    <row r="232" spans="1:11" x14ac:dyDescent="0.25">
      <c r="A232" s="1">
        <v>231</v>
      </c>
      <c r="B232" s="1" t="s">
        <v>2078</v>
      </c>
      <c r="C232" s="6" t="s">
        <v>2467</v>
      </c>
      <c r="D232" s="1" t="s">
        <v>2840</v>
      </c>
      <c r="E232" s="1" t="s">
        <v>412</v>
      </c>
      <c r="F232" s="1">
        <v>9.6999999999999993</v>
      </c>
      <c r="G232" s="1">
        <v>7.1</v>
      </c>
      <c r="H232" s="1">
        <v>129</v>
      </c>
      <c r="I232" s="1">
        <v>365</v>
      </c>
      <c r="J232" s="1">
        <v>11</v>
      </c>
      <c r="K232" s="6" t="s">
        <v>1692</v>
      </c>
    </row>
    <row r="233" spans="1:11" x14ac:dyDescent="0.25">
      <c r="A233" s="1">
        <v>232</v>
      </c>
      <c r="B233" s="1" t="s">
        <v>2079</v>
      </c>
      <c r="C233" s="6" t="s">
        <v>2468</v>
      </c>
      <c r="D233" s="1" t="s">
        <v>2841</v>
      </c>
      <c r="E233" s="1" t="s">
        <v>413</v>
      </c>
      <c r="F233" s="1">
        <v>9.6999999999999993</v>
      </c>
      <c r="G233" s="1">
        <v>8.8000000000000007</v>
      </c>
      <c r="H233" s="1">
        <v>142</v>
      </c>
      <c r="I233" s="1">
        <v>381</v>
      </c>
      <c r="J233" s="1">
        <v>11</v>
      </c>
      <c r="K233" s="6" t="s">
        <v>1829</v>
      </c>
    </row>
    <row r="234" spans="1:11" x14ac:dyDescent="0.25">
      <c r="A234" s="1">
        <v>233</v>
      </c>
      <c r="B234" s="1" t="s">
        <v>2080</v>
      </c>
      <c r="C234" s="6" t="s">
        <v>2469</v>
      </c>
      <c r="D234" s="1" t="s">
        <v>2842</v>
      </c>
      <c r="E234" s="1" t="s">
        <v>411</v>
      </c>
      <c r="F234" s="1">
        <v>9.6999999999999993</v>
      </c>
      <c r="G234" s="1">
        <v>4.2</v>
      </c>
      <c r="H234" s="1">
        <v>204</v>
      </c>
      <c r="I234" s="1">
        <v>561</v>
      </c>
      <c r="J234" s="1">
        <v>8</v>
      </c>
      <c r="K234" s="6" t="s">
        <v>1830</v>
      </c>
    </row>
    <row r="235" spans="1:11" x14ac:dyDescent="0.25">
      <c r="A235" s="1">
        <v>234</v>
      </c>
      <c r="B235" s="1" t="s">
        <v>2081</v>
      </c>
      <c r="C235" s="6" t="s">
        <v>2470</v>
      </c>
      <c r="D235" s="1" t="s">
        <v>2843</v>
      </c>
      <c r="E235" s="1" t="s">
        <v>414</v>
      </c>
      <c r="F235" s="1">
        <v>9.6999999999999993</v>
      </c>
      <c r="G235" s="1">
        <v>3.1</v>
      </c>
      <c r="H235" s="1">
        <v>117</v>
      </c>
      <c r="I235" s="1">
        <v>158</v>
      </c>
      <c r="J235" s="1">
        <v>8</v>
      </c>
      <c r="K235" s="6" t="s">
        <v>1810</v>
      </c>
    </row>
    <row r="236" spans="1:11" x14ac:dyDescent="0.25">
      <c r="A236" s="1">
        <v>235</v>
      </c>
      <c r="B236" s="1" t="s">
        <v>2082</v>
      </c>
      <c r="C236" s="6" t="s">
        <v>2471</v>
      </c>
      <c r="D236" s="1" t="s">
        <v>2844</v>
      </c>
      <c r="E236" s="1" t="s">
        <v>412</v>
      </c>
      <c r="F236" s="1">
        <v>9.6999999999999993</v>
      </c>
      <c r="G236" s="1">
        <v>3.4</v>
      </c>
      <c r="H236" s="1">
        <v>122</v>
      </c>
      <c r="I236" s="1">
        <v>160</v>
      </c>
      <c r="J236" s="1">
        <v>7</v>
      </c>
      <c r="K236" s="6" t="s">
        <v>1692</v>
      </c>
    </row>
    <row r="237" spans="1:11" x14ac:dyDescent="0.25">
      <c r="A237" s="1">
        <v>236</v>
      </c>
      <c r="B237" s="1" t="s">
        <v>2083</v>
      </c>
      <c r="C237" s="6" t="s">
        <v>2472</v>
      </c>
      <c r="D237" s="1" t="s">
        <v>2845</v>
      </c>
      <c r="E237" s="1" t="s">
        <v>412</v>
      </c>
      <c r="F237" s="1">
        <v>9.6999999999999993</v>
      </c>
      <c r="G237" s="1">
        <v>12.8</v>
      </c>
      <c r="H237" s="1">
        <v>155</v>
      </c>
      <c r="I237" s="1">
        <v>579</v>
      </c>
      <c r="J237" s="1">
        <v>5</v>
      </c>
      <c r="K237" s="6" t="s">
        <v>1753</v>
      </c>
    </row>
    <row r="238" spans="1:11" x14ac:dyDescent="0.25">
      <c r="A238" s="1">
        <v>237</v>
      </c>
      <c r="B238" s="1" t="s">
        <v>2084</v>
      </c>
      <c r="C238" s="6" t="s">
        <v>2473</v>
      </c>
      <c r="D238" s="1" t="s">
        <v>2846</v>
      </c>
      <c r="E238" s="1" t="s">
        <v>416</v>
      </c>
      <c r="F238" s="1">
        <v>9.6999999999999993</v>
      </c>
      <c r="G238" s="1">
        <v>9.6999999999999993</v>
      </c>
      <c r="H238" s="1">
        <v>156</v>
      </c>
      <c r="I238" s="1">
        <v>2614</v>
      </c>
      <c r="J238" s="1">
        <v>9</v>
      </c>
      <c r="K238" s="6" t="s">
        <v>1831</v>
      </c>
    </row>
    <row r="239" spans="1:11" x14ac:dyDescent="0.25">
      <c r="A239" s="1">
        <v>238</v>
      </c>
      <c r="B239" s="1" t="s">
        <v>2085</v>
      </c>
      <c r="C239" s="6" t="s">
        <v>2474</v>
      </c>
      <c r="D239" s="1" t="s">
        <v>2847</v>
      </c>
      <c r="E239" s="1" t="s">
        <v>411</v>
      </c>
      <c r="F239" s="1">
        <v>9.6999999999999993</v>
      </c>
      <c r="G239" s="1">
        <v>19.8</v>
      </c>
      <c r="H239" s="1">
        <v>130</v>
      </c>
      <c r="I239" s="1">
        <v>173</v>
      </c>
      <c r="J239" s="1">
        <v>10</v>
      </c>
      <c r="K239" s="6" t="s">
        <v>1832</v>
      </c>
    </row>
    <row r="240" spans="1:11" x14ac:dyDescent="0.25">
      <c r="A240" s="1">
        <v>239</v>
      </c>
      <c r="B240" s="1" t="s">
        <v>2086</v>
      </c>
      <c r="C240" s="6" t="s">
        <v>2475</v>
      </c>
      <c r="D240" s="1" t="s">
        <v>2848</v>
      </c>
      <c r="E240" s="1" t="s">
        <v>412</v>
      </c>
      <c r="F240" s="1">
        <v>9.6999999999999993</v>
      </c>
      <c r="G240" s="1">
        <v>10</v>
      </c>
      <c r="H240" s="1">
        <v>138</v>
      </c>
      <c r="I240" s="1">
        <v>374</v>
      </c>
      <c r="J240" s="1">
        <v>9</v>
      </c>
      <c r="K240" s="6" t="s">
        <v>1692</v>
      </c>
    </row>
    <row r="241" spans="1:11" x14ac:dyDescent="0.25">
      <c r="A241" s="1">
        <v>240</v>
      </c>
      <c r="B241" s="1" t="s">
        <v>2087</v>
      </c>
      <c r="C241" s="6" t="s">
        <v>2476</v>
      </c>
      <c r="D241" s="1" t="s">
        <v>2849</v>
      </c>
      <c r="E241" s="1" t="s">
        <v>414</v>
      </c>
      <c r="F241" s="1">
        <v>9.6999999999999993</v>
      </c>
      <c r="G241" s="1">
        <v>4.9000000000000004</v>
      </c>
      <c r="H241" s="1">
        <v>132</v>
      </c>
      <c r="I241" s="1">
        <v>370</v>
      </c>
      <c r="J241" s="1">
        <v>11</v>
      </c>
      <c r="K241" s="6" t="s">
        <v>1833</v>
      </c>
    </row>
    <row r="242" spans="1:11" x14ac:dyDescent="0.25">
      <c r="A242" s="1">
        <v>241</v>
      </c>
      <c r="B242" s="1" t="s">
        <v>2088</v>
      </c>
      <c r="C242" s="6" t="s">
        <v>2477</v>
      </c>
      <c r="D242" s="1" t="s">
        <v>2850</v>
      </c>
      <c r="E242" s="1" t="s">
        <v>414</v>
      </c>
      <c r="F242" s="1">
        <v>9.6999999999999993</v>
      </c>
      <c r="G242" s="1">
        <v>2.7</v>
      </c>
      <c r="H242" s="1">
        <v>118</v>
      </c>
      <c r="I242" s="1">
        <v>202</v>
      </c>
      <c r="J242" s="1">
        <v>8</v>
      </c>
      <c r="K242" s="6" t="s">
        <v>1834</v>
      </c>
    </row>
    <row r="243" spans="1:11" x14ac:dyDescent="0.25">
      <c r="A243" s="1">
        <v>242</v>
      </c>
      <c r="B243" s="1" t="s">
        <v>2089</v>
      </c>
      <c r="C243" s="6" t="s">
        <v>2478</v>
      </c>
      <c r="D243" s="1" t="s">
        <v>2851</v>
      </c>
      <c r="E243" s="1" t="s">
        <v>406</v>
      </c>
      <c r="F243" s="1">
        <v>9.6999999999999993</v>
      </c>
      <c r="G243" s="1">
        <v>3.7</v>
      </c>
      <c r="H243" s="1">
        <v>122</v>
      </c>
      <c r="I243" s="1">
        <v>267</v>
      </c>
      <c r="J243" s="1">
        <v>9</v>
      </c>
      <c r="K243" s="6" t="s">
        <v>1835</v>
      </c>
    </row>
    <row r="244" spans="1:11" x14ac:dyDescent="0.25">
      <c r="A244" s="1">
        <v>243</v>
      </c>
      <c r="B244" s="1" t="s">
        <v>2090</v>
      </c>
      <c r="C244" s="6" t="s">
        <v>2479</v>
      </c>
      <c r="D244" s="1" t="s">
        <v>2852</v>
      </c>
      <c r="E244" s="1" t="s">
        <v>416</v>
      </c>
      <c r="F244" s="1">
        <v>9.6999999999999993</v>
      </c>
      <c r="G244" s="1">
        <v>2.8</v>
      </c>
      <c r="H244" s="1">
        <v>118</v>
      </c>
      <c r="I244" s="1">
        <v>238</v>
      </c>
      <c r="J244" s="1">
        <v>8</v>
      </c>
      <c r="K244" s="6" t="s">
        <v>1836</v>
      </c>
    </row>
    <row r="245" spans="1:11" x14ac:dyDescent="0.25">
      <c r="A245" s="1">
        <v>244</v>
      </c>
      <c r="B245" s="1" t="s">
        <v>2091</v>
      </c>
      <c r="C245" s="6" t="s">
        <v>2480</v>
      </c>
      <c r="D245" s="1" t="s">
        <v>2853</v>
      </c>
      <c r="E245" s="1" t="s">
        <v>412</v>
      </c>
      <c r="F245" s="1">
        <v>9.6999999999999993</v>
      </c>
      <c r="G245" s="1">
        <v>9.1</v>
      </c>
      <c r="H245" s="1">
        <v>143</v>
      </c>
      <c r="I245" s="1">
        <v>615</v>
      </c>
      <c r="J245" s="1">
        <v>8</v>
      </c>
      <c r="K245" s="6" t="s">
        <v>1753</v>
      </c>
    </row>
    <row r="246" spans="1:11" x14ac:dyDescent="0.25">
      <c r="A246" s="1">
        <v>245</v>
      </c>
      <c r="B246" s="1" t="s">
        <v>2092</v>
      </c>
      <c r="C246" s="6" t="s">
        <v>2481</v>
      </c>
      <c r="D246" s="1" t="s">
        <v>2854</v>
      </c>
      <c r="E246" s="1" t="s">
        <v>411</v>
      </c>
      <c r="F246" s="1">
        <v>9.6999999999999993</v>
      </c>
      <c r="G246" s="1">
        <v>13.4</v>
      </c>
      <c r="H246" s="1">
        <v>141</v>
      </c>
      <c r="I246" s="1">
        <v>557</v>
      </c>
      <c r="J246" s="1">
        <v>12</v>
      </c>
      <c r="K246" s="6" t="s">
        <v>1753</v>
      </c>
    </row>
    <row r="247" spans="1:11" x14ac:dyDescent="0.25">
      <c r="A247" s="1">
        <v>246</v>
      </c>
      <c r="B247" s="1" t="s">
        <v>1530</v>
      </c>
      <c r="C247" s="6" t="s">
        <v>987</v>
      </c>
      <c r="D247" s="1" t="s">
        <v>1260</v>
      </c>
      <c r="E247" s="1" t="s">
        <v>414</v>
      </c>
      <c r="F247" s="1">
        <v>9.6999999999999993</v>
      </c>
      <c r="G247" s="1">
        <v>5</v>
      </c>
      <c r="H247" s="1">
        <v>141</v>
      </c>
      <c r="I247" s="1">
        <v>174</v>
      </c>
      <c r="J247" s="1">
        <v>5</v>
      </c>
      <c r="K247" s="6" t="s">
        <v>1837</v>
      </c>
    </row>
    <row r="248" spans="1:11" x14ac:dyDescent="0.25">
      <c r="A248" s="1">
        <v>247</v>
      </c>
      <c r="B248" s="1" t="s">
        <v>2093</v>
      </c>
      <c r="C248" s="6" t="s">
        <v>2482</v>
      </c>
      <c r="D248" s="1" t="s">
        <v>2855</v>
      </c>
      <c r="E248" s="1" t="s">
        <v>416</v>
      </c>
      <c r="F248" s="1">
        <v>9.6999999999999993</v>
      </c>
      <c r="G248" s="1">
        <v>11.1</v>
      </c>
      <c r="H248" s="1">
        <v>152</v>
      </c>
      <c r="I248" s="1">
        <v>319</v>
      </c>
      <c r="J248" s="1">
        <v>7</v>
      </c>
      <c r="K248" s="6" t="s">
        <v>1692</v>
      </c>
    </row>
    <row r="249" spans="1:11" x14ac:dyDescent="0.25">
      <c r="A249" s="1">
        <v>248</v>
      </c>
      <c r="B249" s="1" t="s">
        <v>2094</v>
      </c>
      <c r="C249" s="6" t="s">
        <v>2483</v>
      </c>
      <c r="D249" s="1" t="s">
        <v>2856</v>
      </c>
      <c r="E249" s="1" t="s">
        <v>407</v>
      </c>
      <c r="F249" s="1">
        <v>9.6999999999999993</v>
      </c>
      <c r="G249" s="1">
        <v>10.6</v>
      </c>
      <c r="H249" s="1">
        <v>141</v>
      </c>
      <c r="I249" s="1">
        <v>668</v>
      </c>
      <c r="J249" s="1">
        <v>6</v>
      </c>
      <c r="K249" s="6" t="s">
        <v>1838</v>
      </c>
    </row>
    <row r="250" spans="1:11" x14ac:dyDescent="0.25">
      <c r="A250" s="1">
        <v>249</v>
      </c>
      <c r="B250" s="1" t="s">
        <v>2095</v>
      </c>
      <c r="C250" s="6" t="s">
        <v>2484</v>
      </c>
      <c r="D250" s="1" t="s">
        <v>2857</v>
      </c>
      <c r="E250" s="1" t="s">
        <v>412</v>
      </c>
      <c r="F250" s="1">
        <v>9.6999999999999993</v>
      </c>
      <c r="G250" s="1">
        <v>9.6999999999999993</v>
      </c>
      <c r="H250" s="1">
        <v>138</v>
      </c>
      <c r="I250" s="1">
        <v>516</v>
      </c>
      <c r="J250" s="1">
        <v>14</v>
      </c>
      <c r="K250" s="6" t="s">
        <v>1753</v>
      </c>
    </row>
    <row r="251" spans="1:11" x14ac:dyDescent="0.25">
      <c r="A251" s="1">
        <v>250</v>
      </c>
      <c r="B251" s="1" t="s">
        <v>2096</v>
      </c>
      <c r="C251" s="6" t="s">
        <v>2485</v>
      </c>
      <c r="D251" s="1" t="s">
        <v>2858</v>
      </c>
      <c r="E251" s="1" t="s">
        <v>409</v>
      </c>
      <c r="F251" s="1">
        <v>9.6999999999999993</v>
      </c>
      <c r="G251" s="1">
        <v>13.7</v>
      </c>
      <c r="H251" s="1">
        <v>125</v>
      </c>
      <c r="I251" s="1">
        <v>219</v>
      </c>
      <c r="J251" s="1">
        <v>6</v>
      </c>
      <c r="K251" s="6" t="s">
        <v>1839</v>
      </c>
    </row>
    <row r="252" spans="1:11" x14ac:dyDescent="0.25">
      <c r="A252" s="1">
        <v>251</v>
      </c>
      <c r="B252" s="1" t="s">
        <v>1510</v>
      </c>
      <c r="C252" s="6" t="s">
        <v>967</v>
      </c>
      <c r="D252" s="1" t="s">
        <v>1240</v>
      </c>
      <c r="E252" s="1" t="s">
        <v>413</v>
      </c>
      <c r="F252" s="1">
        <v>9.6999999999999993</v>
      </c>
      <c r="G252" s="1">
        <v>4.4000000000000004</v>
      </c>
      <c r="H252" s="1">
        <v>138</v>
      </c>
      <c r="I252" s="1">
        <v>713</v>
      </c>
      <c r="J252" s="1">
        <v>8</v>
      </c>
      <c r="K252" s="6" t="s">
        <v>1732</v>
      </c>
    </row>
    <row r="253" spans="1:11" x14ac:dyDescent="0.25">
      <c r="A253" s="1">
        <v>252</v>
      </c>
      <c r="B253" s="1" t="s">
        <v>2097</v>
      </c>
      <c r="C253" s="6" t="s">
        <v>2486</v>
      </c>
      <c r="D253" s="1" t="s">
        <v>2859</v>
      </c>
      <c r="E253" s="1" t="s">
        <v>413</v>
      </c>
      <c r="F253" s="1">
        <v>9.6999999999999993</v>
      </c>
      <c r="G253" s="1">
        <v>4.5</v>
      </c>
      <c r="H253" s="1">
        <v>122</v>
      </c>
      <c r="I253" s="1">
        <v>169</v>
      </c>
      <c r="J253" s="1">
        <v>8</v>
      </c>
      <c r="K253" s="6" t="s">
        <v>1840</v>
      </c>
    </row>
    <row r="254" spans="1:11" x14ac:dyDescent="0.25">
      <c r="A254" s="1">
        <v>253</v>
      </c>
      <c r="B254" s="1" t="s">
        <v>1526</v>
      </c>
      <c r="C254" s="6" t="s">
        <v>983</v>
      </c>
      <c r="D254" s="1" t="s">
        <v>1256</v>
      </c>
      <c r="E254" s="1" t="s">
        <v>413</v>
      </c>
      <c r="F254" s="1">
        <v>9.6</v>
      </c>
      <c r="G254" s="1">
        <v>10.3</v>
      </c>
      <c r="H254" s="1">
        <v>165</v>
      </c>
      <c r="I254" s="1">
        <v>324</v>
      </c>
      <c r="J254" s="1">
        <v>8</v>
      </c>
      <c r="K254" s="6" t="s">
        <v>1698</v>
      </c>
    </row>
    <row r="255" spans="1:11" x14ac:dyDescent="0.25">
      <c r="A255" s="1">
        <v>254</v>
      </c>
      <c r="B255" s="1" t="s">
        <v>2098</v>
      </c>
      <c r="C255" s="6" t="s">
        <v>2487</v>
      </c>
      <c r="D255" s="1" t="s">
        <v>2860</v>
      </c>
      <c r="E255" s="1" t="s">
        <v>411</v>
      </c>
      <c r="F255" s="1">
        <v>9.6</v>
      </c>
      <c r="G255" s="1">
        <v>3.3</v>
      </c>
      <c r="H255" s="1">
        <v>121</v>
      </c>
      <c r="I255" s="1">
        <v>211</v>
      </c>
      <c r="J255" s="1">
        <v>6</v>
      </c>
      <c r="K255" s="6" t="s">
        <v>1841</v>
      </c>
    </row>
    <row r="256" spans="1:11" x14ac:dyDescent="0.25">
      <c r="A256" s="1">
        <v>255</v>
      </c>
      <c r="B256" s="1" t="s">
        <v>2099</v>
      </c>
      <c r="C256" s="6" t="s">
        <v>2488</v>
      </c>
      <c r="D256" s="1" t="s">
        <v>2861</v>
      </c>
      <c r="E256" s="1" t="s">
        <v>411</v>
      </c>
      <c r="F256" s="1">
        <v>9.6</v>
      </c>
      <c r="G256" s="1">
        <v>3.1</v>
      </c>
      <c r="H256" s="1">
        <v>119</v>
      </c>
      <c r="I256" s="1">
        <v>231</v>
      </c>
      <c r="J256" s="1">
        <v>8</v>
      </c>
      <c r="K256" s="6" t="s">
        <v>1842</v>
      </c>
    </row>
    <row r="257" spans="1:11" x14ac:dyDescent="0.25">
      <c r="A257" s="1">
        <v>256</v>
      </c>
      <c r="B257" s="1" t="s">
        <v>2100</v>
      </c>
      <c r="C257" s="6" t="s">
        <v>2489</v>
      </c>
      <c r="D257" s="1" t="s">
        <v>2862</v>
      </c>
      <c r="E257" s="1" t="s">
        <v>409</v>
      </c>
      <c r="F257" s="1">
        <v>9.6</v>
      </c>
      <c r="G257" s="1">
        <v>18.100000000000001</v>
      </c>
      <c r="H257" s="1">
        <v>138</v>
      </c>
      <c r="I257" s="1">
        <v>544</v>
      </c>
      <c r="J257" s="1">
        <v>9</v>
      </c>
      <c r="K257" s="6" t="s">
        <v>1816</v>
      </c>
    </row>
    <row r="258" spans="1:11" x14ac:dyDescent="0.25">
      <c r="A258" s="1">
        <v>257</v>
      </c>
      <c r="B258" s="1" t="s">
        <v>2101</v>
      </c>
      <c r="C258" s="6" t="s">
        <v>2490</v>
      </c>
      <c r="D258" s="1" t="s">
        <v>2863</v>
      </c>
      <c r="E258" s="1" t="s">
        <v>406</v>
      </c>
      <c r="F258" s="1">
        <v>9.6</v>
      </c>
      <c r="G258" s="1">
        <v>2.9</v>
      </c>
      <c r="H258" s="1">
        <v>117</v>
      </c>
      <c r="I258" s="1">
        <v>123</v>
      </c>
      <c r="J258" s="1">
        <v>6</v>
      </c>
      <c r="K258" s="6" t="s">
        <v>1843</v>
      </c>
    </row>
    <row r="259" spans="1:11" x14ac:dyDescent="0.25">
      <c r="A259" s="1">
        <v>258</v>
      </c>
      <c r="B259" s="1" t="s">
        <v>2102</v>
      </c>
      <c r="C259" s="6" t="s">
        <v>2491</v>
      </c>
      <c r="D259" s="1" t="s">
        <v>2864</v>
      </c>
      <c r="E259" s="1" t="s">
        <v>412</v>
      </c>
      <c r="F259" s="1">
        <v>9.6</v>
      </c>
      <c r="G259" s="1">
        <v>11.7</v>
      </c>
      <c r="H259" s="1">
        <v>149</v>
      </c>
      <c r="I259" s="1">
        <v>584</v>
      </c>
      <c r="J259" s="1">
        <v>11</v>
      </c>
      <c r="K259" s="6" t="s">
        <v>1753</v>
      </c>
    </row>
    <row r="260" spans="1:11" x14ac:dyDescent="0.25">
      <c r="A260" s="1">
        <v>259</v>
      </c>
      <c r="B260" s="1" t="s">
        <v>2103</v>
      </c>
      <c r="C260" s="6" t="s">
        <v>2492</v>
      </c>
      <c r="D260" s="1" t="s">
        <v>2865</v>
      </c>
      <c r="E260" s="1" t="s">
        <v>414</v>
      </c>
      <c r="F260" s="1">
        <v>9.6</v>
      </c>
      <c r="G260" s="1">
        <v>10.3</v>
      </c>
      <c r="H260" s="1">
        <v>136</v>
      </c>
      <c r="I260" s="1">
        <v>366</v>
      </c>
      <c r="J260" s="1">
        <v>11</v>
      </c>
      <c r="K260" s="6" t="s">
        <v>1844</v>
      </c>
    </row>
    <row r="261" spans="1:11" x14ac:dyDescent="0.25">
      <c r="A261" s="1">
        <v>260</v>
      </c>
      <c r="B261" s="1" t="s">
        <v>1423</v>
      </c>
      <c r="C261" s="6" t="s">
        <v>880</v>
      </c>
      <c r="D261" s="1" t="s">
        <v>1153</v>
      </c>
      <c r="E261" s="1" t="s">
        <v>409</v>
      </c>
      <c r="F261" s="1">
        <v>9.6</v>
      </c>
      <c r="G261" s="1">
        <v>3.3</v>
      </c>
      <c r="H261" s="1">
        <v>147</v>
      </c>
      <c r="I261" s="1">
        <v>315</v>
      </c>
      <c r="J261" s="1">
        <v>9</v>
      </c>
      <c r="K261" s="6" t="s">
        <v>2337</v>
      </c>
    </row>
    <row r="262" spans="1:11" x14ac:dyDescent="0.25">
      <c r="A262" s="1">
        <v>261</v>
      </c>
      <c r="B262" s="1" t="s">
        <v>2104</v>
      </c>
      <c r="C262" s="6" t="s">
        <v>2493</v>
      </c>
      <c r="D262" s="1" t="s">
        <v>2866</v>
      </c>
      <c r="E262" s="1" t="s">
        <v>422</v>
      </c>
      <c r="F262" s="1">
        <v>9.6</v>
      </c>
      <c r="G262" s="1">
        <v>3.9</v>
      </c>
      <c r="H262" s="1">
        <v>159</v>
      </c>
      <c r="I262" s="1">
        <v>900</v>
      </c>
      <c r="J262" s="1">
        <v>8</v>
      </c>
      <c r="K262" s="6" t="s">
        <v>1845</v>
      </c>
    </row>
    <row r="263" spans="1:11" x14ac:dyDescent="0.25">
      <c r="A263" s="1">
        <v>262</v>
      </c>
      <c r="B263" s="1" t="s">
        <v>2105</v>
      </c>
      <c r="C263" s="6" t="s">
        <v>2494</v>
      </c>
      <c r="D263" s="1" t="s">
        <v>2867</v>
      </c>
      <c r="E263" s="1" t="s">
        <v>411</v>
      </c>
      <c r="F263" s="1">
        <v>9.6</v>
      </c>
      <c r="G263" s="1">
        <v>14</v>
      </c>
      <c r="H263" s="1">
        <v>118</v>
      </c>
      <c r="I263" s="1">
        <v>294</v>
      </c>
      <c r="J263" s="1">
        <v>8</v>
      </c>
      <c r="K263" s="6" t="s">
        <v>1846</v>
      </c>
    </row>
    <row r="264" spans="1:11" x14ac:dyDescent="0.25">
      <c r="A264" s="1">
        <v>263</v>
      </c>
      <c r="B264" s="1" t="s">
        <v>2106</v>
      </c>
      <c r="C264" s="6" t="s">
        <v>2495</v>
      </c>
      <c r="D264" s="1" t="s">
        <v>2868</v>
      </c>
      <c r="E264" s="1" t="s">
        <v>409</v>
      </c>
      <c r="F264" s="1">
        <v>9.6</v>
      </c>
      <c r="G264" s="1">
        <v>3.1</v>
      </c>
      <c r="H264" s="1">
        <v>119</v>
      </c>
      <c r="I264" s="1">
        <v>160</v>
      </c>
      <c r="J264" s="1">
        <v>8</v>
      </c>
      <c r="K264" s="6" t="s">
        <v>1847</v>
      </c>
    </row>
    <row r="265" spans="1:11" x14ac:dyDescent="0.25">
      <c r="A265" s="1">
        <v>264</v>
      </c>
      <c r="B265" s="1" t="s">
        <v>2107</v>
      </c>
      <c r="C265" s="6" t="s">
        <v>2496</v>
      </c>
      <c r="D265" s="1" t="s">
        <v>2869</v>
      </c>
      <c r="E265" s="1" t="s">
        <v>409</v>
      </c>
      <c r="F265" s="1">
        <v>9.6</v>
      </c>
      <c r="G265" s="1">
        <v>15.7</v>
      </c>
      <c r="H265" s="1">
        <v>131</v>
      </c>
      <c r="I265" s="1">
        <v>247</v>
      </c>
      <c r="J265" s="1">
        <v>8</v>
      </c>
      <c r="K265" s="6" t="s">
        <v>1835</v>
      </c>
    </row>
    <row r="266" spans="1:11" x14ac:dyDescent="0.25">
      <c r="A266" s="1">
        <v>265</v>
      </c>
      <c r="B266" s="1" t="s">
        <v>2108</v>
      </c>
      <c r="C266" s="6" t="s">
        <v>2497</v>
      </c>
      <c r="D266" s="1" t="s">
        <v>2870</v>
      </c>
      <c r="E266" s="1" t="s">
        <v>413</v>
      </c>
      <c r="F266" s="1">
        <v>9.6</v>
      </c>
      <c r="G266" s="1">
        <v>4</v>
      </c>
      <c r="H266" s="1">
        <v>125</v>
      </c>
      <c r="I266" s="1">
        <v>170</v>
      </c>
      <c r="J266" s="1">
        <v>9</v>
      </c>
      <c r="K266" s="6" t="s">
        <v>1840</v>
      </c>
    </row>
    <row r="267" spans="1:11" x14ac:dyDescent="0.25">
      <c r="A267" s="1">
        <v>266</v>
      </c>
      <c r="B267" s="1" t="s">
        <v>2109</v>
      </c>
      <c r="C267" s="6" t="s">
        <v>2498</v>
      </c>
      <c r="D267" s="1" t="s">
        <v>2871</v>
      </c>
      <c r="E267" s="1" t="s">
        <v>410</v>
      </c>
      <c r="F267" s="1">
        <v>9.6</v>
      </c>
      <c r="G267" s="1">
        <v>3.6</v>
      </c>
      <c r="H267" s="1">
        <v>121</v>
      </c>
      <c r="I267" s="1">
        <v>195</v>
      </c>
      <c r="J267" s="1">
        <v>7</v>
      </c>
      <c r="K267" s="6" t="s">
        <v>1692</v>
      </c>
    </row>
    <row r="268" spans="1:11" x14ac:dyDescent="0.25">
      <c r="A268" s="1">
        <v>267</v>
      </c>
      <c r="B268" s="1" t="s">
        <v>2110</v>
      </c>
      <c r="C268" s="6" t="s">
        <v>2499</v>
      </c>
      <c r="D268" s="1" t="s">
        <v>2872</v>
      </c>
      <c r="E268" s="1" t="s">
        <v>408</v>
      </c>
      <c r="F268" s="1">
        <v>9.6</v>
      </c>
      <c r="G268" s="1">
        <v>3</v>
      </c>
      <c r="H268" s="1">
        <v>119</v>
      </c>
      <c r="I268" s="1">
        <v>145</v>
      </c>
      <c r="J268" s="1">
        <v>5</v>
      </c>
      <c r="K268" s="6" t="s">
        <v>1847</v>
      </c>
    </row>
    <row r="269" spans="1:11" x14ac:dyDescent="0.25">
      <c r="A269" s="1">
        <v>268</v>
      </c>
      <c r="B269" s="1" t="s">
        <v>2111</v>
      </c>
      <c r="C269" s="6" t="s">
        <v>2500</v>
      </c>
      <c r="D269" s="1" t="s">
        <v>2873</v>
      </c>
      <c r="E269" s="1" t="s">
        <v>414</v>
      </c>
      <c r="F269" s="1">
        <v>9.6</v>
      </c>
      <c r="G269" s="1">
        <v>4.2</v>
      </c>
      <c r="H269" s="1">
        <v>186</v>
      </c>
      <c r="I269" s="1">
        <v>809</v>
      </c>
      <c r="J269" s="1">
        <v>6</v>
      </c>
      <c r="K269" s="6" t="s">
        <v>1848</v>
      </c>
    </row>
    <row r="270" spans="1:11" x14ac:dyDescent="0.25">
      <c r="A270" s="1">
        <v>269</v>
      </c>
      <c r="B270" s="1" t="s">
        <v>2112</v>
      </c>
      <c r="C270" s="6" t="s">
        <v>2501</v>
      </c>
      <c r="D270" s="1" t="s">
        <v>2874</v>
      </c>
      <c r="E270" s="1" t="s">
        <v>413</v>
      </c>
      <c r="F270" s="1">
        <v>9.6</v>
      </c>
      <c r="G270" s="1">
        <v>3.4</v>
      </c>
      <c r="H270" s="1">
        <v>118</v>
      </c>
      <c r="I270" s="1">
        <v>157</v>
      </c>
      <c r="J270" s="1">
        <v>8</v>
      </c>
      <c r="K270" s="6" t="s">
        <v>1810</v>
      </c>
    </row>
    <row r="271" spans="1:11" x14ac:dyDescent="0.25">
      <c r="A271" s="1">
        <v>270</v>
      </c>
      <c r="B271" s="1" t="s">
        <v>2113</v>
      </c>
      <c r="C271" s="6" t="s">
        <v>2502</v>
      </c>
      <c r="D271" s="1" t="s">
        <v>2875</v>
      </c>
      <c r="E271" s="1" t="s">
        <v>412</v>
      </c>
      <c r="F271" s="1">
        <v>9.6</v>
      </c>
      <c r="G271" s="1">
        <v>2.9</v>
      </c>
      <c r="H271" s="1">
        <v>118</v>
      </c>
      <c r="I271" s="1">
        <v>210</v>
      </c>
      <c r="J271" s="1">
        <v>7</v>
      </c>
      <c r="K271" s="6" t="s">
        <v>1764</v>
      </c>
    </row>
    <row r="272" spans="1:11" x14ac:dyDescent="0.25">
      <c r="A272" s="1">
        <v>271</v>
      </c>
      <c r="B272" s="1" t="s">
        <v>2114</v>
      </c>
      <c r="C272" s="6" t="s">
        <v>2503</v>
      </c>
      <c r="D272" s="1" t="s">
        <v>2876</v>
      </c>
      <c r="E272" s="1" t="s">
        <v>416</v>
      </c>
      <c r="F272" s="1">
        <v>9.6</v>
      </c>
      <c r="G272" s="1">
        <v>3</v>
      </c>
      <c r="H272" s="1">
        <v>134</v>
      </c>
      <c r="I272" s="1">
        <v>620</v>
      </c>
      <c r="J272" s="1">
        <v>7</v>
      </c>
      <c r="K272" s="6" t="s">
        <v>1849</v>
      </c>
    </row>
    <row r="273" spans="1:11" x14ac:dyDescent="0.25">
      <c r="A273" s="1">
        <v>272</v>
      </c>
      <c r="B273" s="1" t="s">
        <v>2115</v>
      </c>
      <c r="C273" s="6" t="s">
        <v>2504</v>
      </c>
      <c r="D273" s="1" t="s">
        <v>2877</v>
      </c>
      <c r="E273" s="1" t="s">
        <v>409</v>
      </c>
      <c r="F273" s="1">
        <v>9.6</v>
      </c>
      <c r="G273" s="1">
        <v>3.5</v>
      </c>
      <c r="H273" s="1">
        <v>119</v>
      </c>
      <c r="I273" s="1">
        <v>177</v>
      </c>
      <c r="J273" s="1">
        <v>8</v>
      </c>
      <c r="K273" s="6" t="s">
        <v>2338</v>
      </c>
    </row>
    <row r="274" spans="1:11" x14ac:dyDescent="0.25">
      <c r="A274" s="1">
        <v>273</v>
      </c>
      <c r="B274" s="1" t="s">
        <v>2116</v>
      </c>
      <c r="C274" s="6" t="s">
        <v>2505</v>
      </c>
      <c r="D274" s="1" t="s">
        <v>2878</v>
      </c>
      <c r="E274" s="1" t="s">
        <v>413</v>
      </c>
      <c r="F274" s="1">
        <v>9.6</v>
      </c>
      <c r="G274" s="1">
        <v>11.9</v>
      </c>
      <c r="H274" s="1">
        <v>149</v>
      </c>
      <c r="I274" s="1">
        <v>551</v>
      </c>
      <c r="J274" s="1">
        <v>8</v>
      </c>
      <c r="K274" s="6" t="s">
        <v>1753</v>
      </c>
    </row>
    <row r="275" spans="1:11" x14ac:dyDescent="0.25">
      <c r="A275" s="1">
        <v>274</v>
      </c>
      <c r="B275" s="1" t="s">
        <v>2117</v>
      </c>
      <c r="C275" s="6" t="s">
        <v>2506</v>
      </c>
      <c r="D275" s="1" t="s">
        <v>2879</v>
      </c>
      <c r="E275" s="1" t="s">
        <v>415</v>
      </c>
      <c r="F275" s="1">
        <v>9.6</v>
      </c>
      <c r="G275" s="1">
        <v>2.6</v>
      </c>
      <c r="H275" s="1">
        <v>112</v>
      </c>
      <c r="I275" s="1">
        <v>142</v>
      </c>
      <c r="J275" s="1">
        <v>5</v>
      </c>
      <c r="K275" s="6" t="s">
        <v>1850</v>
      </c>
    </row>
    <row r="276" spans="1:11" x14ac:dyDescent="0.25">
      <c r="A276" s="1">
        <v>275</v>
      </c>
      <c r="B276" s="1" t="s">
        <v>2118</v>
      </c>
      <c r="C276" s="6" t="s">
        <v>2507</v>
      </c>
      <c r="D276" s="1" t="s">
        <v>2880</v>
      </c>
      <c r="E276" s="1" t="s">
        <v>413</v>
      </c>
      <c r="F276" s="1">
        <v>9.6</v>
      </c>
      <c r="G276" s="1">
        <v>3.4</v>
      </c>
      <c r="H276" s="1">
        <v>118</v>
      </c>
      <c r="I276" s="1">
        <v>157</v>
      </c>
      <c r="J276" s="1">
        <v>7</v>
      </c>
      <c r="K276" s="6" t="s">
        <v>1840</v>
      </c>
    </row>
    <row r="277" spans="1:11" x14ac:dyDescent="0.25">
      <c r="A277" s="1">
        <v>276</v>
      </c>
      <c r="B277" s="1" t="s">
        <v>2119</v>
      </c>
      <c r="C277" s="6" t="s">
        <v>2508</v>
      </c>
      <c r="D277" s="1" t="s">
        <v>2881</v>
      </c>
      <c r="E277" s="1" t="s">
        <v>414</v>
      </c>
      <c r="F277" s="1">
        <v>9.6</v>
      </c>
      <c r="G277" s="1">
        <v>11.8</v>
      </c>
      <c r="H277" s="1">
        <v>144</v>
      </c>
      <c r="I277" s="1">
        <v>529</v>
      </c>
      <c r="J277" s="1">
        <v>9</v>
      </c>
      <c r="K277" s="6" t="s">
        <v>1696</v>
      </c>
    </row>
    <row r="278" spans="1:11" x14ac:dyDescent="0.25">
      <c r="A278" s="1">
        <v>277</v>
      </c>
      <c r="B278" s="1" t="s">
        <v>2120</v>
      </c>
      <c r="C278" s="6" t="s">
        <v>2509</v>
      </c>
      <c r="D278" s="1" t="s">
        <v>2882</v>
      </c>
      <c r="E278" s="1" t="s">
        <v>412</v>
      </c>
      <c r="F278" s="1">
        <v>9.6</v>
      </c>
      <c r="G278" s="1">
        <v>3.4</v>
      </c>
      <c r="H278" s="1">
        <v>119</v>
      </c>
      <c r="I278" s="1">
        <v>167</v>
      </c>
      <c r="J278" s="1">
        <v>5</v>
      </c>
      <c r="K278" s="6" t="s">
        <v>1692</v>
      </c>
    </row>
    <row r="279" spans="1:11" x14ac:dyDescent="0.25">
      <c r="A279" s="1">
        <v>278</v>
      </c>
      <c r="B279" s="1" t="s">
        <v>2121</v>
      </c>
      <c r="C279" s="6" t="s">
        <v>2510</v>
      </c>
      <c r="D279" s="1" t="s">
        <v>2883</v>
      </c>
      <c r="E279" s="1" t="s">
        <v>407</v>
      </c>
      <c r="F279" s="1">
        <v>9.6</v>
      </c>
      <c r="G279" s="1">
        <v>3.2</v>
      </c>
      <c r="H279" s="1">
        <v>120</v>
      </c>
      <c r="I279" s="1">
        <v>143</v>
      </c>
      <c r="J279" s="1">
        <v>7</v>
      </c>
      <c r="K279" s="6" t="s">
        <v>1843</v>
      </c>
    </row>
    <row r="280" spans="1:11" x14ac:dyDescent="0.25">
      <c r="A280" s="1">
        <v>279</v>
      </c>
      <c r="B280" s="1" t="s">
        <v>2122</v>
      </c>
      <c r="C280" s="6" t="s">
        <v>2511</v>
      </c>
      <c r="D280" s="1" t="s">
        <v>2884</v>
      </c>
      <c r="E280" s="1" t="s">
        <v>1150</v>
      </c>
      <c r="F280" s="1">
        <v>9.6</v>
      </c>
      <c r="G280" s="1">
        <v>10.9</v>
      </c>
      <c r="H280" s="1">
        <v>111</v>
      </c>
      <c r="I280" s="1">
        <v>162</v>
      </c>
      <c r="J280" s="1">
        <v>5</v>
      </c>
      <c r="K280" s="6" t="s">
        <v>1851</v>
      </c>
    </row>
    <row r="281" spans="1:11" x14ac:dyDescent="0.25">
      <c r="A281" s="1">
        <v>280</v>
      </c>
      <c r="B281" s="1" t="s">
        <v>2123</v>
      </c>
      <c r="C281" s="6" t="s">
        <v>2512</v>
      </c>
      <c r="D281" s="1" t="s">
        <v>2885</v>
      </c>
      <c r="E281" s="1" t="s">
        <v>410</v>
      </c>
      <c r="F281" s="1">
        <v>9.6</v>
      </c>
      <c r="G281" s="1">
        <v>4</v>
      </c>
      <c r="H281" s="1">
        <v>163</v>
      </c>
      <c r="I281" s="1">
        <v>2302</v>
      </c>
      <c r="J281" s="1">
        <v>9</v>
      </c>
      <c r="K281" s="6" t="s">
        <v>1692</v>
      </c>
    </row>
    <row r="282" spans="1:11" x14ac:dyDescent="0.25">
      <c r="A282" s="1">
        <v>281</v>
      </c>
      <c r="B282" s="1" t="s">
        <v>2124</v>
      </c>
      <c r="C282" s="6" t="s">
        <v>2513</v>
      </c>
      <c r="D282" s="1" t="s">
        <v>2886</v>
      </c>
      <c r="E282" s="1" t="s">
        <v>411</v>
      </c>
      <c r="F282" s="1">
        <v>9.6</v>
      </c>
      <c r="G282" s="1">
        <v>11.2</v>
      </c>
      <c r="H282" s="1">
        <v>149</v>
      </c>
      <c r="I282" s="1">
        <v>566</v>
      </c>
      <c r="J282" s="1">
        <v>9</v>
      </c>
      <c r="K282" s="6" t="s">
        <v>1753</v>
      </c>
    </row>
    <row r="283" spans="1:11" x14ac:dyDescent="0.25">
      <c r="A283" s="1">
        <v>282</v>
      </c>
      <c r="B283" s="1" t="s">
        <v>2125</v>
      </c>
      <c r="C283" s="6" t="s">
        <v>2514</v>
      </c>
      <c r="D283" s="1" t="s">
        <v>2887</v>
      </c>
      <c r="E283" s="1" t="s">
        <v>422</v>
      </c>
      <c r="F283" s="1">
        <v>9.6</v>
      </c>
      <c r="G283" s="1">
        <v>11.3</v>
      </c>
      <c r="H283" s="1">
        <v>124</v>
      </c>
      <c r="I283" s="1">
        <v>177</v>
      </c>
      <c r="J283" s="1">
        <v>9</v>
      </c>
      <c r="K283" s="6" t="s">
        <v>1722</v>
      </c>
    </row>
    <row r="284" spans="1:11" x14ac:dyDescent="0.25">
      <c r="A284" s="1">
        <v>283</v>
      </c>
      <c r="B284" s="1" t="s">
        <v>2126</v>
      </c>
      <c r="C284" s="6" t="s">
        <v>2515</v>
      </c>
      <c r="D284" s="1" t="s">
        <v>2888</v>
      </c>
      <c r="E284" s="1" t="s">
        <v>416</v>
      </c>
      <c r="F284" s="1">
        <v>9.6</v>
      </c>
      <c r="G284" s="1">
        <v>10.1</v>
      </c>
      <c r="H284" s="1">
        <v>117</v>
      </c>
      <c r="I284" s="1">
        <v>449</v>
      </c>
      <c r="J284" s="1">
        <v>4</v>
      </c>
      <c r="K284" s="6" t="s">
        <v>1692</v>
      </c>
    </row>
    <row r="285" spans="1:11" x14ac:dyDescent="0.25">
      <c r="A285" s="1">
        <v>284</v>
      </c>
      <c r="B285" s="1" t="s">
        <v>2127</v>
      </c>
      <c r="C285" s="6" t="s">
        <v>2516</v>
      </c>
      <c r="D285" s="1" t="s">
        <v>2889</v>
      </c>
      <c r="E285" s="1" t="s">
        <v>412</v>
      </c>
      <c r="F285" s="1">
        <v>9.6</v>
      </c>
      <c r="G285" s="1">
        <v>9.4</v>
      </c>
      <c r="H285" s="1">
        <v>143</v>
      </c>
      <c r="I285" s="1">
        <v>463</v>
      </c>
      <c r="J285" s="1">
        <v>8</v>
      </c>
      <c r="K285" s="6" t="s">
        <v>1753</v>
      </c>
    </row>
    <row r="286" spans="1:11" x14ac:dyDescent="0.25">
      <c r="A286" s="1">
        <v>285</v>
      </c>
      <c r="B286" s="1" t="s">
        <v>2128</v>
      </c>
      <c r="C286" s="6" t="s">
        <v>2517</v>
      </c>
      <c r="D286" s="1" t="s">
        <v>2890</v>
      </c>
      <c r="E286" s="1" t="s">
        <v>412</v>
      </c>
      <c r="F286" s="1">
        <v>9.6</v>
      </c>
      <c r="G286" s="1">
        <v>12.5</v>
      </c>
      <c r="H286" s="1">
        <v>145</v>
      </c>
      <c r="I286" s="1">
        <v>528</v>
      </c>
      <c r="J286" s="1">
        <v>13</v>
      </c>
      <c r="K286" s="6" t="s">
        <v>1753</v>
      </c>
    </row>
    <row r="287" spans="1:11" x14ac:dyDescent="0.25">
      <c r="A287" s="1">
        <v>286</v>
      </c>
      <c r="B287" s="1" t="s">
        <v>2129</v>
      </c>
      <c r="C287" s="6" t="s">
        <v>2518</v>
      </c>
      <c r="D287" s="1" t="s">
        <v>2891</v>
      </c>
      <c r="E287" s="1" t="s">
        <v>409</v>
      </c>
      <c r="F287" s="1">
        <v>9.6</v>
      </c>
      <c r="G287" s="1">
        <v>12</v>
      </c>
      <c r="H287" s="1">
        <v>124</v>
      </c>
      <c r="I287" s="1">
        <v>248</v>
      </c>
      <c r="J287" s="1">
        <v>9</v>
      </c>
      <c r="K287" s="6" t="s">
        <v>1835</v>
      </c>
    </row>
    <row r="288" spans="1:11" x14ac:dyDescent="0.25">
      <c r="A288" s="1">
        <v>287</v>
      </c>
      <c r="B288" s="1" t="s">
        <v>2130</v>
      </c>
      <c r="C288" s="6" t="s">
        <v>2519</v>
      </c>
      <c r="D288" s="1" t="s">
        <v>2892</v>
      </c>
      <c r="E288" s="1" t="s">
        <v>409</v>
      </c>
      <c r="F288" s="1">
        <v>9.6</v>
      </c>
      <c r="G288" s="1">
        <v>23.7</v>
      </c>
      <c r="H288" s="1">
        <v>165</v>
      </c>
      <c r="I288" s="1">
        <v>1249</v>
      </c>
      <c r="J288" s="1">
        <v>8</v>
      </c>
      <c r="K288" s="6" t="s">
        <v>1852</v>
      </c>
    </row>
    <row r="289" spans="1:11" x14ac:dyDescent="0.25">
      <c r="A289" s="1">
        <v>288</v>
      </c>
      <c r="B289" s="1" t="s">
        <v>2131</v>
      </c>
      <c r="C289" s="6" t="s">
        <v>2520</v>
      </c>
      <c r="D289" s="1" t="s">
        <v>2893</v>
      </c>
      <c r="E289" s="1" t="s">
        <v>413</v>
      </c>
      <c r="F289" s="1">
        <v>9.6</v>
      </c>
      <c r="G289" s="1">
        <v>10.1</v>
      </c>
      <c r="H289" s="1">
        <v>122</v>
      </c>
      <c r="I289" s="1">
        <v>169</v>
      </c>
      <c r="J289" s="1">
        <v>10</v>
      </c>
      <c r="K289" s="6" t="s">
        <v>1853</v>
      </c>
    </row>
    <row r="290" spans="1:11" x14ac:dyDescent="0.25">
      <c r="A290" s="1">
        <v>289</v>
      </c>
      <c r="B290" s="1" t="s">
        <v>2132</v>
      </c>
      <c r="C290" s="6" t="s">
        <v>2521</v>
      </c>
      <c r="D290" s="1" t="s">
        <v>2894</v>
      </c>
      <c r="E290" s="1" t="s">
        <v>408</v>
      </c>
      <c r="F290" s="1">
        <v>9.6</v>
      </c>
      <c r="G290" s="1">
        <v>14.4</v>
      </c>
      <c r="H290" s="1">
        <v>197</v>
      </c>
      <c r="I290" s="1">
        <v>1216</v>
      </c>
      <c r="J290" s="1">
        <v>8</v>
      </c>
      <c r="K290" s="6" t="s">
        <v>1820</v>
      </c>
    </row>
    <row r="291" spans="1:11" x14ac:dyDescent="0.25">
      <c r="A291" s="1">
        <v>290</v>
      </c>
      <c r="B291" s="1" t="s">
        <v>2133</v>
      </c>
      <c r="C291" s="6" t="s">
        <v>2522</v>
      </c>
      <c r="D291" s="1" t="s">
        <v>2895</v>
      </c>
      <c r="E291" s="1" t="s">
        <v>413</v>
      </c>
      <c r="F291" s="1">
        <v>9.6</v>
      </c>
      <c r="G291" s="1">
        <v>8.3000000000000007</v>
      </c>
      <c r="H291" s="1">
        <v>135</v>
      </c>
      <c r="I291" s="1">
        <v>586</v>
      </c>
      <c r="J291" s="1">
        <v>7</v>
      </c>
      <c r="K291" s="6" t="s">
        <v>1692</v>
      </c>
    </row>
    <row r="292" spans="1:11" x14ac:dyDescent="0.25">
      <c r="A292" s="1">
        <v>291</v>
      </c>
      <c r="B292" s="1" t="s">
        <v>2134</v>
      </c>
      <c r="C292" s="6" t="s">
        <v>2523</v>
      </c>
      <c r="D292" s="1" t="s">
        <v>2896</v>
      </c>
      <c r="E292" s="1" t="s">
        <v>414</v>
      </c>
      <c r="F292" s="1">
        <v>9.6</v>
      </c>
      <c r="G292" s="1">
        <v>9.4</v>
      </c>
      <c r="H292" s="1">
        <v>139</v>
      </c>
      <c r="I292" s="1">
        <v>407</v>
      </c>
      <c r="J292" s="1">
        <v>10</v>
      </c>
      <c r="K292" s="6" t="s">
        <v>1854</v>
      </c>
    </row>
    <row r="293" spans="1:11" x14ac:dyDescent="0.25">
      <c r="A293" s="1">
        <v>292</v>
      </c>
      <c r="B293" s="1" t="s">
        <v>1539</v>
      </c>
      <c r="C293" s="6" t="s">
        <v>996</v>
      </c>
      <c r="D293" s="1" t="s">
        <v>1269</v>
      </c>
      <c r="E293" s="1" t="s">
        <v>414</v>
      </c>
      <c r="F293" s="1">
        <v>9.6</v>
      </c>
      <c r="G293" s="1">
        <v>2.5</v>
      </c>
      <c r="H293" s="1">
        <v>118</v>
      </c>
      <c r="I293" s="1">
        <v>131</v>
      </c>
      <c r="J293" s="1">
        <v>5</v>
      </c>
      <c r="K293" s="6" t="s">
        <v>1855</v>
      </c>
    </row>
    <row r="294" spans="1:11" x14ac:dyDescent="0.25">
      <c r="A294" s="1">
        <v>293</v>
      </c>
      <c r="B294" s="1" t="s">
        <v>1529</v>
      </c>
      <c r="C294" s="6" t="s">
        <v>986</v>
      </c>
      <c r="D294" s="1" t="s">
        <v>1259</v>
      </c>
      <c r="E294" s="1" t="s">
        <v>413</v>
      </c>
      <c r="F294" s="1">
        <v>9.5</v>
      </c>
      <c r="G294" s="1">
        <v>4.8</v>
      </c>
      <c r="H294" s="1">
        <v>142</v>
      </c>
      <c r="I294" s="1">
        <v>199</v>
      </c>
      <c r="J294" s="1">
        <v>10</v>
      </c>
      <c r="K294" s="6" t="s">
        <v>1703</v>
      </c>
    </row>
    <row r="295" spans="1:11" x14ac:dyDescent="0.25">
      <c r="A295" s="1">
        <v>294</v>
      </c>
      <c r="B295" s="1" t="s">
        <v>1525</v>
      </c>
      <c r="C295" s="6" t="s">
        <v>982</v>
      </c>
      <c r="D295" s="1" t="s">
        <v>1255</v>
      </c>
      <c r="E295" s="1" t="s">
        <v>413</v>
      </c>
      <c r="F295" s="1">
        <v>9.5</v>
      </c>
      <c r="G295" s="1">
        <v>3.1</v>
      </c>
      <c r="H295" s="1">
        <v>150</v>
      </c>
      <c r="I295" s="1">
        <v>325</v>
      </c>
      <c r="J295" s="1">
        <v>7</v>
      </c>
      <c r="K295" s="6" t="s">
        <v>1698</v>
      </c>
    </row>
    <row r="296" spans="1:11" x14ac:dyDescent="0.25">
      <c r="A296" s="1">
        <v>295</v>
      </c>
      <c r="B296" s="1" t="s">
        <v>2135</v>
      </c>
      <c r="C296" s="6" t="s">
        <v>2524</v>
      </c>
      <c r="D296" s="1" t="s">
        <v>2897</v>
      </c>
      <c r="E296" s="1" t="s">
        <v>412</v>
      </c>
      <c r="F296" s="1">
        <v>9.5</v>
      </c>
      <c r="G296" s="1">
        <v>3.2</v>
      </c>
      <c r="H296" s="1">
        <v>116</v>
      </c>
      <c r="I296" s="1">
        <v>269</v>
      </c>
      <c r="J296" s="1">
        <v>8</v>
      </c>
      <c r="K296" s="6" t="s">
        <v>1692</v>
      </c>
    </row>
    <row r="297" spans="1:11" x14ac:dyDescent="0.25">
      <c r="A297" s="1">
        <v>296</v>
      </c>
      <c r="B297" s="1" t="s">
        <v>2136</v>
      </c>
      <c r="C297" s="6" t="s">
        <v>2525</v>
      </c>
      <c r="D297" s="1" t="s">
        <v>2898</v>
      </c>
      <c r="E297" s="1" t="s">
        <v>1150</v>
      </c>
      <c r="F297" s="1">
        <v>9.5</v>
      </c>
      <c r="G297" s="1">
        <v>5.6</v>
      </c>
      <c r="H297" s="1">
        <v>139</v>
      </c>
      <c r="I297" s="1">
        <v>467</v>
      </c>
      <c r="J297" s="1">
        <v>9</v>
      </c>
      <c r="K297" s="6" t="s">
        <v>1856</v>
      </c>
    </row>
    <row r="298" spans="1:11" x14ac:dyDescent="0.25">
      <c r="A298" s="1">
        <v>297</v>
      </c>
      <c r="B298" s="1" t="s">
        <v>2137</v>
      </c>
      <c r="C298" s="6" t="s">
        <v>2526</v>
      </c>
      <c r="D298" s="1" t="s">
        <v>2899</v>
      </c>
      <c r="E298" s="1" t="s">
        <v>1150</v>
      </c>
      <c r="F298" s="1">
        <v>9.5</v>
      </c>
      <c r="G298" s="1">
        <v>12.9</v>
      </c>
      <c r="H298" s="1">
        <v>127</v>
      </c>
      <c r="I298" s="1">
        <v>486</v>
      </c>
      <c r="J298" s="1">
        <v>6</v>
      </c>
      <c r="K298" s="6" t="s">
        <v>1692</v>
      </c>
    </row>
    <row r="299" spans="1:11" x14ac:dyDescent="0.25">
      <c r="A299" s="1">
        <v>298</v>
      </c>
      <c r="B299" s="1" t="s">
        <v>2138</v>
      </c>
      <c r="C299" s="6" t="s">
        <v>2527</v>
      </c>
      <c r="D299" s="1" t="s">
        <v>2900</v>
      </c>
      <c r="E299" s="1" t="s">
        <v>1150</v>
      </c>
      <c r="F299" s="1">
        <v>9.5</v>
      </c>
      <c r="G299" s="1">
        <v>13.4</v>
      </c>
      <c r="H299" s="1">
        <v>139</v>
      </c>
      <c r="I299" s="1">
        <v>321</v>
      </c>
      <c r="J299" s="1">
        <v>6</v>
      </c>
      <c r="K299" s="6" t="s">
        <v>1692</v>
      </c>
    </row>
    <row r="300" spans="1:11" x14ac:dyDescent="0.25">
      <c r="A300" s="1">
        <v>299</v>
      </c>
      <c r="B300" s="1" t="s">
        <v>2139</v>
      </c>
      <c r="C300" s="6" t="s">
        <v>2528</v>
      </c>
      <c r="D300" s="1" t="s">
        <v>2901</v>
      </c>
      <c r="E300" s="1" t="s">
        <v>411</v>
      </c>
      <c r="F300" s="1">
        <v>9.5</v>
      </c>
      <c r="G300" s="1">
        <v>3.1</v>
      </c>
      <c r="H300" s="1">
        <v>120</v>
      </c>
      <c r="I300" s="1">
        <v>171</v>
      </c>
      <c r="J300" s="1">
        <v>8</v>
      </c>
      <c r="K300" s="6" t="s">
        <v>1857</v>
      </c>
    </row>
    <row r="301" spans="1:11" x14ac:dyDescent="0.25">
      <c r="A301" s="1">
        <v>300</v>
      </c>
      <c r="B301" s="1" t="s">
        <v>2140</v>
      </c>
      <c r="C301" s="6" t="s">
        <v>2529</v>
      </c>
      <c r="D301" s="1" t="s">
        <v>2902</v>
      </c>
      <c r="E301" s="1" t="s">
        <v>408</v>
      </c>
      <c r="F301" s="1">
        <v>9.5</v>
      </c>
      <c r="G301" s="1">
        <v>10.1</v>
      </c>
      <c r="H301" s="1">
        <v>154</v>
      </c>
      <c r="I301" s="1">
        <v>1114</v>
      </c>
      <c r="J301" s="1">
        <v>8</v>
      </c>
      <c r="K301" s="6" t="s">
        <v>1858</v>
      </c>
    </row>
    <row r="302" spans="1:11" x14ac:dyDescent="0.25">
      <c r="A302" s="1">
        <v>301</v>
      </c>
      <c r="B302" s="1" t="s">
        <v>2141</v>
      </c>
      <c r="C302" s="6" t="s">
        <v>2530</v>
      </c>
      <c r="D302" s="1" t="s">
        <v>2903</v>
      </c>
      <c r="E302" s="1" t="s">
        <v>407</v>
      </c>
      <c r="F302" s="1">
        <v>9.5</v>
      </c>
      <c r="G302" s="1">
        <v>13.5</v>
      </c>
      <c r="H302" s="1">
        <v>128</v>
      </c>
      <c r="I302" s="1">
        <v>346</v>
      </c>
      <c r="J302" s="1">
        <v>9</v>
      </c>
      <c r="K302" s="6" t="s">
        <v>1859</v>
      </c>
    </row>
    <row r="303" spans="1:11" x14ac:dyDescent="0.25">
      <c r="A303" s="1">
        <v>302</v>
      </c>
      <c r="B303" s="1" t="s">
        <v>2142</v>
      </c>
      <c r="C303" s="6" t="s">
        <v>2531</v>
      </c>
      <c r="D303" s="1" t="s">
        <v>2904</v>
      </c>
      <c r="E303" s="1" t="s">
        <v>406</v>
      </c>
      <c r="F303" s="1">
        <v>9.5</v>
      </c>
      <c r="G303" s="1">
        <v>6.1</v>
      </c>
      <c r="H303" s="1">
        <v>171</v>
      </c>
      <c r="I303" s="1">
        <v>956</v>
      </c>
      <c r="J303" s="1">
        <v>12</v>
      </c>
      <c r="K303" s="6" t="s">
        <v>1860</v>
      </c>
    </row>
    <row r="304" spans="1:11" x14ac:dyDescent="0.25">
      <c r="A304" s="1">
        <v>303</v>
      </c>
      <c r="B304" s="1" t="s">
        <v>2143</v>
      </c>
      <c r="C304" s="6" t="s">
        <v>2532</v>
      </c>
      <c r="D304" s="1" t="s">
        <v>2905</v>
      </c>
      <c r="E304" s="1" t="s">
        <v>413</v>
      </c>
      <c r="F304" s="1">
        <v>9.5</v>
      </c>
      <c r="G304" s="1">
        <v>10</v>
      </c>
      <c r="H304" s="1">
        <v>138</v>
      </c>
      <c r="I304" s="1">
        <v>317</v>
      </c>
      <c r="J304" s="1">
        <v>10</v>
      </c>
      <c r="K304" s="6" t="s">
        <v>1753</v>
      </c>
    </row>
    <row r="305" spans="1:11" x14ac:dyDescent="0.25">
      <c r="A305" s="1">
        <v>304</v>
      </c>
      <c r="B305" s="1" t="s">
        <v>2144</v>
      </c>
      <c r="C305" s="6" t="s">
        <v>2533</v>
      </c>
      <c r="D305" s="1" t="s">
        <v>2906</v>
      </c>
      <c r="E305" s="1" t="s">
        <v>412</v>
      </c>
      <c r="F305" s="1">
        <v>9.5</v>
      </c>
      <c r="G305" s="1">
        <v>20.3</v>
      </c>
      <c r="H305" s="1">
        <v>123</v>
      </c>
      <c r="I305" s="1">
        <v>448</v>
      </c>
      <c r="J305" s="1">
        <v>2</v>
      </c>
      <c r="K305" s="6" t="s">
        <v>1861</v>
      </c>
    </row>
    <row r="306" spans="1:11" x14ac:dyDescent="0.25">
      <c r="A306" s="1">
        <v>305</v>
      </c>
      <c r="B306" s="1" t="s">
        <v>2145</v>
      </c>
      <c r="C306" s="6" t="s">
        <v>2534</v>
      </c>
      <c r="D306" s="1" t="s">
        <v>2907</v>
      </c>
      <c r="E306" s="1" t="s">
        <v>421</v>
      </c>
      <c r="F306" s="1">
        <v>9.5</v>
      </c>
      <c r="G306" s="1">
        <v>10.8</v>
      </c>
      <c r="H306" s="1">
        <v>121</v>
      </c>
      <c r="I306" s="1">
        <v>386</v>
      </c>
      <c r="J306" s="1">
        <v>7</v>
      </c>
      <c r="K306" s="6" t="s">
        <v>1692</v>
      </c>
    </row>
    <row r="307" spans="1:11" x14ac:dyDescent="0.25">
      <c r="A307" s="1">
        <v>306</v>
      </c>
      <c r="B307" s="1" t="s">
        <v>2146</v>
      </c>
      <c r="C307" s="6" t="s">
        <v>2535</v>
      </c>
      <c r="D307" s="1" t="s">
        <v>2908</v>
      </c>
      <c r="E307" s="1" t="s">
        <v>411</v>
      </c>
      <c r="F307" s="1">
        <v>9.5</v>
      </c>
      <c r="G307" s="1">
        <v>3.4</v>
      </c>
      <c r="H307" s="1">
        <v>130</v>
      </c>
      <c r="I307" s="1">
        <v>243</v>
      </c>
      <c r="J307" s="1">
        <v>4</v>
      </c>
      <c r="K307" s="6" t="s">
        <v>1862</v>
      </c>
    </row>
    <row r="308" spans="1:11" x14ac:dyDescent="0.25">
      <c r="A308" s="1">
        <v>307</v>
      </c>
      <c r="B308" s="1" t="s">
        <v>2147</v>
      </c>
      <c r="C308" s="6" t="s">
        <v>2536</v>
      </c>
      <c r="D308" s="1" t="s">
        <v>2909</v>
      </c>
      <c r="E308" s="1" t="s">
        <v>1150</v>
      </c>
      <c r="F308" s="1">
        <v>9.5</v>
      </c>
      <c r="G308" s="1">
        <v>12.5</v>
      </c>
      <c r="H308" s="1">
        <v>123</v>
      </c>
      <c r="I308" s="1">
        <v>244</v>
      </c>
      <c r="J308" s="1">
        <v>6</v>
      </c>
      <c r="K308" s="6" t="s">
        <v>1863</v>
      </c>
    </row>
    <row r="309" spans="1:11" x14ac:dyDescent="0.25">
      <c r="A309" s="1">
        <v>308</v>
      </c>
      <c r="B309" s="1" t="s">
        <v>2148</v>
      </c>
      <c r="C309" s="6" t="s">
        <v>2537</v>
      </c>
      <c r="D309" s="1" t="s">
        <v>2910</v>
      </c>
      <c r="E309" s="1" t="s">
        <v>414</v>
      </c>
      <c r="F309" s="1">
        <v>9.5</v>
      </c>
      <c r="G309" s="1">
        <v>10.199999999999999</v>
      </c>
      <c r="H309" s="1">
        <v>132</v>
      </c>
      <c r="I309" s="1">
        <v>365</v>
      </c>
      <c r="J309" s="1">
        <v>11</v>
      </c>
      <c r="K309" s="6" t="s">
        <v>1864</v>
      </c>
    </row>
    <row r="310" spans="1:11" x14ac:dyDescent="0.25">
      <c r="A310" s="1">
        <v>309</v>
      </c>
      <c r="B310" s="1" t="s">
        <v>2149</v>
      </c>
      <c r="C310" s="6" t="s">
        <v>2538</v>
      </c>
      <c r="D310" s="1" t="s">
        <v>2911</v>
      </c>
      <c r="E310" s="1" t="s">
        <v>415</v>
      </c>
      <c r="F310" s="1">
        <v>9.5</v>
      </c>
      <c r="G310" s="1">
        <v>2.7</v>
      </c>
      <c r="H310" s="1">
        <v>111</v>
      </c>
      <c r="I310" s="1">
        <v>141</v>
      </c>
      <c r="J310" s="1">
        <v>7</v>
      </c>
      <c r="K310" s="6" t="s">
        <v>1865</v>
      </c>
    </row>
    <row r="311" spans="1:11" x14ac:dyDescent="0.25">
      <c r="A311" s="1">
        <v>310</v>
      </c>
      <c r="B311" s="1" t="s">
        <v>2150</v>
      </c>
      <c r="C311" s="6" t="s">
        <v>2539</v>
      </c>
      <c r="D311" s="1" t="s">
        <v>2912</v>
      </c>
      <c r="E311" s="1" t="s">
        <v>407</v>
      </c>
      <c r="F311" s="1">
        <v>9.5</v>
      </c>
      <c r="G311" s="1">
        <v>16.399999999999999</v>
      </c>
      <c r="H311" s="1">
        <v>173</v>
      </c>
      <c r="I311" s="1">
        <v>1139</v>
      </c>
      <c r="J311" s="1">
        <v>6</v>
      </c>
      <c r="K311" s="6" t="s">
        <v>1866</v>
      </c>
    </row>
    <row r="312" spans="1:11" x14ac:dyDescent="0.25">
      <c r="A312" s="1">
        <v>311</v>
      </c>
      <c r="B312" s="1" t="s">
        <v>2151</v>
      </c>
      <c r="C312" s="6" t="s">
        <v>2540</v>
      </c>
      <c r="D312" s="1" t="s">
        <v>2913</v>
      </c>
      <c r="E312" s="1" t="s">
        <v>416</v>
      </c>
      <c r="F312" s="1">
        <v>9.5</v>
      </c>
      <c r="G312" s="1">
        <v>11.3</v>
      </c>
      <c r="H312" s="1">
        <v>115</v>
      </c>
      <c r="I312" s="1">
        <v>211</v>
      </c>
      <c r="J312" s="1">
        <v>6</v>
      </c>
      <c r="K312" s="6" t="s">
        <v>1692</v>
      </c>
    </row>
    <row r="313" spans="1:11" x14ac:dyDescent="0.25">
      <c r="A313" s="1">
        <v>312</v>
      </c>
      <c r="B313" s="1" t="s">
        <v>2152</v>
      </c>
      <c r="C313" s="6" t="s">
        <v>2541</v>
      </c>
      <c r="D313" s="1" t="s">
        <v>2914</v>
      </c>
      <c r="E313" s="1" t="s">
        <v>415</v>
      </c>
      <c r="F313" s="1">
        <v>9.5</v>
      </c>
      <c r="G313" s="1">
        <v>12.1</v>
      </c>
      <c r="H313" s="1">
        <v>120</v>
      </c>
      <c r="I313" s="1">
        <v>237</v>
      </c>
      <c r="J313" s="1">
        <v>6</v>
      </c>
      <c r="K313" s="6" t="s">
        <v>1867</v>
      </c>
    </row>
    <row r="314" spans="1:11" x14ac:dyDescent="0.25">
      <c r="A314" s="1">
        <v>313</v>
      </c>
      <c r="B314" s="1" t="s">
        <v>2153</v>
      </c>
      <c r="C314" s="6" t="s">
        <v>2542</v>
      </c>
      <c r="D314" s="1" t="s">
        <v>2915</v>
      </c>
      <c r="E314" s="1" t="s">
        <v>411</v>
      </c>
      <c r="F314" s="1">
        <v>9.5</v>
      </c>
      <c r="G314" s="1">
        <v>10.4</v>
      </c>
      <c r="H314" s="1">
        <v>133</v>
      </c>
      <c r="I314" s="1">
        <v>377</v>
      </c>
      <c r="J314" s="1">
        <v>13</v>
      </c>
      <c r="K314" s="6" t="s">
        <v>1868</v>
      </c>
    </row>
    <row r="315" spans="1:11" x14ac:dyDescent="0.25">
      <c r="A315" s="1">
        <v>314</v>
      </c>
      <c r="B315" s="1" t="s">
        <v>2154</v>
      </c>
      <c r="C315" s="6" t="s">
        <v>2543</v>
      </c>
      <c r="D315" s="1" t="s">
        <v>2916</v>
      </c>
      <c r="E315" s="1" t="s">
        <v>406</v>
      </c>
      <c r="F315" s="1">
        <v>9.5</v>
      </c>
      <c r="G315" s="1">
        <v>4.0999999999999996</v>
      </c>
      <c r="H315" s="1">
        <v>139</v>
      </c>
      <c r="I315" s="1">
        <v>1044</v>
      </c>
      <c r="J315" s="1">
        <v>6</v>
      </c>
      <c r="K315" s="6" t="s">
        <v>1813</v>
      </c>
    </row>
    <row r="316" spans="1:11" x14ac:dyDescent="0.25">
      <c r="A316" s="1">
        <v>315</v>
      </c>
      <c r="B316" s="1" t="s">
        <v>2155</v>
      </c>
      <c r="C316" s="6" t="s">
        <v>2544</v>
      </c>
      <c r="D316" s="1" t="s">
        <v>2917</v>
      </c>
      <c r="E316" s="1" t="s">
        <v>411</v>
      </c>
      <c r="F316" s="1">
        <v>9.5</v>
      </c>
      <c r="G316" s="1">
        <v>5.6</v>
      </c>
      <c r="H316" s="1">
        <v>157</v>
      </c>
      <c r="I316" s="1">
        <v>796</v>
      </c>
      <c r="J316" s="1">
        <v>7</v>
      </c>
      <c r="K316" s="6" t="s">
        <v>1869</v>
      </c>
    </row>
    <row r="317" spans="1:11" x14ac:dyDescent="0.25">
      <c r="A317" s="1">
        <v>316</v>
      </c>
      <c r="B317" s="1" t="s">
        <v>1477</v>
      </c>
      <c r="C317" s="6" t="s">
        <v>934</v>
      </c>
      <c r="D317" s="1" t="s">
        <v>1207</v>
      </c>
      <c r="E317" s="1" t="s">
        <v>408</v>
      </c>
      <c r="F317" s="1">
        <v>9.5</v>
      </c>
      <c r="G317" s="1">
        <v>6.7</v>
      </c>
      <c r="H317" s="1">
        <v>147</v>
      </c>
      <c r="I317" s="1">
        <v>167</v>
      </c>
      <c r="J317" s="1">
        <v>12</v>
      </c>
      <c r="K317" s="6" t="s">
        <v>1793</v>
      </c>
    </row>
    <row r="318" spans="1:11" x14ac:dyDescent="0.25">
      <c r="A318" s="1">
        <v>317</v>
      </c>
      <c r="B318" s="1" t="s">
        <v>2156</v>
      </c>
      <c r="C318" s="6" t="s">
        <v>2545</v>
      </c>
      <c r="D318" s="1" t="s">
        <v>2918</v>
      </c>
      <c r="E318" s="1" t="s">
        <v>414</v>
      </c>
      <c r="F318" s="1">
        <v>9.5</v>
      </c>
      <c r="G318" s="1">
        <v>3.1</v>
      </c>
      <c r="H318" s="1">
        <v>123</v>
      </c>
      <c r="I318" s="1">
        <v>203</v>
      </c>
      <c r="J318" s="1">
        <v>5</v>
      </c>
      <c r="K318" s="6" t="s">
        <v>1817</v>
      </c>
    </row>
    <row r="319" spans="1:11" x14ac:dyDescent="0.25">
      <c r="A319" s="1">
        <v>318</v>
      </c>
      <c r="B319" s="1" t="s">
        <v>2157</v>
      </c>
      <c r="C319" s="6" t="s">
        <v>2546</v>
      </c>
      <c r="D319" s="1" t="s">
        <v>2919</v>
      </c>
      <c r="E319" s="1" t="s">
        <v>409</v>
      </c>
      <c r="F319" s="1">
        <v>9.5</v>
      </c>
      <c r="G319" s="1">
        <v>11.1</v>
      </c>
      <c r="H319" s="1">
        <v>115</v>
      </c>
      <c r="I319" s="1">
        <v>591</v>
      </c>
      <c r="J319" s="1">
        <v>7</v>
      </c>
      <c r="K319" s="6" t="s">
        <v>1816</v>
      </c>
    </row>
    <row r="320" spans="1:11" x14ac:dyDescent="0.25">
      <c r="A320" s="1">
        <v>319</v>
      </c>
      <c r="B320" s="1" t="s">
        <v>2158</v>
      </c>
      <c r="C320" s="6" t="s">
        <v>2547</v>
      </c>
      <c r="D320" s="1" t="s">
        <v>2920</v>
      </c>
      <c r="E320" s="1" t="s">
        <v>416</v>
      </c>
      <c r="F320" s="1">
        <v>9.5</v>
      </c>
      <c r="G320" s="1">
        <v>10.8</v>
      </c>
      <c r="H320" s="1">
        <v>122</v>
      </c>
      <c r="I320" s="1">
        <v>200</v>
      </c>
      <c r="J320" s="1">
        <v>6</v>
      </c>
      <c r="K320" s="6" t="s">
        <v>1692</v>
      </c>
    </row>
    <row r="321" spans="1:11" x14ac:dyDescent="0.25">
      <c r="A321" s="1">
        <v>320</v>
      </c>
      <c r="B321" s="1" t="s">
        <v>2159</v>
      </c>
      <c r="C321" s="6" t="s">
        <v>2548</v>
      </c>
      <c r="D321" s="1" t="s">
        <v>2921</v>
      </c>
      <c r="E321" s="1" t="s">
        <v>414</v>
      </c>
      <c r="F321" s="1">
        <v>9.5</v>
      </c>
      <c r="G321" s="1">
        <v>9.5</v>
      </c>
      <c r="H321" s="1">
        <v>145</v>
      </c>
      <c r="I321" s="1">
        <v>595</v>
      </c>
      <c r="J321" s="1">
        <v>8</v>
      </c>
      <c r="K321" s="6" t="s">
        <v>1870</v>
      </c>
    </row>
    <row r="322" spans="1:11" x14ac:dyDescent="0.25">
      <c r="A322" s="1">
        <v>321</v>
      </c>
      <c r="B322" s="1" t="s">
        <v>2160</v>
      </c>
      <c r="C322" s="6" t="s">
        <v>2549</v>
      </c>
      <c r="D322" s="1" t="s">
        <v>2922</v>
      </c>
      <c r="E322" s="1" t="s">
        <v>412</v>
      </c>
      <c r="F322" s="1">
        <v>9.5</v>
      </c>
      <c r="G322" s="1">
        <v>7.4</v>
      </c>
      <c r="H322" s="1">
        <v>129</v>
      </c>
      <c r="I322" s="1">
        <v>374</v>
      </c>
      <c r="J322" s="1">
        <v>10</v>
      </c>
      <c r="K322" s="6" t="s">
        <v>1692</v>
      </c>
    </row>
    <row r="323" spans="1:11" x14ac:dyDescent="0.25">
      <c r="A323" s="1">
        <v>322</v>
      </c>
      <c r="B323" s="1" t="s">
        <v>2161</v>
      </c>
      <c r="C323" s="6" t="s">
        <v>2550</v>
      </c>
      <c r="D323" s="1" t="s">
        <v>2923</v>
      </c>
      <c r="E323" s="1" t="s">
        <v>414</v>
      </c>
      <c r="F323" s="1">
        <v>9.4</v>
      </c>
      <c r="G323" s="1">
        <v>3.2</v>
      </c>
      <c r="H323" s="1">
        <v>115</v>
      </c>
      <c r="I323" s="1">
        <v>269</v>
      </c>
      <c r="J323" s="1">
        <v>8</v>
      </c>
      <c r="K323" s="6" t="s">
        <v>1871</v>
      </c>
    </row>
    <row r="324" spans="1:11" x14ac:dyDescent="0.25">
      <c r="A324" s="1">
        <v>323</v>
      </c>
      <c r="B324" s="1" t="s">
        <v>2162</v>
      </c>
      <c r="C324" s="6" t="s">
        <v>2551</v>
      </c>
      <c r="D324" s="1" t="s">
        <v>2924</v>
      </c>
      <c r="E324" s="1" t="s">
        <v>414</v>
      </c>
      <c r="F324" s="1">
        <v>9.4</v>
      </c>
      <c r="G324" s="1">
        <v>9.6999999999999993</v>
      </c>
      <c r="H324" s="1">
        <v>142</v>
      </c>
      <c r="I324" s="1">
        <v>401</v>
      </c>
      <c r="J324" s="1">
        <v>10</v>
      </c>
      <c r="K324" s="6" t="s">
        <v>1872</v>
      </c>
    </row>
    <row r="325" spans="1:11" x14ac:dyDescent="0.25">
      <c r="A325" s="1">
        <v>324</v>
      </c>
      <c r="B325" s="1" t="s">
        <v>2163</v>
      </c>
      <c r="C325" s="6" t="s">
        <v>2552</v>
      </c>
      <c r="D325" s="1" t="s">
        <v>2925</v>
      </c>
      <c r="E325" s="1" t="s">
        <v>409</v>
      </c>
      <c r="F325" s="1">
        <v>9.4</v>
      </c>
      <c r="G325" s="1">
        <v>13.8</v>
      </c>
      <c r="H325" s="1">
        <v>119</v>
      </c>
      <c r="I325" s="1">
        <v>531</v>
      </c>
      <c r="J325" s="1">
        <v>9</v>
      </c>
      <c r="K325" s="6" t="s">
        <v>1873</v>
      </c>
    </row>
    <row r="326" spans="1:11" x14ac:dyDescent="0.25">
      <c r="A326" s="1">
        <v>325</v>
      </c>
      <c r="B326" s="1" t="s">
        <v>2164</v>
      </c>
      <c r="C326" s="6" t="s">
        <v>2553</v>
      </c>
      <c r="D326" s="1" t="s">
        <v>2926</v>
      </c>
      <c r="E326" s="1" t="s">
        <v>407</v>
      </c>
      <c r="F326" s="1">
        <v>9.4</v>
      </c>
      <c r="G326" s="1">
        <v>13.8</v>
      </c>
      <c r="H326" s="1">
        <v>117</v>
      </c>
      <c r="I326" s="1">
        <v>450</v>
      </c>
      <c r="J326" s="1">
        <v>9</v>
      </c>
      <c r="K326" s="6" t="s">
        <v>1874</v>
      </c>
    </row>
    <row r="327" spans="1:11" x14ac:dyDescent="0.25">
      <c r="A327" s="1">
        <v>326</v>
      </c>
      <c r="B327" s="1" t="s">
        <v>2165</v>
      </c>
      <c r="C327" s="6" t="s">
        <v>2554</v>
      </c>
      <c r="D327" s="1" t="s">
        <v>2927</v>
      </c>
      <c r="E327" s="1" t="s">
        <v>413</v>
      </c>
      <c r="F327" s="1">
        <v>9.4</v>
      </c>
      <c r="G327" s="1">
        <v>8.1</v>
      </c>
      <c r="H327" s="1">
        <v>166</v>
      </c>
      <c r="I327" s="1">
        <v>614</v>
      </c>
      <c r="J327" s="1">
        <v>5</v>
      </c>
      <c r="K327" s="6" t="s">
        <v>1692</v>
      </c>
    </row>
    <row r="328" spans="1:11" x14ac:dyDescent="0.25">
      <c r="A328" s="1">
        <v>327</v>
      </c>
      <c r="B328" s="1" t="s">
        <v>2166</v>
      </c>
      <c r="C328" s="6" t="s">
        <v>2555</v>
      </c>
      <c r="D328" s="1" t="s">
        <v>2928</v>
      </c>
      <c r="E328" s="1" t="s">
        <v>406</v>
      </c>
      <c r="F328" s="1">
        <v>9.4</v>
      </c>
      <c r="G328" s="1">
        <v>3.1</v>
      </c>
      <c r="H328" s="1">
        <v>119</v>
      </c>
      <c r="I328" s="1">
        <v>141</v>
      </c>
      <c r="J328" s="1">
        <v>5</v>
      </c>
      <c r="K328" s="6" t="s">
        <v>1847</v>
      </c>
    </row>
    <row r="329" spans="1:11" x14ac:dyDescent="0.25">
      <c r="A329" s="1">
        <v>328</v>
      </c>
      <c r="B329" s="1" t="s">
        <v>2167</v>
      </c>
      <c r="C329" s="6" t="s">
        <v>2556</v>
      </c>
      <c r="D329" s="1" t="s">
        <v>2929</v>
      </c>
      <c r="E329" s="1" t="s">
        <v>411</v>
      </c>
      <c r="F329" s="1">
        <v>9.4</v>
      </c>
      <c r="G329" s="1">
        <v>2.9</v>
      </c>
      <c r="H329" s="1">
        <v>114</v>
      </c>
      <c r="I329" s="1">
        <v>285</v>
      </c>
      <c r="J329" s="1">
        <v>8</v>
      </c>
      <c r="K329" s="6" t="s">
        <v>1875</v>
      </c>
    </row>
    <row r="330" spans="1:11" x14ac:dyDescent="0.25">
      <c r="A330" s="1">
        <v>329</v>
      </c>
      <c r="B330" s="1" t="s">
        <v>2168</v>
      </c>
      <c r="C330" s="6" t="s">
        <v>2557</v>
      </c>
      <c r="D330" s="1" t="s">
        <v>2930</v>
      </c>
      <c r="E330" s="1" t="s">
        <v>414</v>
      </c>
      <c r="F330" s="1">
        <v>9.4</v>
      </c>
      <c r="G330" s="1">
        <v>7.4</v>
      </c>
      <c r="H330" s="1">
        <v>124</v>
      </c>
      <c r="I330" s="1">
        <v>171</v>
      </c>
      <c r="J330" s="1">
        <v>7</v>
      </c>
      <c r="K330" s="6" t="s">
        <v>1810</v>
      </c>
    </row>
    <row r="331" spans="1:11" x14ac:dyDescent="0.25">
      <c r="A331" s="1">
        <v>330</v>
      </c>
      <c r="B331" s="1" t="s">
        <v>2169</v>
      </c>
      <c r="C331" s="6" t="s">
        <v>2558</v>
      </c>
      <c r="D331" s="1" t="s">
        <v>2931</v>
      </c>
      <c r="E331" s="1" t="s">
        <v>412</v>
      </c>
      <c r="F331" s="1">
        <v>9.4</v>
      </c>
      <c r="G331" s="1">
        <v>11.4</v>
      </c>
      <c r="H331" s="1">
        <v>163</v>
      </c>
      <c r="I331" s="1">
        <v>576</v>
      </c>
      <c r="J331" s="1">
        <v>12</v>
      </c>
      <c r="K331" s="6" t="s">
        <v>1753</v>
      </c>
    </row>
    <row r="332" spans="1:11" x14ac:dyDescent="0.25">
      <c r="A332" s="1">
        <v>331</v>
      </c>
      <c r="B332" s="1" t="s">
        <v>2170</v>
      </c>
      <c r="C332" s="6" t="s">
        <v>2559</v>
      </c>
      <c r="D332" s="1" t="s">
        <v>2932</v>
      </c>
      <c r="E332" s="1" t="s">
        <v>412</v>
      </c>
      <c r="F332" s="1">
        <v>9.4</v>
      </c>
      <c r="G332" s="1">
        <v>20.100000000000001</v>
      </c>
      <c r="H332" s="1">
        <v>127</v>
      </c>
      <c r="I332" s="1">
        <v>443</v>
      </c>
      <c r="J332" s="1">
        <v>5</v>
      </c>
      <c r="K332" s="6" t="s">
        <v>1861</v>
      </c>
    </row>
    <row r="333" spans="1:11" x14ac:dyDescent="0.25">
      <c r="A333" s="1">
        <v>332</v>
      </c>
      <c r="B333" s="1" t="s">
        <v>2171</v>
      </c>
      <c r="C333" s="6" t="s">
        <v>2560</v>
      </c>
      <c r="D333" s="1" t="s">
        <v>2933</v>
      </c>
      <c r="E333" s="1" t="s">
        <v>415</v>
      </c>
      <c r="F333" s="1">
        <v>9.4</v>
      </c>
      <c r="G333" s="1">
        <v>3.4</v>
      </c>
      <c r="H333" s="1">
        <v>117</v>
      </c>
      <c r="I333" s="1">
        <v>174</v>
      </c>
      <c r="J333" s="1">
        <v>5</v>
      </c>
      <c r="K333" s="6" t="s">
        <v>1692</v>
      </c>
    </row>
    <row r="334" spans="1:11" x14ac:dyDescent="0.25">
      <c r="A334" s="1">
        <v>333</v>
      </c>
      <c r="B334" s="1" t="s">
        <v>2172</v>
      </c>
      <c r="C334" s="6" t="s">
        <v>2561</v>
      </c>
      <c r="D334" s="1" t="s">
        <v>2934</v>
      </c>
      <c r="E334" s="1" t="s">
        <v>411</v>
      </c>
      <c r="F334" s="1">
        <v>9.4</v>
      </c>
      <c r="G334" s="1">
        <v>17.600000000000001</v>
      </c>
      <c r="H334" s="1">
        <v>128</v>
      </c>
      <c r="I334" s="1">
        <v>173</v>
      </c>
      <c r="J334" s="1">
        <v>8</v>
      </c>
      <c r="K334" s="6" t="s">
        <v>1876</v>
      </c>
    </row>
    <row r="335" spans="1:11" x14ac:dyDescent="0.25">
      <c r="A335" s="1">
        <v>334</v>
      </c>
      <c r="B335" s="1" t="s">
        <v>2173</v>
      </c>
      <c r="C335" s="6" t="s">
        <v>2562</v>
      </c>
      <c r="D335" s="1" t="s">
        <v>2935</v>
      </c>
      <c r="E335" s="1" t="s">
        <v>410</v>
      </c>
      <c r="F335" s="1">
        <v>9.4</v>
      </c>
      <c r="G335" s="1">
        <v>13</v>
      </c>
      <c r="H335" s="1">
        <v>128</v>
      </c>
      <c r="I335" s="1">
        <v>226</v>
      </c>
      <c r="J335" s="1">
        <v>3</v>
      </c>
      <c r="K335" s="6" t="s">
        <v>1692</v>
      </c>
    </row>
    <row r="336" spans="1:11" x14ac:dyDescent="0.25">
      <c r="A336" s="1">
        <v>335</v>
      </c>
      <c r="B336" s="1" t="s">
        <v>2174</v>
      </c>
      <c r="C336" s="6" t="s">
        <v>2563</v>
      </c>
      <c r="D336" s="1" t="s">
        <v>2936</v>
      </c>
      <c r="E336" s="1" t="s">
        <v>407</v>
      </c>
      <c r="F336" s="1">
        <v>9.4</v>
      </c>
      <c r="G336" s="1">
        <v>3.1</v>
      </c>
      <c r="H336" s="1">
        <v>119</v>
      </c>
      <c r="I336" s="1">
        <v>141</v>
      </c>
      <c r="J336" s="1">
        <v>5</v>
      </c>
      <c r="K336" s="6" t="s">
        <v>1847</v>
      </c>
    </row>
    <row r="337" spans="1:11" x14ac:dyDescent="0.25">
      <c r="A337" s="1">
        <v>336</v>
      </c>
      <c r="B337" s="1" t="s">
        <v>2175</v>
      </c>
      <c r="C337" s="6" t="s">
        <v>2564</v>
      </c>
      <c r="D337" s="1" t="s">
        <v>2937</v>
      </c>
      <c r="E337" s="1" t="s">
        <v>411</v>
      </c>
      <c r="F337" s="1">
        <v>9.4</v>
      </c>
      <c r="G337" s="1">
        <v>2.9</v>
      </c>
      <c r="H337" s="1">
        <v>113</v>
      </c>
      <c r="I337" s="1">
        <v>141</v>
      </c>
      <c r="J337" s="1">
        <v>7</v>
      </c>
      <c r="K337" s="6" t="s">
        <v>1877</v>
      </c>
    </row>
    <row r="338" spans="1:11" x14ac:dyDescent="0.25">
      <c r="A338" s="1">
        <v>337</v>
      </c>
      <c r="B338" s="1" t="s">
        <v>2176</v>
      </c>
      <c r="C338" s="6" t="s">
        <v>2565</v>
      </c>
      <c r="D338" s="1" t="s">
        <v>2938</v>
      </c>
      <c r="E338" s="1" t="s">
        <v>415</v>
      </c>
      <c r="F338" s="1">
        <v>9.4</v>
      </c>
      <c r="G338" s="1">
        <v>2.8</v>
      </c>
      <c r="H338" s="1">
        <v>114</v>
      </c>
      <c r="I338" s="1">
        <v>211</v>
      </c>
      <c r="J338" s="1">
        <v>5</v>
      </c>
      <c r="K338" s="6" t="s">
        <v>1754</v>
      </c>
    </row>
    <row r="339" spans="1:11" x14ac:dyDescent="0.25">
      <c r="A339" s="1">
        <v>338</v>
      </c>
      <c r="B339" s="1" t="s">
        <v>2177</v>
      </c>
      <c r="C339" s="6" t="s">
        <v>2566</v>
      </c>
      <c r="D339" s="1" t="s">
        <v>2939</v>
      </c>
      <c r="E339" s="1" t="s">
        <v>416</v>
      </c>
      <c r="F339" s="1">
        <v>9.4</v>
      </c>
      <c r="G339" s="1">
        <v>5</v>
      </c>
      <c r="H339" s="1">
        <v>124</v>
      </c>
      <c r="I339" s="1">
        <v>364</v>
      </c>
      <c r="J339" s="1">
        <v>7</v>
      </c>
      <c r="K339" s="6" t="s">
        <v>1878</v>
      </c>
    </row>
    <row r="340" spans="1:11" x14ac:dyDescent="0.25">
      <c r="A340" s="1">
        <v>339</v>
      </c>
      <c r="B340" s="1" t="s">
        <v>2178</v>
      </c>
      <c r="C340" s="6" t="s">
        <v>2567</v>
      </c>
      <c r="D340" s="1" t="s">
        <v>2940</v>
      </c>
      <c r="E340" s="1" t="s">
        <v>409</v>
      </c>
      <c r="F340" s="1">
        <v>9.4</v>
      </c>
      <c r="G340" s="1">
        <v>12.6</v>
      </c>
      <c r="H340" s="1">
        <v>125</v>
      </c>
      <c r="I340" s="1">
        <v>241</v>
      </c>
      <c r="J340" s="1">
        <v>9</v>
      </c>
      <c r="K340" s="6" t="s">
        <v>1879</v>
      </c>
    </row>
    <row r="341" spans="1:11" x14ac:dyDescent="0.25">
      <c r="A341" s="1">
        <v>340</v>
      </c>
      <c r="B341" s="1" t="s">
        <v>2179</v>
      </c>
      <c r="C341" s="6" t="s">
        <v>2568</v>
      </c>
      <c r="D341" s="1" t="s">
        <v>2941</v>
      </c>
      <c r="E341" s="1" t="s">
        <v>411</v>
      </c>
      <c r="F341" s="1">
        <v>9.4</v>
      </c>
      <c r="G341" s="1">
        <v>3.7</v>
      </c>
      <c r="H341" s="1">
        <v>145</v>
      </c>
      <c r="I341" s="1">
        <v>356</v>
      </c>
      <c r="J341" s="1">
        <v>7</v>
      </c>
      <c r="K341" s="6" t="s">
        <v>1880</v>
      </c>
    </row>
    <row r="342" spans="1:11" x14ac:dyDescent="0.25">
      <c r="A342" s="1">
        <v>341</v>
      </c>
      <c r="B342" s="1" t="s">
        <v>2180</v>
      </c>
      <c r="C342" s="6" t="s">
        <v>2569</v>
      </c>
      <c r="D342" s="1" t="s">
        <v>2942</v>
      </c>
      <c r="E342" s="1" t="s">
        <v>413</v>
      </c>
      <c r="F342" s="1">
        <v>9.4</v>
      </c>
      <c r="G342" s="1">
        <v>12</v>
      </c>
      <c r="H342" s="1">
        <v>136</v>
      </c>
      <c r="I342" s="1">
        <v>408</v>
      </c>
      <c r="J342" s="1">
        <v>12</v>
      </c>
      <c r="K342" s="6" t="s">
        <v>1692</v>
      </c>
    </row>
    <row r="343" spans="1:11" x14ac:dyDescent="0.25">
      <c r="A343" s="1">
        <v>342</v>
      </c>
      <c r="B343" s="1" t="s">
        <v>2181</v>
      </c>
      <c r="C343" s="6" t="s">
        <v>2570</v>
      </c>
      <c r="D343" s="1" t="s">
        <v>2943</v>
      </c>
      <c r="E343" s="1" t="s">
        <v>412</v>
      </c>
      <c r="F343" s="1">
        <v>9.4</v>
      </c>
      <c r="G343" s="1">
        <v>10.199999999999999</v>
      </c>
      <c r="H343" s="1">
        <v>136</v>
      </c>
      <c r="I343" s="1">
        <v>518</v>
      </c>
      <c r="J343" s="1">
        <v>14</v>
      </c>
      <c r="K343" s="6" t="s">
        <v>1753</v>
      </c>
    </row>
    <row r="344" spans="1:11" x14ac:dyDescent="0.25">
      <c r="A344" s="1">
        <v>343</v>
      </c>
      <c r="B344" s="1" t="s">
        <v>2182</v>
      </c>
      <c r="C344" s="6" t="s">
        <v>2571</v>
      </c>
      <c r="D344" s="1" t="s">
        <v>2944</v>
      </c>
      <c r="E344" s="1" t="s">
        <v>417</v>
      </c>
      <c r="F344" s="1">
        <v>9.4</v>
      </c>
      <c r="G344" s="1">
        <v>3.7</v>
      </c>
      <c r="H344" s="1">
        <v>123</v>
      </c>
      <c r="I344" s="1">
        <v>504</v>
      </c>
      <c r="J344" s="1">
        <v>7</v>
      </c>
      <c r="K344" s="6" t="s">
        <v>1692</v>
      </c>
    </row>
    <row r="345" spans="1:11" x14ac:dyDescent="0.25">
      <c r="A345" s="1">
        <v>344</v>
      </c>
      <c r="B345" s="1" t="s">
        <v>1523</v>
      </c>
      <c r="C345" s="6" t="s">
        <v>980</v>
      </c>
      <c r="D345" s="1" t="s">
        <v>1253</v>
      </c>
      <c r="E345" s="1" t="s">
        <v>414</v>
      </c>
      <c r="F345" s="1">
        <v>9.4</v>
      </c>
      <c r="G345" s="1">
        <v>4.8</v>
      </c>
      <c r="H345" s="1">
        <v>158</v>
      </c>
      <c r="I345" s="1">
        <v>521</v>
      </c>
      <c r="J345" s="1">
        <v>9</v>
      </c>
      <c r="K345" s="6" t="s">
        <v>1881</v>
      </c>
    </row>
    <row r="346" spans="1:11" x14ac:dyDescent="0.25">
      <c r="A346" s="1">
        <v>345</v>
      </c>
      <c r="B346" s="1" t="s">
        <v>2183</v>
      </c>
      <c r="C346" s="6" t="s">
        <v>2572</v>
      </c>
      <c r="D346" s="1" t="s">
        <v>2945</v>
      </c>
      <c r="E346" s="1" t="s">
        <v>412</v>
      </c>
      <c r="F346" s="1">
        <v>9.4</v>
      </c>
      <c r="G346" s="1">
        <v>12.3</v>
      </c>
      <c r="H346" s="1">
        <v>148</v>
      </c>
      <c r="I346" s="1">
        <v>520</v>
      </c>
      <c r="J346" s="1">
        <v>7</v>
      </c>
      <c r="K346" s="6" t="s">
        <v>1753</v>
      </c>
    </row>
    <row r="347" spans="1:11" x14ac:dyDescent="0.25">
      <c r="A347" s="1">
        <v>346</v>
      </c>
      <c r="B347" s="1" t="s">
        <v>2184</v>
      </c>
      <c r="C347" s="6" t="s">
        <v>2573</v>
      </c>
      <c r="D347" s="1" t="s">
        <v>2946</v>
      </c>
      <c r="E347" s="1" t="s">
        <v>412</v>
      </c>
      <c r="F347" s="1">
        <v>9.4</v>
      </c>
      <c r="G347" s="1">
        <v>3.2</v>
      </c>
      <c r="H347" s="1">
        <v>119</v>
      </c>
      <c r="I347" s="1">
        <v>183</v>
      </c>
      <c r="J347" s="1">
        <v>6</v>
      </c>
      <c r="K347" s="6" t="s">
        <v>1764</v>
      </c>
    </row>
    <row r="348" spans="1:11" x14ac:dyDescent="0.25">
      <c r="A348" s="1">
        <v>347</v>
      </c>
      <c r="B348" s="1" t="s">
        <v>2185</v>
      </c>
      <c r="C348" s="6" t="s">
        <v>2574</v>
      </c>
      <c r="D348" s="1" t="s">
        <v>2947</v>
      </c>
      <c r="E348" s="1" t="s">
        <v>412</v>
      </c>
      <c r="F348" s="1">
        <v>9.4</v>
      </c>
      <c r="G348" s="1">
        <v>10.4</v>
      </c>
      <c r="H348" s="1">
        <v>149</v>
      </c>
      <c r="I348" s="1">
        <v>750</v>
      </c>
      <c r="J348" s="1">
        <v>12</v>
      </c>
      <c r="K348" s="6" t="s">
        <v>1753</v>
      </c>
    </row>
    <row r="349" spans="1:11" x14ac:dyDescent="0.25">
      <c r="A349" s="1">
        <v>348</v>
      </c>
      <c r="B349" s="1" t="s">
        <v>2186</v>
      </c>
      <c r="C349" s="6" t="s">
        <v>2575</v>
      </c>
      <c r="D349" s="1" t="s">
        <v>2948</v>
      </c>
      <c r="E349" s="1" t="s">
        <v>414</v>
      </c>
      <c r="F349" s="1">
        <v>9.3000000000000007</v>
      </c>
      <c r="G349" s="1">
        <v>3.4</v>
      </c>
      <c r="H349" s="1">
        <v>117</v>
      </c>
      <c r="I349" s="1">
        <v>176</v>
      </c>
      <c r="J349" s="1">
        <v>9</v>
      </c>
      <c r="K349" s="6" t="s">
        <v>1882</v>
      </c>
    </row>
    <row r="350" spans="1:11" x14ac:dyDescent="0.25">
      <c r="A350" s="1">
        <v>349</v>
      </c>
      <c r="B350" s="1" t="s">
        <v>2187</v>
      </c>
      <c r="C350" s="6" t="s">
        <v>2576</v>
      </c>
      <c r="D350" s="1" t="s">
        <v>2949</v>
      </c>
      <c r="E350" s="1" t="s">
        <v>409</v>
      </c>
      <c r="F350" s="1">
        <v>9.3000000000000007</v>
      </c>
      <c r="G350" s="1">
        <v>18</v>
      </c>
      <c r="H350" s="1">
        <v>125</v>
      </c>
      <c r="I350" s="1">
        <v>256</v>
      </c>
      <c r="J350" s="1">
        <v>7</v>
      </c>
      <c r="K350" s="6" t="s">
        <v>2339</v>
      </c>
    </row>
    <row r="351" spans="1:11" x14ac:dyDescent="0.25">
      <c r="A351" s="1">
        <v>350</v>
      </c>
      <c r="B351" s="1" t="s">
        <v>2188</v>
      </c>
      <c r="C351" s="6" t="s">
        <v>2577</v>
      </c>
      <c r="D351" s="1" t="s">
        <v>2950</v>
      </c>
      <c r="E351" s="1" t="s">
        <v>411</v>
      </c>
      <c r="F351" s="1">
        <v>9.3000000000000007</v>
      </c>
      <c r="G351" s="1">
        <v>10.3</v>
      </c>
      <c r="H351" s="1">
        <v>144</v>
      </c>
      <c r="I351" s="1">
        <v>399</v>
      </c>
      <c r="J351" s="1">
        <v>10</v>
      </c>
      <c r="K351" s="6" t="s">
        <v>1883</v>
      </c>
    </row>
    <row r="352" spans="1:11" x14ac:dyDescent="0.25">
      <c r="A352" s="1">
        <v>351</v>
      </c>
      <c r="B352" s="1" t="s">
        <v>2189</v>
      </c>
      <c r="C352" s="6" t="s">
        <v>2578</v>
      </c>
      <c r="D352" s="1" t="s">
        <v>2951</v>
      </c>
      <c r="E352" s="1" t="s">
        <v>412</v>
      </c>
      <c r="F352" s="1">
        <v>9.3000000000000007</v>
      </c>
      <c r="G352" s="1">
        <v>14.5</v>
      </c>
      <c r="H352" s="1">
        <v>180</v>
      </c>
      <c r="I352" s="1">
        <v>554</v>
      </c>
      <c r="J352" s="1">
        <v>6</v>
      </c>
      <c r="K352" s="6" t="s">
        <v>1884</v>
      </c>
    </row>
    <row r="353" spans="1:11" x14ac:dyDescent="0.25">
      <c r="A353" s="1">
        <v>352</v>
      </c>
      <c r="B353" s="1" t="s">
        <v>2190</v>
      </c>
      <c r="C353" s="6" t="s">
        <v>2579</v>
      </c>
      <c r="D353" s="1" t="s">
        <v>2952</v>
      </c>
      <c r="E353" s="1" t="s">
        <v>1150</v>
      </c>
      <c r="F353" s="1">
        <v>9.3000000000000007</v>
      </c>
      <c r="G353" s="1">
        <v>6.4</v>
      </c>
      <c r="H353" s="1">
        <v>119</v>
      </c>
      <c r="I353" s="1">
        <v>222</v>
      </c>
      <c r="J353" s="1">
        <v>7</v>
      </c>
      <c r="K353" s="6" t="s">
        <v>1692</v>
      </c>
    </row>
    <row r="354" spans="1:11" x14ac:dyDescent="0.25">
      <c r="A354" s="1">
        <v>353</v>
      </c>
      <c r="B354" s="1" t="s">
        <v>2191</v>
      </c>
      <c r="C354" s="6" t="s">
        <v>2580</v>
      </c>
      <c r="D354" s="1" t="s">
        <v>2953</v>
      </c>
      <c r="E354" s="1" t="s">
        <v>412</v>
      </c>
      <c r="F354" s="1">
        <v>9.3000000000000007</v>
      </c>
      <c r="G354" s="1">
        <v>11.6</v>
      </c>
      <c r="H354" s="1">
        <v>159</v>
      </c>
      <c r="I354" s="1">
        <v>582</v>
      </c>
      <c r="J354" s="1">
        <v>7</v>
      </c>
      <c r="K354" s="6" t="s">
        <v>1753</v>
      </c>
    </row>
    <row r="355" spans="1:11" x14ac:dyDescent="0.25">
      <c r="A355" s="1">
        <v>354</v>
      </c>
      <c r="B355" s="1" t="s">
        <v>2192</v>
      </c>
      <c r="C355" s="6" t="s">
        <v>2581</v>
      </c>
      <c r="D355" s="1" t="s">
        <v>2954</v>
      </c>
      <c r="E355" s="1" t="s">
        <v>408</v>
      </c>
      <c r="F355" s="1">
        <v>9.3000000000000007</v>
      </c>
      <c r="G355" s="1">
        <v>17.100000000000001</v>
      </c>
      <c r="H355" s="1">
        <v>154</v>
      </c>
      <c r="I355" s="1">
        <v>539</v>
      </c>
      <c r="J355" s="1">
        <v>6</v>
      </c>
      <c r="K355" s="6" t="s">
        <v>1885</v>
      </c>
    </row>
    <row r="356" spans="1:11" x14ac:dyDescent="0.25">
      <c r="A356" s="1">
        <v>355</v>
      </c>
      <c r="B356" s="1" t="s">
        <v>2193</v>
      </c>
      <c r="C356" s="6" t="s">
        <v>2582</v>
      </c>
      <c r="D356" s="1" t="s">
        <v>2955</v>
      </c>
      <c r="E356" s="1" t="s">
        <v>413</v>
      </c>
      <c r="F356" s="1">
        <v>9.3000000000000007</v>
      </c>
      <c r="G356" s="1">
        <v>11.2</v>
      </c>
      <c r="H356" s="1">
        <v>140</v>
      </c>
      <c r="I356" s="1">
        <v>397</v>
      </c>
      <c r="J356" s="1">
        <v>11</v>
      </c>
      <c r="K356" s="6" t="s">
        <v>1692</v>
      </c>
    </row>
    <row r="357" spans="1:11" x14ac:dyDescent="0.25">
      <c r="A357" s="1">
        <v>356</v>
      </c>
      <c r="B357" s="1" t="s">
        <v>2194</v>
      </c>
      <c r="C357" s="6" t="s">
        <v>2583</v>
      </c>
      <c r="D357" s="1" t="s">
        <v>2956</v>
      </c>
      <c r="E357" s="1" t="s">
        <v>414</v>
      </c>
      <c r="F357" s="1">
        <v>9.3000000000000007</v>
      </c>
      <c r="G357" s="1">
        <v>12.4</v>
      </c>
      <c r="H357" s="1">
        <v>165</v>
      </c>
      <c r="I357" s="1">
        <v>557</v>
      </c>
      <c r="J357" s="1">
        <v>7</v>
      </c>
      <c r="K357" s="6" t="s">
        <v>1886</v>
      </c>
    </row>
    <row r="358" spans="1:11" x14ac:dyDescent="0.25">
      <c r="A358" s="1">
        <v>357</v>
      </c>
      <c r="B358" s="1" t="s">
        <v>2195</v>
      </c>
      <c r="C358" s="6" t="s">
        <v>2584</v>
      </c>
      <c r="D358" s="1" t="s">
        <v>2957</v>
      </c>
      <c r="E358" s="1" t="s">
        <v>406</v>
      </c>
      <c r="F358" s="1">
        <v>9.3000000000000007</v>
      </c>
      <c r="G358" s="1">
        <v>12.2</v>
      </c>
      <c r="H358" s="1">
        <v>121</v>
      </c>
      <c r="I358" s="1">
        <v>382</v>
      </c>
      <c r="J358" s="1">
        <v>12</v>
      </c>
      <c r="K358" s="6" t="s">
        <v>1887</v>
      </c>
    </row>
    <row r="359" spans="1:11" x14ac:dyDescent="0.25">
      <c r="A359" s="1">
        <v>358</v>
      </c>
      <c r="B359" s="1" t="s">
        <v>2196</v>
      </c>
      <c r="C359" s="6" t="s">
        <v>2585</v>
      </c>
      <c r="D359" s="1" t="s">
        <v>2958</v>
      </c>
      <c r="E359" s="1" t="s">
        <v>412</v>
      </c>
      <c r="F359" s="1">
        <v>9.3000000000000007</v>
      </c>
      <c r="G359" s="1">
        <v>13.4</v>
      </c>
      <c r="H359" s="1">
        <v>161</v>
      </c>
      <c r="I359" s="1">
        <v>582</v>
      </c>
      <c r="J359" s="1">
        <v>8</v>
      </c>
      <c r="K359" s="6" t="s">
        <v>1753</v>
      </c>
    </row>
    <row r="360" spans="1:11" x14ac:dyDescent="0.25">
      <c r="A360" s="1">
        <v>359</v>
      </c>
      <c r="B360" s="1" t="s">
        <v>2197</v>
      </c>
      <c r="C360" s="6" t="s">
        <v>2586</v>
      </c>
      <c r="D360" s="1" t="s">
        <v>2959</v>
      </c>
      <c r="E360" s="1" t="s">
        <v>417</v>
      </c>
      <c r="F360" s="1">
        <v>9.3000000000000007</v>
      </c>
      <c r="G360" s="1">
        <v>11.6</v>
      </c>
      <c r="H360" s="1">
        <v>119</v>
      </c>
      <c r="I360" s="1">
        <v>163</v>
      </c>
      <c r="J360" s="1">
        <v>4</v>
      </c>
      <c r="K360" s="6" t="s">
        <v>1692</v>
      </c>
    </row>
    <row r="361" spans="1:11" x14ac:dyDescent="0.25">
      <c r="A361" s="1">
        <v>360</v>
      </c>
      <c r="B361" s="1" t="s">
        <v>2198</v>
      </c>
      <c r="C361" s="6" t="s">
        <v>2587</v>
      </c>
      <c r="D361" s="1" t="s">
        <v>2960</v>
      </c>
      <c r="E361" s="1" t="s">
        <v>412</v>
      </c>
      <c r="F361" s="1">
        <v>9.3000000000000007</v>
      </c>
      <c r="G361" s="1">
        <v>12.3</v>
      </c>
      <c r="H361" s="1">
        <v>150</v>
      </c>
      <c r="I361" s="1">
        <v>553</v>
      </c>
      <c r="J361" s="1">
        <v>9</v>
      </c>
      <c r="K361" s="6" t="s">
        <v>1753</v>
      </c>
    </row>
    <row r="362" spans="1:11" x14ac:dyDescent="0.25">
      <c r="A362" s="1">
        <v>361</v>
      </c>
      <c r="B362" s="1" t="s">
        <v>2199</v>
      </c>
      <c r="C362" s="6" t="s">
        <v>2588</v>
      </c>
      <c r="D362" s="1" t="s">
        <v>2961</v>
      </c>
      <c r="E362" s="1" t="s">
        <v>413</v>
      </c>
      <c r="F362" s="1">
        <v>9.3000000000000007</v>
      </c>
      <c r="G362" s="1">
        <v>5.4</v>
      </c>
      <c r="H362" s="1">
        <v>183</v>
      </c>
      <c r="I362" s="1">
        <v>1289</v>
      </c>
      <c r="J362" s="1">
        <v>6</v>
      </c>
      <c r="K362" s="6" t="s">
        <v>1888</v>
      </c>
    </row>
    <row r="363" spans="1:11" x14ac:dyDescent="0.25">
      <c r="A363" s="1">
        <v>362</v>
      </c>
      <c r="B363" s="1" t="s">
        <v>2200</v>
      </c>
      <c r="C363" s="6" t="s">
        <v>2589</v>
      </c>
      <c r="D363" s="1" t="s">
        <v>2962</v>
      </c>
      <c r="E363" s="1" t="s">
        <v>410</v>
      </c>
      <c r="F363" s="1">
        <v>9.3000000000000007</v>
      </c>
      <c r="G363" s="1">
        <v>12.5</v>
      </c>
      <c r="H363" s="1">
        <v>176</v>
      </c>
      <c r="I363" s="1">
        <v>954</v>
      </c>
      <c r="J363" s="1">
        <v>7</v>
      </c>
      <c r="K363" s="6" t="s">
        <v>1889</v>
      </c>
    </row>
    <row r="364" spans="1:11" x14ac:dyDescent="0.25">
      <c r="A364" s="1">
        <v>363</v>
      </c>
      <c r="B364" s="1" t="s">
        <v>2201</v>
      </c>
      <c r="C364" s="6" t="s">
        <v>2590</v>
      </c>
      <c r="D364" s="1" t="s">
        <v>2963</v>
      </c>
      <c r="E364" s="1" t="s">
        <v>409</v>
      </c>
      <c r="F364" s="1">
        <v>9.3000000000000007</v>
      </c>
      <c r="G364" s="1">
        <v>5.3</v>
      </c>
      <c r="H364" s="1">
        <v>120</v>
      </c>
      <c r="I364" s="1">
        <v>253</v>
      </c>
      <c r="J364" s="1">
        <v>9</v>
      </c>
      <c r="K364" s="6" t="s">
        <v>1835</v>
      </c>
    </row>
    <row r="365" spans="1:11" x14ac:dyDescent="0.25">
      <c r="A365" s="1">
        <v>364</v>
      </c>
      <c r="B365" s="1" t="s">
        <v>2202</v>
      </c>
      <c r="C365" s="6" t="s">
        <v>2591</v>
      </c>
      <c r="D365" s="1" t="s">
        <v>2964</v>
      </c>
      <c r="E365" s="1" t="s">
        <v>411</v>
      </c>
      <c r="F365" s="1">
        <v>9.3000000000000007</v>
      </c>
      <c r="G365" s="1">
        <v>13</v>
      </c>
      <c r="H365" s="1">
        <v>153</v>
      </c>
      <c r="I365" s="1">
        <v>557</v>
      </c>
      <c r="J365" s="1">
        <v>8</v>
      </c>
      <c r="K365" s="6" t="s">
        <v>1753</v>
      </c>
    </row>
    <row r="366" spans="1:11" x14ac:dyDescent="0.25">
      <c r="A366" s="1">
        <v>365</v>
      </c>
      <c r="B366" s="1" t="s">
        <v>2203</v>
      </c>
      <c r="C366" s="6" t="s">
        <v>2592</v>
      </c>
      <c r="D366" s="1" t="s">
        <v>2965</v>
      </c>
      <c r="E366" s="1" t="s">
        <v>412</v>
      </c>
      <c r="F366" s="1">
        <v>9.3000000000000007</v>
      </c>
      <c r="G366" s="1">
        <v>3.3</v>
      </c>
      <c r="H366" s="1">
        <v>117</v>
      </c>
      <c r="I366" s="1">
        <v>188</v>
      </c>
      <c r="J366" s="1">
        <v>9</v>
      </c>
      <c r="K366" s="6" t="s">
        <v>1764</v>
      </c>
    </row>
    <row r="367" spans="1:11" x14ac:dyDescent="0.25">
      <c r="A367" s="1">
        <v>366</v>
      </c>
      <c r="B367" s="1" t="s">
        <v>2204</v>
      </c>
      <c r="C367" s="6" t="s">
        <v>2593</v>
      </c>
      <c r="D367" s="1" t="s">
        <v>2966</v>
      </c>
      <c r="E367" s="1" t="s">
        <v>412</v>
      </c>
      <c r="F367" s="1">
        <v>9.3000000000000007</v>
      </c>
      <c r="G367" s="1">
        <v>5.5</v>
      </c>
      <c r="H367" s="1">
        <v>174</v>
      </c>
      <c r="I367" s="1">
        <v>353</v>
      </c>
      <c r="J367" s="1">
        <v>10</v>
      </c>
      <c r="K367" s="6" t="s">
        <v>1692</v>
      </c>
    </row>
    <row r="368" spans="1:11" x14ac:dyDescent="0.25">
      <c r="A368" s="1">
        <v>367</v>
      </c>
      <c r="B368" s="1" t="s">
        <v>2205</v>
      </c>
      <c r="C368" s="6" t="s">
        <v>2594</v>
      </c>
      <c r="D368" s="1" t="s">
        <v>2967</v>
      </c>
      <c r="E368" s="1" t="s">
        <v>422</v>
      </c>
      <c r="F368" s="1">
        <v>9.3000000000000007</v>
      </c>
      <c r="G368" s="1">
        <v>3.4</v>
      </c>
      <c r="H368" s="1">
        <v>140</v>
      </c>
      <c r="I368" s="1">
        <v>601</v>
      </c>
      <c r="J368" s="1">
        <v>6</v>
      </c>
      <c r="K368" s="6" t="s">
        <v>1849</v>
      </c>
    </row>
    <row r="369" spans="1:11" x14ac:dyDescent="0.25">
      <c r="A369" s="1">
        <v>368</v>
      </c>
      <c r="B369" s="1" t="s">
        <v>2206</v>
      </c>
      <c r="C369" s="6" t="s">
        <v>2595</v>
      </c>
      <c r="D369" s="1" t="s">
        <v>2968</v>
      </c>
      <c r="E369" s="1" t="s">
        <v>406</v>
      </c>
      <c r="F369" s="1">
        <v>9.3000000000000007</v>
      </c>
      <c r="G369" s="1">
        <v>3.6</v>
      </c>
      <c r="H369" s="1">
        <v>145</v>
      </c>
      <c r="I369" s="1">
        <v>617</v>
      </c>
      <c r="J369" s="1">
        <v>6</v>
      </c>
      <c r="K369" s="6" t="s">
        <v>1849</v>
      </c>
    </row>
    <row r="370" spans="1:11" x14ac:dyDescent="0.25">
      <c r="A370" s="1">
        <v>369</v>
      </c>
      <c r="B370" s="1" t="s">
        <v>2207</v>
      </c>
      <c r="C370" s="6" t="s">
        <v>2596</v>
      </c>
      <c r="D370" s="1" t="s">
        <v>2969</v>
      </c>
      <c r="E370" s="1" t="s">
        <v>406</v>
      </c>
      <c r="F370" s="1">
        <v>9.3000000000000007</v>
      </c>
      <c r="G370" s="1">
        <v>8.8000000000000007</v>
      </c>
      <c r="H370" s="1">
        <v>126</v>
      </c>
      <c r="I370" s="1">
        <v>203</v>
      </c>
      <c r="J370" s="1">
        <v>6</v>
      </c>
      <c r="K370" s="6" t="s">
        <v>1890</v>
      </c>
    </row>
    <row r="371" spans="1:11" x14ac:dyDescent="0.25">
      <c r="A371" s="1">
        <v>370</v>
      </c>
      <c r="B371" s="1" t="s">
        <v>2208</v>
      </c>
      <c r="C371" s="6" t="s">
        <v>2597</v>
      </c>
      <c r="D371" s="1" t="s">
        <v>2970</v>
      </c>
      <c r="E371" s="1" t="s">
        <v>406</v>
      </c>
      <c r="F371" s="1">
        <v>9.3000000000000007</v>
      </c>
      <c r="G371" s="1">
        <v>4.8</v>
      </c>
      <c r="H371" s="1">
        <v>131</v>
      </c>
      <c r="I371" s="1">
        <v>669</v>
      </c>
      <c r="J371" s="1">
        <v>7</v>
      </c>
      <c r="K371" s="6" t="s">
        <v>1838</v>
      </c>
    </row>
    <row r="372" spans="1:11" x14ac:dyDescent="0.25">
      <c r="A372" s="1">
        <v>371</v>
      </c>
      <c r="B372" s="1" t="s">
        <v>2209</v>
      </c>
      <c r="C372" s="6" t="s">
        <v>2598</v>
      </c>
      <c r="D372" s="1" t="s">
        <v>2971</v>
      </c>
      <c r="E372" s="1" t="s">
        <v>414</v>
      </c>
      <c r="F372" s="1">
        <v>9.3000000000000007</v>
      </c>
      <c r="G372" s="1">
        <v>10.6</v>
      </c>
      <c r="H372" s="1">
        <v>146</v>
      </c>
      <c r="I372" s="1">
        <v>365</v>
      </c>
      <c r="J372" s="1">
        <v>9</v>
      </c>
      <c r="K372" s="6" t="s">
        <v>1891</v>
      </c>
    </row>
    <row r="373" spans="1:11" x14ac:dyDescent="0.25">
      <c r="A373" s="1">
        <v>372</v>
      </c>
      <c r="B373" s="1" t="s">
        <v>2210</v>
      </c>
      <c r="C373" s="6" t="s">
        <v>2599</v>
      </c>
      <c r="D373" s="1" t="s">
        <v>2972</v>
      </c>
      <c r="E373" s="1" t="s">
        <v>412</v>
      </c>
      <c r="F373" s="1">
        <v>9.3000000000000007</v>
      </c>
      <c r="G373" s="1">
        <v>3.3</v>
      </c>
      <c r="H373" s="1">
        <v>117</v>
      </c>
      <c r="I373" s="1">
        <v>189</v>
      </c>
      <c r="J373" s="1">
        <v>7</v>
      </c>
      <c r="K373" s="6" t="s">
        <v>1764</v>
      </c>
    </row>
    <row r="374" spans="1:11" x14ac:dyDescent="0.25">
      <c r="A374" s="1">
        <v>373</v>
      </c>
      <c r="B374" s="1" t="s">
        <v>2211</v>
      </c>
      <c r="C374" s="6" t="s">
        <v>2600</v>
      </c>
      <c r="D374" s="1" t="s">
        <v>2973</v>
      </c>
      <c r="E374" s="1" t="s">
        <v>1150</v>
      </c>
      <c r="F374" s="1">
        <v>9.3000000000000007</v>
      </c>
      <c r="G374" s="1">
        <v>3.9</v>
      </c>
      <c r="H374" s="1">
        <v>106</v>
      </c>
      <c r="I374" s="1">
        <v>173</v>
      </c>
      <c r="J374" s="1">
        <v>8</v>
      </c>
      <c r="K374" s="6" t="s">
        <v>1892</v>
      </c>
    </row>
    <row r="375" spans="1:11" x14ac:dyDescent="0.25">
      <c r="A375" s="1">
        <v>374</v>
      </c>
      <c r="B375" s="1" t="s">
        <v>2212</v>
      </c>
      <c r="C375" s="6" t="s">
        <v>2601</v>
      </c>
      <c r="D375" s="1" t="s">
        <v>2974</v>
      </c>
      <c r="E375" s="1" t="s">
        <v>412</v>
      </c>
      <c r="F375" s="1">
        <v>9.3000000000000007</v>
      </c>
      <c r="G375" s="1">
        <v>12</v>
      </c>
      <c r="H375" s="1">
        <v>139</v>
      </c>
      <c r="I375" s="1">
        <v>500</v>
      </c>
      <c r="J375" s="1">
        <v>7</v>
      </c>
      <c r="K375" s="6" t="s">
        <v>1753</v>
      </c>
    </row>
    <row r="376" spans="1:11" x14ac:dyDescent="0.25">
      <c r="A376" s="1">
        <v>375</v>
      </c>
      <c r="B376" s="1" t="s">
        <v>2213</v>
      </c>
      <c r="C376" s="6" t="s">
        <v>2602</v>
      </c>
      <c r="D376" s="1" t="s">
        <v>2975</v>
      </c>
      <c r="E376" s="1" t="s">
        <v>406</v>
      </c>
      <c r="F376" s="1">
        <v>9.3000000000000007</v>
      </c>
      <c r="G376" s="1">
        <v>9.3000000000000007</v>
      </c>
      <c r="H376" s="1">
        <v>110</v>
      </c>
      <c r="I376" s="1">
        <v>532</v>
      </c>
      <c r="J376" s="1">
        <v>5</v>
      </c>
      <c r="K376" s="6" t="s">
        <v>1814</v>
      </c>
    </row>
    <row r="377" spans="1:11" x14ac:dyDescent="0.25">
      <c r="A377" s="1">
        <v>376</v>
      </c>
      <c r="B377" s="1" t="s">
        <v>2214</v>
      </c>
      <c r="C377" s="6" t="s">
        <v>2603</v>
      </c>
      <c r="D377" s="1" t="s">
        <v>2976</v>
      </c>
      <c r="E377" s="1" t="s">
        <v>413</v>
      </c>
      <c r="F377" s="1">
        <v>9.3000000000000007</v>
      </c>
      <c r="G377" s="1">
        <v>10.199999999999999</v>
      </c>
      <c r="H377" s="1">
        <v>150</v>
      </c>
      <c r="I377" s="1">
        <v>563</v>
      </c>
      <c r="J377" s="1">
        <v>13</v>
      </c>
      <c r="K377" s="6" t="s">
        <v>1753</v>
      </c>
    </row>
    <row r="378" spans="1:11" x14ac:dyDescent="0.25">
      <c r="A378" s="1">
        <v>377</v>
      </c>
      <c r="B378" s="1" t="s">
        <v>2215</v>
      </c>
      <c r="C378" s="6" t="s">
        <v>2604</v>
      </c>
      <c r="D378" s="1" t="s">
        <v>2977</v>
      </c>
      <c r="E378" s="1" t="s">
        <v>406</v>
      </c>
      <c r="F378" s="1">
        <v>9.3000000000000007</v>
      </c>
      <c r="G378" s="1">
        <v>11</v>
      </c>
      <c r="H378" s="1">
        <v>128</v>
      </c>
      <c r="I378" s="1">
        <v>2375</v>
      </c>
      <c r="J378" s="1">
        <v>7</v>
      </c>
      <c r="K378" s="6" t="s">
        <v>1893</v>
      </c>
    </row>
    <row r="379" spans="1:11" x14ac:dyDescent="0.25">
      <c r="A379" s="1">
        <v>378</v>
      </c>
      <c r="B379" s="1" t="s">
        <v>2216</v>
      </c>
      <c r="C379" s="6" t="s">
        <v>2605</v>
      </c>
      <c r="D379" s="1" t="s">
        <v>2978</v>
      </c>
      <c r="E379" s="1" t="s">
        <v>417</v>
      </c>
      <c r="F379" s="1">
        <v>9.3000000000000007</v>
      </c>
      <c r="G379" s="1">
        <v>18.3</v>
      </c>
      <c r="H379" s="1">
        <v>128</v>
      </c>
      <c r="I379" s="1">
        <v>522</v>
      </c>
      <c r="J379" s="1">
        <v>2</v>
      </c>
      <c r="K379" s="6" t="s">
        <v>1894</v>
      </c>
    </row>
    <row r="380" spans="1:11" x14ac:dyDescent="0.25">
      <c r="A380" s="1">
        <v>379</v>
      </c>
      <c r="B380" s="1" t="s">
        <v>2217</v>
      </c>
      <c r="C380" s="6" t="s">
        <v>2606</v>
      </c>
      <c r="D380" s="1" t="s">
        <v>2979</v>
      </c>
      <c r="E380" s="1" t="s">
        <v>415</v>
      </c>
      <c r="F380" s="1">
        <v>9.3000000000000007</v>
      </c>
      <c r="G380" s="1">
        <v>2.7</v>
      </c>
      <c r="H380" s="1">
        <v>107</v>
      </c>
      <c r="I380" s="1">
        <v>142</v>
      </c>
      <c r="J380" s="1">
        <v>5</v>
      </c>
      <c r="K380" s="6" t="s">
        <v>1895</v>
      </c>
    </row>
    <row r="381" spans="1:11" x14ac:dyDescent="0.25">
      <c r="A381" s="1">
        <v>380</v>
      </c>
      <c r="B381" s="1" t="s">
        <v>2218</v>
      </c>
      <c r="C381" s="6" t="s">
        <v>2607</v>
      </c>
      <c r="D381" s="1" t="s">
        <v>2980</v>
      </c>
      <c r="E381" s="1" t="s">
        <v>411</v>
      </c>
      <c r="F381" s="1">
        <v>9.3000000000000007</v>
      </c>
      <c r="G381" s="1">
        <v>3.7</v>
      </c>
      <c r="H381" s="1">
        <v>115</v>
      </c>
      <c r="I381" s="1">
        <v>270</v>
      </c>
      <c r="J381" s="1">
        <v>10</v>
      </c>
      <c r="K381" s="6" t="s">
        <v>1896</v>
      </c>
    </row>
    <row r="382" spans="1:11" x14ac:dyDescent="0.25">
      <c r="A382" s="1">
        <v>381</v>
      </c>
      <c r="B382" s="1" t="s">
        <v>2219</v>
      </c>
      <c r="C382" s="6" t="s">
        <v>2608</v>
      </c>
      <c r="D382" s="1" t="s">
        <v>2981</v>
      </c>
      <c r="E382" s="1" t="s">
        <v>411</v>
      </c>
      <c r="F382" s="1">
        <v>9.1999999999999993</v>
      </c>
      <c r="G382" s="1">
        <v>8</v>
      </c>
      <c r="H382" s="1">
        <v>144</v>
      </c>
      <c r="I382" s="1">
        <v>715</v>
      </c>
      <c r="J382" s="1">
        <v>9</v>
      </c>
      <c r="K382" s="6" t="s">
        <v>1897</v>
      </c>
    </row>
    <row r="383" spans="1:11" x14ac:dyDescent="0.25">
      <c r="A383" s="1">
        <v>382</v>
      </c>
      <c r="B383" s="1" t="s">
        <v>2220</v>
      </c>
      <c r="C383" s="6" t="s">
        <v>2609</v>
      </c>
      <c r="D383" s="1" t="s">
        <v>2982</v>
      </c>
      <c r="E383" s="1" t="s">
        <v>414</v>
      </c>
      <c r="F383" s="1">
        <v>9.1999999999999993</v>
      </c>
      <c r="G383" s="1">
        <v>3.3</v>
      </c>
      <c r="H383" s="1">
        <v>116</v>
      </c>
      <c r="I383" s="1">
        <v>317</v>
      </c>
      <c r="J383" s="1">
        <v>5</v>
      </c>
      <c r="K383" s="6" t="s">
        <v>1898</v>
      </c>
    </row>
    <row r="384" spans="1:11" x14ac:dyDescent="0.25">
      <c r="A384" s="1">
        <v>383</v>
      </c>
      <c r="B384" s="1" t="s">
        <v>1528</v>
      </c>
      <c r="C384" s="6" t="s">
        <v>985</v>
      </c>
      <c r="D384" s="1" t="s">
        <v>1258</v>
      </c>
      <c r="E384" s="1" t="s">
        <v>414</v>
      </c>
      <c r="F384" s="1">
        <v>9.1999999999999993</v>
      </c>
      <c r="G384" s="1">
        <v>4.4000000000000004</v>
      </c>
      <c r="H384" s="1">
        <v>141</v>
      </c>
      <c r="I384" s="1">
        <v>184</v>
      </c>
      <c r="J384" s="1">
        <v>7</v>
      </c>
      <c r="K384" s="6" t="s">
        <v>1899</v>
      </c>
    </row>
    <row r="385" spans="1:11" x14ac:dyDescent="0.25">
      <c r="A385" s="1">
        <v>384</v>
      </c>
      <c r="B385" s="1" t="s">
        <v>2221</v>
      </c>
      <c r="C385" s="6" t="s">
        <v>2610</v>
      </c>
      <c r="D385" s="1" t="s">
        <v>2983</v>
      </c>
      <c r="E385" s="1" t="s">
        <v>412</v>
      </c>
      <c r="F385" s="1">
        <v>9.1999999999999993</v>
      </c>
      <c r="G385" s="1">
        <v>3.1</v>
      </c>
      <c r="H385" s="1">
        <v>113</v>
      </c>
      <c r="I385" s="1">
        <v>269</v>
      </c>
      <c r="J385" s="1">
        <v>11</v>
      </c>
      <c r="K385" s="6" t="s">
        <v>1692</v>
      </c>
    </row>
    <row r="386" spans="1:11" x14ac:dyDescent="0.25">
      <c r="A386" s="1">
        <v>385</v>
      </c>
      <c r="B386" s="1" t="s">
        <v>2222</v>
      </c>
      <c r="C386" s="6" t="s">
        <v>2611</v>
      </c>
      <c r="D386" s="1" t="s">
        <v>2984</v>
      </c>
      <c r="E386" s="1" t="s">
        <v>415</v>
      </c>
      <c r="F386" s="1">
        <v>9.1999999999999993</v>
      </c>
      <c r="G386" s="1">
        <v>2.2999999999999998</v>
      </c>
      <c r="H386" s="1">
        <v>99</v>
      </c>
      <c r="I386" s="1">
        <v>129</v>
      </c>
      <c r="J386" s="1">
        <v>9</v>
      </c>
      <c r="K386" s="6" t="s">
        <v>1692</v>
      </c>
    </row>
    <row r="387" spans="1:11" x14ac:dyDescent="0.25">
      <c r="A387" s="1">
        <v>386</v>
      </c>
      <c r="B387" s="1" t="s">
        <v>2223</v>
      </c>
      <c r="C387" s="6" t="s">
        <v>2612</v>
      </c>
      <c r="D387" s="1" t="s">
        <v>2985</v>
      </c>
      <c r="E387" s="1" t="s">
        <v>412</v>
      </c>
      <c r="F387" s="1">
        <v>9.1999999999999993</v>
      </c>
      <c r="G387" s="1">
        <v>12.7</v>
      </c>
      <c r="H387" s="1">
        <v>159</v>
      </c>
      <c r="I387" s="1">
        <v>582</v>
      </c>
      <c r="J387" s="1">
        <v>7</v>
      </c>
      <c r="K387" s="6" t="s">
        <v>1753</v>
      </c>
    </row>
    <row r="388" spans="1:11" x14ac:dyDescent="0.25">
      <c r="A388" s="1">
        <v>387</v>
      </c>
      <c r="B388" s="1" t="s">
        <v>2224</v>
      </c>
      <c r="C388" s="6" t="s">
        <v>2613</v>
      </c>
      <c r="D388" s="1" t="s">
        <v>2986</v>
      </c>
      <c r="E388" s="1" t="s">
        <v>412</v>
      </c>
      <c r="F388" s="1">
        <v>9.1999999999999993</v>
      </c>
      <c r="G388" s="1">
        <v>12.8</v>
      </c>
      <c r="H388" s="1">
        <v>151</v>
      </c>
      <c r="I388" s="1">
        <v>553</v>
      </c>
      <c r="J388" s="1">
        <v>9</v>
      </c>
      <c r="K388" s="6" t="s">
        <v>1753</v>
      </c>
    </row>
    <row r="389" spans="1:11" x14ac:dyDescent="0.25">
      <c r="A389" s="1">
        <v>388</v>
      </c>
      <c r="B389" s="1" t="s">
        <v>2225</v>
      </c>
      <c r="C389" s="6" t="s">
        <v>2614</v>
      </c>
      <c r="D389" s="1" t="s">
        <v>2987</v>
      </c>
      <c r="E389" s="1" t="s">
        <v>412</v>
      </c>
      <c r="F389" s="1">
        <v>9.1999999999999993</v>
      </c>
      <c r="G389" s="1">
        <v>6.8</v>
      </c>
      <c r="H389" s="1">
        <v>129</v>
      </c>
      <c r="I389" s="1">
        <v>366</v>
      </c>
      <c r="J389" s="1">
        <v>9</v>
      </c>
      <c r="K389" s="6" t="s">
        <v>1692</v>
      </c>
    </row>
    <row r="390" spans="1:11" x14ac:dyDescent="0.25">
      <c r="A390" s="1">
        <v>389</v>
      </c>
      <c r="B390" s="1" t="s">
        <v>2226</v>
      </c>
      <c r="C390" s="6" t="s">
        <v>2615</v>
      </c>
      <c r="D390" s="1" t="s">
        <v>2988</v>
      </c>
      <c r="E390" s="1" t="s">
        <v>407</v>
      </c>
      <c r="F390" s="1">
        <v>9.1999999999999993</v>
      </c>
      <c r="G390" s="1">
        <v>11.7</v>
      </c>
      <c r="H390" s="1">
        <v>124</v>
      </c>
      <c r="I390" s="1">
        <v>247</v>
      </c>
      <c r="J390" s="1">
        <v>3</v>
      </c>
      <c r="K390" s="6" t="s">
        <v>1900</v>
      </c>
    </row>
    <row r="391" spans="1:11" x14ac:dyDescent="0.25">
      <c r="A391" s="1">
        <v>390</v>
      </c>
      <c r="B391" s="1" t="s">
        <v>2227</v>
      </c>
      <c r="C391" s="6" t="s">
        <v>2616</v>
      </c>
      <c r="D391" s="1" t="s">
        <v>2989</v>
      </c>
      <c r="E391" s="1" t="s">
        <v>417</v>
      </c>
      <c r="F391" s="1">
        <v>9.1999999999999993</v>
      </c>
      <c r="G391" s="1">
        <v>2.8</v>
      </c>
      <c r="H391" s="1">
        <v>115</v>
      </c>
      <c r="I391" s="1">
        <v>163</v>
      </c>
      <c r="J391" s="1">
        <v>3</v>
      </c>
      <c r="K391" s="6" t="s">
        <v>1692</v>
      </c>
    </row>
    <row r="392" spans="1:11" x14ac:dyDescent="0.25">
      <c r="A392" s="1">
        <v>391</v>
      </c>
      <c r="B392" s="1" t="s">
        <v>2228</v>
      </c>
      <c r="C392" s="6" t="s">
        <v>2617</v>
      </c>
      <c r="D392" s="1" t="s">
        <v>2990</v>
      </c>
      <c r="E392" s="1" t="s">
        <v>413</v>
      </c>
      <c r="F392" s="1">
        <v>9.1999999999999993</v>
      </c>
      <c r="G392" s="1">
        <v>18.899999999999999</v>
      </c>
      <c r="H392" s="1">
        <v>130</v>
      </c>
      <c r="I392" s="1">
        <v>239</v>
      </c>
      <c r="J392" s="1">
        <v>10</v>
      </c>
      <c r="K392" s="6" t="s">
        <v>1810</v>
      </c>
    </row>
    <row r="393" spans="1:11" x14ac:dyDescent="0.25">
      <c r="A393" s="1">
        <v>392</v>
      </c>
      <c r="B393" s="1" t="s">
        <v>2229</v>
      </c>
      <c r="C393" s="6" t="s">
        <v>2618</v>
      </c>
      <c r="D393" s="1" t="s">
        <v>2991</v>
      </c>
      <c r="E393" s="1" t="s">
        <v>415</v>
      </c>
      <c r="F393" s="1">
        <v>9.1999999999999993</v>
      </c>
      <c r="G393" s="1">
        <v>18.3</v>
      </c>
      <c r="H393" s="1">
        <v>145</v>
      </c>
      <c r="I393" s="1">
        <v>603</v>
      </c>
      <c r="J393" s="1">
        <v>3</v>
      </c>
      <c r="K393" s="6" t="s">
        <v>1901</v>
      </c>
    </row>
    <row r="394" spans="1:11" x14ac:dyDescent="0.25">
      <c r="A394" s="1">
        <v>393</v>
      </c>
      <c r="B394" s="1" t="s">
        <v>2230</v>
      </c>
      <c r="C394" s="6" t="s">
        <v>2619</v>
      </c>
      <c r="D394" s="1" t="s">
        <v>2992</v>
      </c>
      <c r="E394" s="1" t="s">
        <v>412</v>
      </c>
      <c r="F394" s="1">
        <v>9.1999999999999993</v>
      </c>
      <c r="G394" s="1">
        <v>3.6</v>
      </c>
      <c r="H394" s="1">
        <v>120</v>
      </c>
      <c r="I394" s="1">
        <v>183</v>
      </c>
      <c r="J394" s="1">
        <v>6</v>
      </c>
      <c r="K394" s="6" t="s">
        <v>1764</v>
      </c>
    </row>
    <row r="395" spans="1:11" x14ac:dyDescent="0.25">
      <c r="A395" s="1">
        <v>394</v>
      </c>
      <c r="B395" s="1" t="s">
        <v>2231</v>
      </c>
      <c r="C395" s="6" t="s">
        <v>2620</v>
      </c>
      <c r="D395" s="1" t="s">
        <v>2993</v>
      </c>
      <c r="E395" s="1" t="s">
        <v>407</v>
      </c>
      <c r="F395" s="1">
        <v>9.1999999999999993</v>
      </c>
      <c r="G395" s="1">
        <v>13.6</v>
      </c>
      <c r="H395" s="1">
        <v>122</v>
      </c>
      <c r="I395" s="1">
        <v>245</v>
      </c>
      <c r="J395" s="1">
        <v>8</v>
      </c>
      <c r="K395" s="6" t="s">
        <v>1902</v>
      </c>
    </row>
    <row r="396" spans="1:11" x14ac:dyDescent="0.25">
      <c r="A396" s="1">
        <v>395</v>
      </c>
      <c r="B396" s="1" t="s">
        <v>2232</v>
      </c>
      <c r="C396" s="6" t="s">
        <v>2621</v>
      </c>
      <c r="D396" s="1" t="s">
        <v>2994</v>
      </c>
      <c r="E396" s="1" t="s">
        <v>413</v>
      </c>
      <c r="F396" s="1">
        <v>9.1999999999999993</v>
      </c>
      <c r="G396" s="1">
        <v>3</v>
      </c>
      <c r="H396" s="1">
        <v>113</v>
      </c>
      <c r="I396" s="1">
        <v>159</v>
      </c>
      <c r="J396" s="1">
        <v>9</v>
      </c>
      <c r="K396" s="6" t="s">
        <v>1903</v>
      </c>
    </row>
    <row r="397" spans="1:11" x14ac:dyDescent="0.25">
      <c r="A397" s="1">
        <v>396</v>
      </c>
      <c r="B397" s="1" t="s">
        <v>2233</v>
      </c>
      <c r="C397" s="6" t="s">
        <v>2622</v>
      </c>
      <c r="D397" s="1" t="s">
        <v>2995</v>
      </c>
      <c r="E397" s="1" t="s">
        <v>412</v>
      </c>
      <c r="F397" s="1">
        <v>9.1999999999999993</v>
      </c>
      <c r="G397" s="1">
        <v>10.8</v>
      </c>
      <c r="H397" s="1">
        <v>144</v>
      </c>
      <c r="I397" s="1">
        <v>574</v>
      </c>
      <c r="J397" s="1">
        <v>9</v>
      </c>
      <c r="K397" s="6" t="s">
        <v>1753</v>
      </c>
    </row>
    <row r="398" spans="1:11" x14ac:dyDescent="0.25">
      <c r="A398" s="1">
        <v>397</v>
      </c>
      <c r="B398" s="1" t="s">
        <v>1533</v>
      </c>
      <c r="C398" s="6" t="s">
        <v>990</v>
      </c>
      <c r="D398" s="1" t="s">
        <v>1263</v>
      </c>
      <c r="E398" s="1" t="s">
        <v>414</v>
      </c>
      <c r="F398" s="1">
        <v>9.1999999999999993</v>
      </c>
      <c r="G398" s="1">
        <v>7.7</v>
      </c>
      <c r="H398" s="1">
        <v>154</v>
      </c>
      <c r="I398" s="1">
        <v>224</v>
      </c>
      <c r="J398" s="1">
        <v>7</v>
      </c>
      <c r="K398" s="6" t="s">
        <v>1904</v>
      </c>
    </row>
    <row r="399" spans="1:11" x14ac:dyDescent="0.25">
      <c r="A399" s="1">
        <v>398</v>
      </c>
      <c r="B399" s="1" t="s">
        <v>2234</v>
      </c>
      <c r="C399" s="6" t="s">
        <v>2623</v>
      </c>
      <c r="D399" s="1" t="s">
        <v>2996</v>
      </c>
      <c r="E399" s="1" t="s">
        <v>412</v>
      </c>
      <c r="F399" s="1">
        <v>9.1999999999999993</v>
      </c>
      <c r="G399" s="1">
        <v>10.199999999999999</v>
      </c>
      <c r="H399" s="1">
        <v>135</v>
      </c>
      <c r="I399" s="1">
        <v>366</v>
      </c>
      <c r="J399" s="1">
        <v>8</v>
      </c>
      <c r="K399" s="6" t="s">
        <v>1692</v>
      </c>
    </row>
    <row r="400" spans="1:11" x14ac:dyDescent="0.25">
      <c r="A400" s="1">
        <v>399</v>
      </c>
      <c r="B400" s="1" t="s">
        <v>2235</v>
      </c>
      <c r="C400" s="6" t="s">
        <v>2624</v>
      </c>
      <c r="D400" s="1" t="s">
        <v>2997</v>
      </c>
      <c r="E400" s="1" t="s">
        <v>406</v>
      </c>
      <c r="F400" s="1">
        <v>9.1999999999999993</v>
      </c>
      <c r="G400" s="1">
        <v>9.6999999999999993</v>
      </c>
      <c r="H400" s="1">
        <v>137</v>
      </c>
      <c r="I400" s="1">
        <v>669</v>
      </c>
      <c r="J400" s="1">
        <v>8</v>
      </c>
      <c r="K400" s="6" t="s">
        <v>1905</v>
      </c>
    </row>
    <row r="401" spans="1:11" x14ac:dyDescent="0.25">
      <c r="A401" s="1">
        <v>400</v>
      </c>
      <c r="B401" s="1" t="s">
        <v>2236</v>
      </c>
      <c r="C401" s="6" t="s">
        <v>2625</v>
      </c>
      <c r="D401" s="1" t="s">
        <v>2998</v>
      </c>
      <c r="E401" s="1" t="s">
        <v>416</v>
      </c>
      <c r="F401" s="1">
        <v>9.1999999999999993</v>
      </c>
      <c r="G401" s="1">
        <v>3</v>
      </c>
      <c r="H401" s="1">
        <v>111</v>
      </c>
      <c r="I401" s="1">
        <v>231</v>
      </c>
      <c r="J401" s="1">
        <v>11</v>
      </c>
      <c r="K401" s="6" t="s">
        <v>1906</v>
      </c>
    </row>
    <row r="402" spans="1:11" x14ac:dyDescent="0.25">
      <c r="A402" s="1">
        <v>401</v>
      </c>
      <c r="B402" s="1" t="s">
        <v>1545</v>
      </c>
      <c r="C402" s="6" t="s">
        <v>1002</v>
      </c>
      <c r="D402" s="1" t="s">
        <v>1275</v>
      </c>
      <c r="E402" s="1" t="s">
        <v>1150</v>
      </c>
      <c r="F402" s="1">
        <v>9.1999999999999993</v>
      </c>
      <c r="G402" s="1">
        <v>5.4</v>
      </c>
      <c r="H402" s="1">
        <v>162</v>
      </c>
      <c r="I402" s="1">
        <v>198</v>
      </c>
      <c r="J402" s="1">
        <v>2</v>
      </c>
      <c r="K402" s="6" t="s">
        <v>1692</v>
      </c>
    </row>
    <row r="403" spans="1:11" x14ac:dyDescent="0.25">
      <c r="A403" s="1">
        <v>402</v>
      </c>
      <c r="B403" s="1" t="s">
        <v>2237</v>
      </c>
      <c r="C403" s="6" t="s">
        <v>2626</v>
      </c>
      <c r="D403" s="1" t="s">
        <v>2999</v>
      </c>
      <c r="E403" s="1" t="s">
        <v>1150</v>
      </c>
      <c r="F403" s="1">
        <v>9.1999999999999993</v>
      </c>
      <c r="G403" s="1">
        <v>13.3</v>
      </c>
      <c r="H403" s="1">
        <v>123</v>
      </c>
      <c r="I403" s="1">
        <v>188</v>
      </c>
      <c r="J403" s="1">
        <v>6</v>
      </c>
      <c r="K403" s="6" t="s">
        <v>1692</v>
      </c>
    </row>
    <row r="404" spans="1:11" x14ac:dyDescent="0.25">
      <c r="A404" s="1">
        <v>403</v>
      </c>
      <c r="B404" s="1" t="s">
        <v>2238</v>
      </c>
      <c r="C404" s="6" t="s">
        <v>2627</v>
      </c>
      <c r="D404" s="1" t="s">
        <v>3000</v>
      </c>
      <c r="E404" s="1" t="s">
        <v>411</v>
      </c>
      <c r="F404" s="1">
        <v>9.1999999999999993</v>
      </c>
      <c r="G404" s="1">
        <v>5.8</v>
      </c>
      <c r="H404" s="1">
        <v>165</v>
      </c>
      <c r="I404" s="1">
        <v>766</v>
      </c>
      <c r="J404" s="1">
        <v>7</v>
      </c>
      <c r="K404" s="6" t="s">
        <v>1907</v>
      </c>
    </row>
    <row r="405" spans="1:11" x14ac:dyDescent="0.25">
      <c r="A405" s="1">
        <v>404</v>
      </c>
      <c r="B405" s="1" t="s">
        <v>2239</v>
      </c>
      <c r="C405" s="6" t="s">
        <v>2628</v>
      </c>
      <c r="D405" s="1" t="s">
        <v>3001</v>
      </c>
      <c r="E405" s="1" t="s">
        <v>415</v>
      </c>
      <c r="F405" s="1">
        <v>9.1999999999999993</v>
      </c>
      <c r="G405" s="1">
        <v>3.4</v>
      </c>
      <c r="H405" s="1">
        <v>118</v>
      </c>
      <c r="I405" s="1">
        <v>149</v>
      </c>
      <c r="J405" s="1">
        <v>6</v>
      </c>
      <c r="K405" s="6" t="s">
        <v>1908</v>
      </c>
    </row>
    <row r="406" spans="1:11" x14ac:dyDescent="0.25">
      <c r="A406" s="1">
        <v>405</v>
      </c>
      <c r="B406" s="1" t="s">
        <v>2240</v>
      </c>
      <c r="C406" s="6" t="s">
        <v>2629</v>
      </c>
      <c r="D406" s="1" t="s">
        <v>3002</v>
      </c>
      <c r="E406" s="1" t="s">
        <v>414</v>
      </c>
      <c r="F406" s="1">
        <v>9.1999999999999993</v>
      </c>
      <c r="G406" s="1">
        <v>3.2</v>
      </c>
      <c r="H406" s="1">
        <v>119</v>
      </c>
      <c r="I406" s="1">
        <v>204</v>
      </c>
      <c r="J406" s="1">
        <v>5</v>
      </c>
      <c r="K406" s="6" t="s">
        <v>1909</v>
      </c>
    </row>
    <row r="407" spans="1:11" x14ac:dyDescent="0.25">
      <c r="A407" s="1">
        <v>406</v>
      </c>
      <c r="B407" s="1" t="s">
        <v>2241</v>
      </c>
      <c r="C407" s="6" t="s">
        <v>2630</v>
      </c>
      <c r="D407" s="1" t="s">
        <v>3003</v>
      </c>
      <c r="E407" s="1" t="s">
        <v>416</v>
      </c>
      <c r="F407" s="1">
        <v>9.1999999999999993</v>
      </c>
      <c r="G407" s="1">
        <v>2.8</v>
      </c>
      <c r="H407" s="1">
        <v>115</v>
      </c>
      <c r="I407" s="1">
        <v>235</v>
      </c>
      <c r="J407" s="1">
        <v>7</v>
      </c>
      <c r="K407" s="6" t="s">
        <v>1910</v>
      </c>
    </row>
    <row r="408" spans="1:11" x14ac:dyDescent="0.25">
      <c r="A408" s="1">
        <v>407</v>
      </c>
      <c r="B408" s="1" t="s">
        <v>2242</v>
      </c>
      <c r="C408" s="6" t="s">
        <v>2631</v>
      </c>
      <c r="D408" s="1" t="s">
        <v>3004</v>
      </c>
      <c r="E408" s="1" t="s">
        <v>407</v>
      </c>
      <c r="F408" s="1">
        <v>9.1999999999999993</v>
      </c>
      <c r="G408" s="1">
        <v>4.5999999999999996</v>
      </c>
      <c r="H408" s="1">
        <v>156</v>
      </c>
      <c r="I408" s="1">
        <v>1216</v>
      </c>
      <c r="J408" s="1">
        <v>6</v>
      </c>
      <c r="K408" s="6" t="s">
        <v>1820</v>
      </c>
    </row>
    <row r="409" spans="1:11" x14ac:dyDescent="0.25">
      <c r="A409" s="1">
        <v>408</v>
      </c>
      <c r="B409" s="1" t="s">
        <v>2243</v>
      </c>
      <c r="C409" s="6" t="s">
        <v>2632</v>
      </c>
      <c r="D409" s="1" t="s">
        <v>3005</v>
      </c>
      <c r="E409" s="1" t="s">
        <v>414</v>
      </c>
      <c r="F409" s="1">
        <v>9.1</v>
      </c>
      <c r="G409" s="1">
        <v>3.2</v>
      </c>
      <c r="H409" s="1">
        <v>118</v>
      </c>
      <c r="I409" s="1">
        <v>160</v>
      </c>
      <c r="J409" s="1">
        <v>11</v>
      </c>
      <c r="K409" s="6" t="s">
        <v>1817</v>
      </c>
    </row>
    <row r="410" spans="1:11" x14ac:dyDescent="0.25">
      <c r="A410" s="1">
        <v>409</v>
      </c>
      <c r="B410" s="1" t="s">
        <v>2244</v>
      </c>
      <c r="C410" s="6" t="s">
        <v>2633</v>
      </c>
      <c r="D410" s="1" t="s">
        <v>3006</v>
      </c>
      <c r="E410" s="1" t="s">
        <v>422</v>
      </c>
      <c r="F410" s="1">
        <v>9.1</v>
      </c>
      <c r="G410" s="1">
        <v>3.3</v>
      </c>
      <c r="H410" s="1">
        <v>120</v>
      </c>
      <c r="I410" s="1">
        <v>629</v>
      </c>
      <c r="J410" s="1">
        <v>3</v>
      </c>
      <c r="K410" s="6" t="s">
        <v>1722</v>
      </c>
    </row>
    <row r="411" spans="1:11" x14ac:dyDescent="0.25">
      <c r="A411" s="1">
        <v>410</v>
      </c>
      <c r="B411" s="1" t="s">
        <v>2245</v>
      </c>
      <c r="C411" s="6" t="s">
        <v>2634</v>
      </c>
      <c r="D411" s="1" t="s">
        <v>3007</v>
      </c>
      <c r="E411" s="1" t="s">
        <v>407</v>
      </c>
      <c r="F411" s="1">
        <v>9.1</v>
      </c>
      <c r="G411" s="1">
        <v>3.2</v>
      </c>
      <c r="H411" s="1">
        <v>116</v>
      </c>
      <c r="I411" s="1">
        <v>158</v>
      </c>
      <c r="J411" s="1">
        <v>5</v>
      </c>
      <c r="K411" s="6" t="s">
        <v>1692</v>
      </c>
    </row>
    <row r="412" spans="1:11" x14ac:dyDescent="0.25">
      <c r="A412" s="1">
        <v>411</v>
      </c>
      <c r="B412" s="1" t="s">
        <v>2246</v>
      </c>
      <c r="C412" s="6" t="s">
        <v>2635</v>
      </c>
      <c r="D412" s="1" t="s">
        <v>3008</v>
      </c>
      <c r="E412" s="1" t="s">
        <v>406</v>
      </c>
      <c r="F412" s="1">
        <v>9.1</v>
      </c>
      <c r="G412" s="1">
        <v>14.2</v>
      </c>
      <c r="H412" s="1">
        <v>133</v>
      </c>
      <c r="I412" s="1">
        <v>524</v>
      </c>
      <c r="J412" s="1">
        <v>8</v>
      </c>
      <c r="K412" s="6" t="s">
        <v>1911</v>
      </c>
    </row>
    <row r="413" spans="1:11" x14ac:dyDescent="0.25">
      <c r="A413" s="1">
        <v>412</v>
      </c>
      <c r="B413" s="1" t="s">
        <v>2247</v>
      </c>
      <c r="C413" s="6" t="s">
        <v>2636</v>
      </c>
      <c r="D413" s="1" t="s">
        <v>3009</v>
      </c>
      <c r="E413" s="1" t="s">
        <v>412</v>
      </c>
      <c r="F413" s="1">
        <v>9.1</v>
      </c>
      <c r="G413" s="1">
        <v>3.3</v>
      </c>
      <c r="H413" s="1">
        <v>115</v>
      </c>
      <c r="I413" s="1">
        <v>273</v>
      </c>
      <c r="J413" s="1">
        <v>6</v>
      </c>
      <c r="K413" s="6" t="s">
        <v>1692</v>
      </c>
    </row>
    <row r="414" spans="1:11" x14ac:dyDescent="0.25">
      <c r="A414" s="1">
        <v>413</v>
      </c>
      <c r="B414" s="1" t="s">
        <v>2248</v>
      </c>
      <c r="C414" s="6" t="s">
        <v>2637</v>
      </c>
      <c r="D414" s="1" t="s">
        <v>3010</v>
      </c>
      <c r="E414" s="1" t="s">
        <v>417</v>
      </c>
      <c r="F414" s="1">
        <v>9.1</v>
      </c>
      <c r="G414" s="1">
        <v>15.4</v>
      </c>
      <c r="H414" s="1">
        <v>141</v>
      </c>
      <c r="I414" s="1">
        <v>988</v>
      </c>
      <c r="J414" s="1">
        <v>7</v>
      </c>
      <c r="K414" s="6" t="s">
        <v>1692</v>
      </c>
    </row>
    <row r="415" spans="1:11" x14ac:dyDescent="0.25">
      <c r="A415" s="1">
        <v>414</v>
      </c>
      <c r="B415" s="1" t="s">
        <v>2249</v>
      </c>
      <c r="C415" s="6" t="s">
        <v>2638</v>
      </c>
      <c r="D415" s="1" t="s">
        <v>3011</v>
      </c>
      <c r="E415" s="1" t="s">
        <v>412</v>
      </c>
      <c r="F415" s="1">
        <v>9.1</v>
      </c>
      <c r="G415" s="1">
        <v>5.4</v>
      </c>
      <c r="H415" s="1">
        <v>189</v>
      </c>
      <c r="I415" s="1">
        <v>776</v>
      </c>
      <c r="J415" s="1">
        <v>6</v>
      </c>
      <c r="K415" s="6" t="s">
        <v>1692</v>
      </c>
    </row>
    <row r="416" spans="1:11" x14ac:dyDescent="0.25">
      <c r="A416" s="1">
        <v>415</v>
      </c>
      <c r="B416" s="1" t="s">
        <v>2250</v>
      </c>
      <c r="C416" s="6" t="s">
        <v>2639</v>
      </c>
      <c r="D416" s="1" t="s">
        <v>3012</v>
      </c>
      <c r="E416" s="1" t="s">
        <v>414</v>
      </c>
      <c r="F416" s="1">
        <v>9.1</v>
      </c>
      <c r="G416" s="1">
        <v>4.8</v>
      </c>
      <c r="H416" s="1">
        <v>148</v>
      </c>
      <c r="I416" s="1">
        <v>669</v>
      </c>
      <c r="J416" s="1">
        <v>8</v>
      </c>
      <c r="K416" s="6" t="s">
        <v>1696</v>
      </c>
    </row>
    <row r="417" spans="1:11" x14ac:dyDescent="0.25">
      <c r="A417" s="1">
        <v>416</v>
      </c>
      <c r="B417" s="1" t="s">
        <v>2251</v>
      </c>
      <c r="C417" s="6" t="s">
        <v>2640</v>
      </c>
      <c r="D417" s="1" t="s">
        <v>3013</v>
      </c>
      <c r="E417" s="1" t="s">
        <v>417</v>
      </c>
      <c r="F417" s="1">
        <v>9.1</v>
      </c>
      <c r="G417" s="1">
        <v>3.3</v>
      </c>
      <c r="H417" s="1">
        <v>147</v>
      </c>
      <c r="I417" s="1">
        <v>780</v>
      </c>
      <c r="J417" s="1">
        <v>6</v>
      </c>
      <c r="K417" s="6" t="s">
        <v>1912</v>
      </c>
    </row>
    <row r="418" spans="1:11" x14ac:dyDescent="0.25">
      <c r="A418" s="1">
        <v>417</v>
      </c>
      <c r="B418" s="1" t="s">
        <v>2252</v>
      </c>
      <c r="C418" s="6" t="s">
        <v>2641</v>
      </c>
      <c r="D418" s="1" t="s">
        <v>3014</v>
      </c>
      <c r="E418" s="1" t="s">
        <v>1150</v>
      </c>
      <c r="F418" s="1">
        <v>9.1</v>
      </c>
      <c r="G418" s="1">
        <v>21.7</v>
      </c>
      <c r="H418" s="1">
        <v>137</v>
      </c>
      <c r="I418" s="1">
        <v>519</v>
      </c>
      <c r="J418" s="1">
        <v>6</v>
      </c>
      <c r="K418" s="6" t="s">
        <v>1874</v>
      </c>
    </row>
    <row r="419" spans="1:11" x14ac:dyDescent="0.25">
      <c r="A419" s="1">
        <v>418</v>
      </c>
      <c r="B419" s="1" t="s">
        <v>2253</v>
      </c>
      <c r="C419" s="6" t="s">
        <v>2642</v>
      </c>
      <c r="D419" s="1" t="s">
        <v>3015</v>
      </c>
      <c r="E419" s="1" t="s">
        <v>409</v>
      </c>
      <c r="F419" s="1">
        <v>9.1</v>
      </c>
      <c r="G419" s="1">
        <v>17.3</v>
      </c>
      <c r="H419" s="1">
        <v>134</v>
      </c>
      <c r="I419" s="1">
        <v>342</v>
      </c>
      <c r="J419" s="1">
        <v>7</v>
      </c>
      <c r="K419" s="6" t="s">
        <v>1913</v>
      </c>
    </row>
    <row r="420" spans="1:11" x14ac:dyDescent="0.25">
      <c r="A420" s="1">
        <v>419</v>
      </c>
      <c r="B420" s="1" t="s">
        <v>2254</v>
      </c>
      <c r="C420" s="6" t="s">
        <v>2643</v>
      </c>
      <c r="D420" s="1" t="s">
        <v>3016</v>
      </c>
      <c r="E420" s="1" t="s">
        <v>414</v>
      </c>
      <c r="F420" s="1">
        <v>9.1</v>
      </c>
      <c r="G420" s="1">
        <v>11.7</v>
      </c>
      <c r="H420" s="1">
        <v>159</v>
      </c>
      <c r="I420" s="1">
        <v>587</v>
      </c>
      <c r="J420" s="1">
        <v>4</v>
      </c>
      <c r="K420" s="6" t="s">
        <v>1914</v>
      </c>
    </row>
    <row r="421" spans="1:11" x14ac:dyDescent="0.25">
      <c r="A421" s="1">
        <v>420</v>
      </c>
      <c r="B421" s="1" t="s">
        <v>2255</v>
      </c>
      <c r="C421" s="6" t="s">
        <v>2644</v>
      </c>
      <c r="D421" s="1" t="s">
        <v>3017</v>
      </c>
      <c r="E421" s="1" t="s">
        <v>414</v>
      </c>
      <c r="F421" s="1">
        <v>9.1</v>
      </c>
      <c r="G421" s="1">
        <v>10.8</v>
      </c>
      <c r="H421" s="1">
        <v>135</v>
      </c>
      <c r="I421" s="1">
        <v>369</v>
      </c>
      <c r="J421" s="1">
        <v>10</v>
      </c>
      <c r="K421" s="6" t="s">
        <v>1915</v>
      </c>
    </row>
    <row r="422" spans="1:11" x14ac:dyDescent="0.25">
      <c r="A422" s="1">
        <v>421</v>
      </c>
      <c r="B422" s="1" t="s">
        <v>2256</v>
      </c>
      <c r="C422" s="6" t="s">
        <v>2645</v>
      </c>
      <c r="D422" s="1" t="s">
        <v>3018</v>
      </c>
      <c r="E422" s="1" t="s">
        <v>1150</v>
      </c>
      <c r="F422" s="1">
        <v>9.1</v>
      </c>
      <c r="G422" s="1">
        <v>3.6</v>
      </c>
      <c r="H422" s="1">
        <v>114</v>
      </c>
      <c r="I422" s="1">
        <v>201</v>
      </c>
      <c r="J422" s="1">
        <v>7</v>
      </c>
      <c r="K422" s="6" t="s">
        <v>1892</v>
      </c>
    </row>
    <row r="423" spans="1:11" x14ac:dyDescent="0.25">
      <c r="A423" s="1">
        <v>422</v>
      </c>
      <c r="B423" s="1" t="s">
        <v>2257</v>
      </c>
      <c r="C423" s="6" t="s">
        <v>2646</v>
      </c>
      <c r="D423" s="1" t="s">
        <v>3019</v>
      </c>
      <c r="E423" s="1" t="s">
        <v>410</v>
      </c>
      <c r="F423" s="1">
        <v>9.1</v>
      </c>
      <c r="G423" s="1">
        <v>11.6</v>
      </c>
      <c r="H423" s="1">
        <v>113</v>
      </c>
      <c r="I423" s="1">
        <v>193</v>
      </c>
      <c r="J423" s="1">
        <v>6</v>
      </c>
      <c r="K423" s="6" t="s">
        <v>1916</v>
      </c>
    </row>
    <row r="424" spans="1:11" x14ac:dyDescent="0.25">
      <c r="A424" s="1">
        <v>423</v>
      </c>
      <c r="B424" s="1" t="s">
        <v>2258</v>
      </c>
      <c r="C424" s="6" t="s">
        <v>2647</v>
      </c>
      <c r="D424" s="1" t="s">
        <v>3020</v>
      </c>
      <c r="E424" s="1" t="s">
        <v>414</v>
      </c>
      <c r="F424" s="1">
        <v>9.1</v>
      </c>
      <c r="G424" s="1">
        <v>5.6</v>
      </c>
      <c r="H424" s="1">
        <v>90</v>
      </c>
      <c r="I424" s="1">
        <v>214</v>
      </c>
      <c r="J424" s="1">
        <v>8</v>
      </c>
      <c r="K424" s="6" t="s">
        <v>1799</v>
      </c>
    </row>
    <row r="425" spans="1:11" x14ac:dyDescent="0.25">
      <c r="A425" s="1">
        <v>424</v>
      </c>
      <c r="B425" s="1" t="s">
        <v>2259</v>
      </c>
      <c r="C425" s="6" t="s">
        <v>2648</v>
      </c>
      <c r="D425" s="1" t="s">
        <v>3021</v>
      </c>
      <c r="E425" s="1" t="s">
        <v>408</v>
      </c>
      <c r="F425" s="1">
        <v>9.1</v>
      </c>
      <c r="G425" s="1">
        <v>14.3</v>
      </c>
      <c r="H425" s="1">
        <v>131</v>
      </c>
      <c r="I425" s="1">
        <v>240</v>
      </c>
      <c r="J425" s="1">
        <v>4</v>
      </c>
      <c r="K425" s="6" t="s">
        <v>1917</v>
      </c>
    </row>
    <row r="426" spans="1:11" x14ac:dyDescent="0.25">
      <c r="A426" s="1">
        <v>425</v>
      </c>
      <c r="B426" s="1" t="s">
        <v>2260</v>
      </c>
      <c r="C426" s="6" t="s">
        <v>2649</v>
      </c>
      <c r="D426" s="1" t="s">
        <v>3022</v>
      </c>
      <c r="E426" s="1" t="s">
        <v>422</v>
      </c>
      <c r="F426" s="1">
        <v>9.1</v>
      </c>
      <c r="G426" s="1">
        <v>17.100000000000001</v>
      </c>
      <c r="H426" s="1">
        <v>154</v>
      </c>
      <c r="I426" s="1">
        <v>613</v>
      </c>
      <c r="J426" s="1">
        <v>6</v>
      </c>
      <c r="K426" s="6" t="s">
        <v>1918</v>
      </c>
    </row>
    <row r="427" spans="1:11" x14ac:dyDescent="0.25">
      <c r="A427" s="1">
        <v>426</v>
      </c>
      <c r="B427" s="1" t="s">
        <v>2261</v>
      </c>
      <c r="C427" s="6" t="s">
        <v>2650</v>
      </c>
      <c r="D427" s="1" t="s">
        <v>3023</v>
      </c>
      <c r="E427" s="1" t="s">
        <v>406</v>
      </c>
      <c r="F427" s="1">
        <v>9.1</v>
      </c>
      <c r="G427" s="1">
        <v>17.600000000000001</v>
      </c>
      <c r="H427" s="1">
        <v>119</v>
      </c>
      <c r="I427" s="1">
        <v>209</v>
      </c>
      <c r="J427" s="1">
        <v>6</v>
      </c>
      <c r="K427" s="6" t="s">
        <v>1835</v>
      </c>
    </row>
    <row r="428" spans="1:11" x14ac:dyDescent="0.25">
      <c r="A428" s="1">
        <v>427</v>
      </c>
      <c r="B428" s="1" t="s">
        <v>2262</v>
      </c>
      <c r="C428" s="6" t="s">
        <v>2651</v>
      </c>
      <c r="D428" s="1" t="s">
        <v>3024</v>
      </c>
      <c r="E428" s="1" t="s">
        <v>413</v>
      </c>
      <c r="F428" s="1">
        <v>9.1</v>
      </c>
      <c r="G428" s="1">
        <v>3.6</v>
      </c>
      <c r="H428" s="1">
        <v>121</v>
      </c>
      <c r="I428" s="1">
        <v>538</v>
      </c>
      <c r="J428" s="1">
        <v>7</v>
      </c>
      <c r="K428" s="6" t="s">
        <v>1692</v>
      </c>
    </row>
    <row r="429" spans="1:11" x14ac:dyDescent="0.25">
      <c r="A429" s="1">
        <v>428</v>
      </c>
      <c r="B429" s="1" t="s">
        <v>2263</v>
      </c>
      <c r="C429" s="6" t="s">
        <v>2652</v>
      </c>
      <c r="D429" s="1" t="s">
        <v>3025</v>
      </c>
      <c r="E429" s="1" t="s">
        <v>415</v>
      </c>
      <c r="F429" s="1">
        <v>9.1</v>
      </c>
      <c r="G429" s="1">
        <v>11.3</v>
      </c>
      <c r="H429" s="1">
        <v>147</v>
      </c>
      <c r="I429" s="1">
        <v>970</v>
      </c>
      <c r="J429" s="1">
        <v>8</v>
      </c>
      <c r="K429" s="6" t="s">
        <v>1919</v>
      </c>
    </row>
    <row r="430" spans="1:11" x14ac:dyDescent="0.25">
      <c r="A430" s="1">
        <v>429</v>
      </c>
      <c r="B430" s="1" t="s">
        <v>2264</v>
      </c>
      <c r="C430" s="6" t="s">
        <v>2653</v>
      </c>
      <c r="D430" s="1" t="s">
        <v>3026</v>
      </c>
      <c r="E430" s="1" t="s">
        <v>415</v>
      </c>
      <c r="F430" s="1">
        <v>9.1</v>
      </c>
      <c r="G430" s="1">
        <v>2.6</v>
      </c>
      <c r="H430" s="1">
        <v>104</v>
      </c>
      <c r="I430" s="1">
        <v>134</v>
      </c>
      <c r="J430" s="1">
        <v>7</v>
      </c>
      <c r="K430" s="6" t="s">
        <v>1920</v>
      </c>
    </row>
    <row r="431" spans="1:11" x14ac:dyDescent="0.25">
      <c r="A431" s="1">
        <v>430</v>
      </c>
      <c r="B431" s="1" t="s">
        <v>2265</v>
      </c>
      <c r="C431" s="6" t="s">
        <v>2654</v>
      </c>
      <c r="D431" s="1" t="s">
        <v>3027</v>
      </c>
      <c r="E431" s="1" t="s">
        <v>409</v>
      </c>
      <c r="F431" s="1">
        <v>9.1</v>
      </c>
      <c r="G431" s="1">
        <v>26.9</v>
      </c>
      <c r="H431" s="1">
        <v>167</v>
      </c>
      <c r="I431" s="1">
        <v>1717</v>
      </c>
      <c r="J431" s="1">
        <v>7</v>
      </c>
      <c r="K431" s="6" t="s">
        <v>1921</v>
      </c>
    </row>
    <row r="432" spans="1:11" x14ac:dyDescent="0.25">
      <c r="A432" s="1">
        <v>431</v>
      </c>
      <c r="B432" s="1" t="s">
        <v>2266</v>
      </c>
      <c r="C432" s="6" t="s">
        <v>2655</v>
      </c>
      <c r="D432" s="1" t="s">
        <v>3028</v>
      </c>
      <c r="E432" s="1" t="s">
        <v>415</v>
      </c>
      <c r="F432" s="1">
        <v>9.1</v>
      </c>
      <c r="G432" s="1">
        <v>3.1</v>
      </c>
      <c r="H432" s="1">
        <v>115</v>
      </c>
      <c r="I432" s="1">
        <v>136</v>
      </c>
      <c r="J432" s="1">
        <v>8</v>
      </c>
      <c r="K432" s="6" t="s">
        <v>1922</v>
      </c>
    </row>
    <row r="433" spans="1:11" x14ac:dyDescent="0.25">
      <c r="A433" s="1">
        <v>432</v>
      </c>
      <c r="B433" s="1" t="s">
        <v>2267</v>
      </c>
      <c r="C433" s="6" t="s">
        <v>2656</v>
      </c>
      <c r="D433" s="1" t="s">
        <v>3029</v>
      </c>
      <c r="E433" s="1" t="s">
        <v>413</v>
      </c>
      <c r="F433" s="1">
        <v>9.1</v>
      </c>
      <c r="G433" s="1">
        <v>17</v>
      </c>
      <c r="H433" s="1">
        <v>153</v>
      </c>
      <c r="I433" s="1">
        <v>414</v>
      </c>
      <c r="J433" s="1">
        <v>16</v>
      </c>
      <c r="K433" s="6" t="s">
        <v>1692</v>
      </c>
    </row>
    <row r="434" spans="1:11" x14ac:dyDescent="0.25">
      <c r="A434" s="1">
        <v>433</v>
      </c>
      <c r="B434" s="1" t="s">
        <v>2268</v>
      </c>
      <c r="C434" s="6" t="s">
        <v>2657</v>
      </c>
      <c r="D434" s="1" t="s">
        <v>3030</v>
      </c>
      <c r="E434" s="1" t="s">
        <v>417</v>
      </c>
      <c r="F434" s="1">
        <v>9.1</v>
      </c>
      <c r="G434" s="1">
        <v>3.3</v>
      </c>
      <c r="H434" s="1">
        <v>135</v>
      </c>
      <c r="I434" s="1">
        <v>595</v>
      </c>
      <c r="J434" s="1">
        <v>4</v>
      </c>
      <c r="K434" s="6" t="s">
        <v>1849</v>
      </c>
    </row>
    <row r="435" spans="1:11" x14ac:dyDescent="0.25">
      <c r="A435" s="1">
        <v>434</v>
      </c>
      <c r="B435" s="1" t="s">
        <v>2269</v>
      </c>
      <c r="C435" s="6" t="s">
        <v>2658</v>
      </c>
      <c r="D435" s="1" t="s">
        <v>3031</v>
      </c>
      <c r="E435" s="1" t="s">
        <v>412</v>
      </c>
      <c r="F435" s="1">
        <v>9.1</v>
      </c>
      <c r="G435" s="1">
        <v>11.6</v>
      </c>
      <c r="H435" s="1">
        <v>155</v>
      </c>
      <c r="I435" s="1">
        <v>531</v>
      </c>
      <c r="J435" s="1">
        <v>9</v>
      </c>
      <c r="K435" s="6" t="s">
        <v>1753</v>
      </c>
    </row>
    <row r="436" spans="1:11" x14ac:dyDescent="0.25">
      <c r="A436" s="1">
        <v>435</v>
      </c>
      <c r="B436" s="1" t="s">
        <v>2270</v>
      </c>
      <c r="C436" s="6" t="s">
        <v>2659</v>
      </c>
      <c r="D436" s="1" t="s">
        <v>3032</v>
      </c>
      <c r="E436" s="1" t="s">
        <v>409</v>
      </c>
      <c r="F436" s="1">
        <v>9.1</v>
      </c>
      <c r="G436" s="1">
        <v>12.8</v>
      </c>
      <c r="H436" s="1">
        <v>120</v>
      </c>
      <c r="I436" s="1">
        <v>181</v>
      </c>
      <c r="J436" s="1">
        <v>3</v>
      </c>
      <c r="K436" s="6" t="s">
        <v>1692</v>
      </c>
    </row>
    <row r="437" spans="1:11" x14ac:dyDescent="0.25">
      <c r="A437" s="1">
        <v>436</v>
      </c>
      <c r="B437" s="1" t="s">
        <v>2271</v>
      </c>
      <c r="C437" s="6" t="s">
        <v>2660</v>
      </c>
      <c r="D437" s="1" t="s">
        <v>3033</v>
      </c>
      <c r="E437" s="1" t="s">
        <v>414</v>
      </c>
      <c r="F437" s="1">
        <v>9.1</v>
      </c>
      <c r="G437" s="1">
        <v>9.4</v>
      </c>
      <c r="H437" s="1">
        <v>139</v>
      </c>
      <c r="I437" s="1">
        <v>614</v>
      </c>
      <c r="J437" s="1">
        <v>6</v>
      </c>
      <c r="K437" s="6" t="s">
        <v>1696</v>
      </c>
    </row>
    <row r="438" spans="1:11" x14ac:dyDescent="0.25">
      <c r="A438" s="1">
        <v>437</v>
      </c>
      <c r="B438" s="1" t="s">
        <v>2272</v>
      </c>
      <c r="C438" s="6" t="s">
        <v>2661</v>
      </c>
      <c r="D438" s="1" t="s">
        <v>3034</v>
      </c>
      <c r="E438" s="1" t="s">
        <v>408</v>
      </c>
      <c r="F438" s="1">
        <v>9.1</v>
      </c>
      <c r="G438" s="1">
        <v>14.7</v>
      </c>
      <c r="H438" s="1">
        <v>107</v>
      </c>
      <c r="I438" s="1">
        <v>1400</v>
      </c>
      <c r="J438" s="1">
        <v>5</v>
      </c>
      <c r="K438" s="6" t="s">
        <v>1923</v>
      </c>
    </row>
    <row r="439" spans="1:11" x14ac:dyDescent="0.25">
      <c r="A439" s="1">
        <v>438</v>
      </c>
      <c r="B439" s="1" t="s">
        <v>1507</v>
      </c>
      <c r="C439" s="6" t="s">
        <v>964</v>
      </c>
      <c r="D439" s="1" t="s">
        <v>1237</v>
      </c>
      <c r="E439" s="1" t="s">
        <v>411</v>
      </c>
      <c r="F439" s="1">
        <v>9</v>
      </c>
      <c r="G439" s="1">
        <v>3</v>
      </c>
      <c r="H439" s="1">
        <v>139</v>
      </c>
      <c r="I439" s="1">
        <v>189</v>
      </c>
      <c r="J439" s="1">
        <v>9</v>
      </c>
      <c r="K439" s="6" t="s">
        <v>1924</v>
      </c>
    </row>
    <row r="440" spans="1:11" x14ac:dyDescent="0.25">
      <c r="A440" s="1">
        <v>439</v>
      </c>
      <c r="B440" s="1" t="s">
        <v>2273</v>
      </c>
      <c r="C440" s="6" t="s">
        <v>2662</v>
      </c>
      <c r="D440" s="1" t="s">
        <v>3035</v>
      </c>
      <c r="E440" s="1" t="s">
        <v>417</v>
      </c>
      <c r="F440" s="1">
        <v>9</v>
      </c>
      <c r="G440" s="1">
        <v>4.5</v>
      </c>
      <c r="H440" s="1">
        <v>161</v>
      </c>
      <c r="I440" s="1">
        <v>1591</v>
      </c>
      <c r="J440" s="1">
        <v>7</v>
      </c>
      <c r="K440" s="6" t="s">
        <v>1925</v>
      </c>
    </row>
    <row r="441" spans="1:11" x14ac:dyDescent="0.25">
      <c r="A441" s="1">
        <v>440</v>
      </c>
      <c r="B441" s="1" t="s">
        <v>2274</v>
      </c>
      <c r="C441" s="6" t="s">
        <v>2663</v>
      </c>
      <c r="D441" s="1" t="s">
        <v>3036</v>
      </c>
      <c r="E441" s="1" t="s">
        <v>414</v>
      </c>
      <c r="F441" s="1">
        <v>9</v>
      </c>
      <c r="G441" s="1">
        <v>3.4</v>
      </c>
      <c r="H441" s="1">
        <v>121</v>
      </c>
      <c r="I441" s="1">
        <v>184</v>
      </c>
      <c r="J441" s="1">
        <v>7</v>
      </c>
      <c r="K441" s="6" t="s">
        <v>1817</v>
      </c>
    </row>
    <row r="442" spans="1:11" x14ac:dyDescent="0.25">
      <c r="A442" s="1">
        <v>441</v>
      </c>
      <c r="B442" s="1" t="s">
        <v>2275</v>
      </c>
      <c r="C442" s="6" t="s">
        <v>2664</v>
      </c>
      <c r="D442" s="1" t="s">
        <v>3037</v>
      </c>
      <c r="E442" s="1" t="s">
        <v>413</v>
      </c>
      <c r="F442" s="1">
        <v>9</v>
      </c>
      <c r="G442" s="1">
        <v>7.4</v>
      </c>
      <c r="H442" s="1">
        <v>135</v>
      </c>
      <c r="I442" s="1">
        <v>379</v>
      </c>
      <c r="J442" s="1">
        <v>13</v>
      </c>
      <c r="K442" s="6" t="s">
        <v>1692</v>
      </c>
    </row>
    <row r="443" spans="1:11" x14ac:dyDescent="0.25">
      <c r="A443" s="1">
        <v>442</v>
      </c>
      <c r="B443" s="1" t="s">
        <v>2276</v>
      </c>
      <c r="C443" s="6" t="s">
        <v>2665</v>
      </c>
      <c r="D443" s="1" t="s">
        <v>3038</v>
      </c>
      <c r="E443" s="1" t="s">
        <v>414</v>
      </c>
      <c r="F443" s="1">
        <v>9</v>
      </c>
      <c r="G443" s="1">
        <v>3.3</v>
      </c>
      <c r="H443" s="1">
        <v>116</v>
      </c>
      <c r="I443" s="1">
        <v>178</v>
      </c>
      <c r="J443" s="1">
        <v>5</v>
      </c>
      <c r="K443" s="6" t="s">
        <v>1817</v>
      </c>
    </row>
    <row r="444" spans="1:11" x14ac:dyDescent="0.25">
      <c r="A444" s="1">
        <v>443</v>
      </c>
      <c r="B444" s="1" t="s">
        <v>2277</v>
      </c>
      <c r="C444" s="6" t="s">
        <v>2666</v>
      </c>
      <c r="D444" s="1" t="s">
        <v>3039</v>
      </c>
      <c r="E444" s="1" t="s">
        <v>414</v>
      </c>
      <c r="F444" s="1">
        <v>9</v>
      </c>
      <c r="G444" s="1">
        <v>3.4</v>
      </c>
      <c r="H444" s="1">
        <v>117</v>
      </c>
      <c r="I444" s="1">
        <v>176</v>
      </c>
      <c r="J444" s="1">
        <v>9</v>
      </c>
      <c r="K444" s="6" t="s">
        <v>1817</v>
      </c>
    </row>
    <row r="445" spans="1:11" x14ac:dyDescent="0.25">
      <c r="A445" s="1">
        <v>444</v>
      </c>
      <c r="B445" s="1" t="s">
        <v>2278</v>
      </c>
      <c r="C445" s="6" t="s">
        <v>2667</v>
      </c>
      <c r="D445" s="1" t="s">
        <v>3040</v>
      </c>
      <c r="E445" s="1" t="s">
        <v>419</v>
      </c>
      <c r="F445" s="1">
        <v>9</v>
      </c>
      <c r="G445" s="1">
        <v>3.5</v>
      </c>
      <c r="H445" s="1">
        <v>114</v>
      </c>
      <c r="I445" s="1">
        <v>287</v>
      </c>
      <c r="J445" s="1">
        <v>7</v>
      </c>
      <c r="K445" s="6" t="s">
        <v>1926</v>
      </c>
    </row>
    <row r="446" spans="1:11" x14ac:dyDescent="0.25">
      <c r="A446" s="1">
        <v>445</v>
      </c>
      <c r="B446" s="1" t="s">
        <v>2279</v>
      </c>
      <c r="C446" s="6" t="s">
        <v>2668</v>
      </c>
      <c r="D446" s="1" t="s">
        <v>3041</v>
      </c>
      <c r="E446" s="1" t="s">
        <v>409</v>
      </c>
      <c r="F446" s="1">
        <v>9</v>
      </c>
      <c r="G446" s="1">
        <v>2.9</v>
      </c>
      <c r="H446" s="1">
        <v>115</v>
      </c>
      <c r="I446" s="1">
        <v>250</v>
      </c>
      <c r="J446" s="1">
        <v>6</v>
      </c>
      <c r="K446" s="6" t="s">
        <v>1754</v>
      </c>
    </row>
    <row r="447" spans="1:11" x14ac:dyDescent="0.25">
      <c r="A447" s="1">
        <v>446</v>
      </c>
      <c r="B447" s="1" t="s">
        <v>2280</v>
      </c>
      <c r="C447" s="6" t="s">
        <v>2669</v>
      </c>
      <c r="D447" s="1" t="s">
        <v>3042</v>
      </c>
      <c r="E447" s="1" t="s">
        <v>1150</v>
      </c>
      <c r="F447" s="1">
        <v>9</v>
      </c>
      <c r="G447" s="1">
        <v>13.3</v>
      </c>
      <c r="H447" s="1">
        <v>134</v>
      </c>
      <c r="I447" s="1">
        <v>308</v>
      </c>
      <c r="J447" s="1">
        <v>7</v>
      </c>
      <c r="K447" s="6" t="s">
        <v>1692</v>
      </c>
    </row>
    <row r="448" spans="1:11" x14ac:dyDescent="0.25">
      <c r="A448" s="1">
        <v>447</v>
      </c>
      <c r="B448" s="1" t="s">
        <v>2281</v>
      </c>
      <c r="C448" s="6" t="s">
        <v>2670</v>
      </c>
      <c r="D448" s="1" t="s">
        <v>3043</v>
      </c>
      <c r="E448" s="1" t="s">
        <v>406</v>
      </c>
      <c r="F448" s="1">
        <v>9</v>
      </c>
      <c r="G448" s="1">
        <v>4.8</v>
      </c>
      <c r="H448" s="1">
        <v>154</v>
      </c>
      <c r="I448" s="1">
        <v>959</v>
      </c>
      <c r="J448" s="1">
        <v>7</v>
      </c>
      <c r="K448" s="6" t="s">
        <v>1927</v>
      </c>
    </row>
    <row r="449" spans="1:11" x14ac:dyDescent="0.25">
      <c r="A449" s="1">
        <v>448</v>
      </c>
      <c r="B449" s="1" t="s">
        <v>2282</v>
      </c>
      <c r="C449" s="6" t="s">
        <v>2671</v>
      </c>
      <c r="D449" s="1" t="s">
        <v>3044</v>
      </c>
      <c r="E449" s="1" t="s">
        <v>408</v>
      </c>
      <c r="F449" s="1">
        <v>9</v>
      </c>
      <c r="G449" s="1">
        <v>8.1</v>
      </c>
      <c r="H449" s="1">
        <v>160</v>
      </c>
      <c r="I449" s="1">
        <v>967</v>
      </c>
      <c r="J449" s="1">
        <v>6</v>
      </c>
      <c r="K449" s="6" t="s">
        <v>1927</v>
      </c>
    </row>
    <row r="450" spans="1:11" x14ac:dyDescent="0.25">
      <c r="A450" s="1">
        <v>449</v>
      </c>
      <c r="B450" s="1" t="s">
        <v>2283</v>
      </c>
      <c r="C450" s="6" t="s">
        <v>2672</v>
      </c>
      <c r="D450" s="1" t="s">
        <v>3045</v>
      </c>
      <c r="E450" s="1" t="s">
        <v>417</v>
      </c>
      <c r="F450" s="1">
        <v>9</v>
      </c>
      <c r="G450" s="1">
        <v>8</v>
      </c>
      <c r="H450" s="1">
        <v>143</v>
      </c>
      <c r="I450" s="1">
        <v>237</v>
      </c>
      <c r="J450" s="1">
        <v>6</v>
      </c>
      <c r="K450" s="6" t="s">
        <v>1928</v>
      </c>
    </row>
    <row r="451" spans="1:11" x14ac:dyDescent="0.25">
      <c r="A451" s="1">
        <v>450</v>
      </c>
      <c r="B451" s="1" t="s">
        <v>2284</v>
      </c>
      <c r="C451" s="6" t="s">
        <v>2673</v>
      </c>
      <c r="D451" s="1" t="s">
        <v>3046</v>
      </c>
      <c r="E451" s="1" t="s">
        <v>414</v>
      </c>
      <c r="F451" s="1">
        <v>9</v>
      </c>
      <c r="G451" s="1">
        <v>6.4</v>
      </c>
      <c r="H451" s="1">
        <v>159</v>
      </c>
      <c r="I451" s="1">
        <v>370</v>
      </c>
      <c r="J451" s="1">
        <v>9</v>
      </c>
      <c r="K451" s="6" t="s">
        <v>1929</v>
      </c>
    </row>
    <row r="452" spans="1:11" x14ac:dyDescent="0.25">
      <c r="A452" s="1">
        <v>451</v>
      </c>
      <c r="B452" s="1" t="s">
        <v>1506</v>
      </c>
      <c r="C452" s="6" t="s">
        <v>963</v>
      </c>
      <c r="D452" s="1" t="s">
        <v>1236</v>
      </c>
      <c r="E452" s="1" t="s">
        <v>411</v>
      </c>
      <c r="F452" s="1">
        <v>9</v>
      </c>
      <c r="G452" s="1">
        <v>3.1</v>
      </c>
      <c r="H452" s="1">
        <v>139</v>
      </c>
      <c r="I452" s="1">
        <v>189</v>
      </c>
      <c r="J452" s="1">
        <v>9</v>
      </c>
      <c r="K452" s="6" t="s">
        <v>1930</v>
      </c>
    </row>
    <row r="453" spans="1:11" x14ac:dyDescent="0.25">
      <c r="A453" s="1">
        <v>452</v>
      </c>
      <c r="B453" s="1" t="s">
        <v>2285</v>
      </c>
      <c r="C453" s="6" t="s">
        <v>2674</v>
      </c>
      <c r="D453" s="1" t="s">
        <v>3047</v>
      </c>
      <c r="E453" s="1" t="s">
        <v>412</v>
      </c>
      <c r="F453" s="1">
        <v>9</v>
      </c>
      <c r="G453" s="1">
        <v>10.6</v>
      </c>
      <c r="H453" s="1">
        <v>145</v>
      </c>
      <c r="I453" s="1">
        <v>542</v>
      </c>
      <c r="J453" s="1">
        <v>7</v>
      </c>
      <c r="K453" s="6" t="s">
        <v>1753</v>
      </c>
    </row>
    <row r="454" spans="1:11" x14ac:dyDescent="0.25">
      <c r="A454" s="1">
        <v>453</v>
      </c>
      <c r="B454" s="1" t="s">
        <v>2286</v>
      </c>
      <c r="C454" s="6" t="s">
        <v>2675</v>
      </c>
      <c r="D454" s="1" t="s">
        <v>3048</v>
      </c>
      <c r="E454" s="1" t="s">
        <v>415</v>
      </c>
      <c r="F454" s="1">
        <v>9</v>
      </c>
      <c r="G454" s="1">
        <v>2.8</v>
      </c>
      <c r="H454" s="1">
        <v>110</v>
      </c>
      <c r="I454" s="1">
        <v>133</v>
      </c>
      <c r="J454" s="1">
        <v>10</v>
      </c>
      <c r="K454" s="6" t="s">
        <v>1931</v>
      </c>
    </row>
    <row r="455" spans="1:11" x14ac:dyDescent="0.25">
      <c r="A455" s="1">
        <v>454</v>
      </c>
      <c r="B455" s="1" t="s">
        <v>2287</v>
      </c>
      <c r="C455" s="6" t="s">
        <v>2676</v>
      </c>
      <c r="D455" s="1" t="s">
        <v>3049</v>
      </c>
      <c r="E455" s="1" t="s">
        <v>1150</v>
      </c>
      <c r="F455" s="1">
        <v>9</v>
      </c>
      <c r="G455" s="1">
        <v>10.6</v>
      </c>
      <c r="H455" s="1">
        <v>113</v>
      </c>
      <c r="I455" s="1">
        <v>189</v>
      </c>
      <c r="J455" s="1">
        <v>5</v>
      </c>
      <c r="K455" s="6" t="s">
        <v>1692</v>
      </c>
    </row>
    <row r="456" spans="1:11" x14ac:dyDescent="0.25">
      <c r="A456" s="1">
        <v>455</v>
      </c>
      <c r="B456" s="1" t="s">
        <v>2288</v>
      </c>
      <c r="C456" s="6" t="s">
        <v>2677</v>
      </c>
      <c r="D456" s="1" t="s">
        <v>3050</v>
      </c>
      <c r="E456" s="1" t="s">
        <v>412</v>
      </c>
      <c r="F456" s="1">
        <v>9</v>
      </c>
      <c r="G456" s="1">
        <v>10.9</v>
      </c>
      <c r="H456" s="1">
        <v>143</v>
      </c>
      <c r="I456" s="1">
        <v>573</v>
      </c>
      <c r="J456" s="1">
        <v>8</v>
      </c>
      <c r="K456" s="6" t="s">
        <v>1753</v>
      </c>
    </row>
    <row r="457" spans="1:11" x14ac:dyDescent="0.25">
      <c r="A457" s="1">
        <v>456</v>
      </c>
      <c r="B457" s="1" t="s">
        <v>2289</v>
      </c>
      <c r="C457" s="6" t="s">
        <v>2678</v>
      </c>
      <c r="D457" s="1" t="s">
        <v>3051</v>
      </c>
      <c r="E457" s="1" t="s">
        <v>412</v>
      </c>
      <c r="F457" s="1">
        <v>9</v>
      </c>
      <c r="G457" s="1">
        <v>12.9</v>
      </c>
      <c r="H457" s="1">
        <v>157</v>
      </c>
      <c r="I457" s="1">
        <v>585</v>
      </c>
      <c r="J457" s="1">
        <v>8</v>
      </c>
      <c r="K457" s="6" t="s">
        <v>1753</v>
      </c>
    </row>
    <row r="458" spans="1:11" x14ac:dyDescent="0.25">
      <c r="A458" s="1">
        <v>457</v>
      </c>
      <c r="B458" s="1" t="s">
        <v>2290</v>
      </c>
      <c r="C458" s="6" t="s">
        <v>2679</v>
      </c>
      <c r="D458" s="1" t="s">
        <v>3052</v>
      </c>
      <c r="E458" s="1" t="s">
        <v>408</v>
      </c>
      <c r="F458" s="1">
        <v>9</v>
      </c>
      <c r="G458" s="1">
        <v>16.7</v>
      </c>
      <c r="H458" s="1">
        <v>129</v>
      </c>
      <c r="I458" s="1">
        <v>239</v>
      </c>
      <c r="J458" s="1">
        <v>6</v>
      </c>
      <c r="K458" s="6" t="s">
        <v>1932</v>
      </c>
    </row>
    <row r="459" spans="1:11" x14ac:dyDescent="0.25">
      <c r="A459" s="1">
        <v>458</v>
      </c>
      <c r="B459" s="1" t="s">
        <v>2291</v>
      </c>
      <c r="C459" s="6" t="s">
        <v>2680</v>
      </c>
      <c r="D459" s="1" t="s">
        <v>3053</v>
      </c>
      <c r="E459" s="1" t="s">
        <v>417</v>
      </c>
      <c r="F459" s="1">
        <v>9</v>
      </c>
      <c r="G459" s="1">
        <v>5.0999999999999996</v>
      </c>
      <c r="H459" s="1">
        <v>161</v>
      </c>
      <c r="I459" s="1">
        <v>1081</v>
      </c>
      <c r="J459" s="1">
        <v>8</v>
      </c>
      <c r="K459" s="6" t="s">
        <v>1933</v>
      </c>
    </row>
    <row r="460" spans="1:11" x14ac:dyDescent="0.25">
      <c r="A460" s="1">
        <v>459</v>
      </c>
      <c r="B460" s="1" t="s">
        <v>2292</v>
      </c>
      <c r="C460" s="6" t="s">
        <v>2681</v>
      </c>
      <c r="D460" s="1" t="s">
        <v>3054</v>
      </c>
      <c r="E460" s="1" t="s">
        <v>409</v>
      </c>
      <c r="F460" s="1">
        <v>9</v>
      </c>
      <c r="G460" s="1">
        <v>16.5</v>
      </c>
      <c r="H460" s="1">
        <v>129</v>
      </c>
      <c r="I460" s="1">
        <v>359</v>
      </c>
      <c r="J460" s="1">
        <v>5</v>
      </c>
      <c r="K460" s="6" t="s">
        <v>1934</v>
      </c>
    </row>
    <row r="461" spans="1:11" x14ac:dyDescent="0.25">
      <c r="A461" s="1">
        <v>460</v>
      </c>
      <c r="B461" s="1" t="s">
        <v>2293</v>
      </c>
      <c r="C461" s="6" t="s">
        <v>2682</v>
      </c>
      <c r="D461" s="1" t="s">
        <v>3055</v>
      </c>
      <c r="E461" s="1" t="s">
        <v>414</v>
      </c>
      <c r="F461" s="1">
        <v>9</v>
      </c>
      <c r="G461" s="1">
        <v>8.1</v>
      </c>
      <c r="H461" s="1">
        <v>166</v>
      </c>
      <c r="I461" s="1">
        <v>732</v>
      </c>
      <c r="J461" s="1">
        <v>8</v>
      </c>
      <c r="K461" s="6" t="s">
        <v>1935</v>
      </c>
    </row>
    <row r="462" spans="1:11" x14ac:dyDescent="0.25">
      <c r="A462" s="1">
        <v>461</v>
      </c>
      <c r="B462" s="1" t="s">
        <v>2294</v>
      </c>
      <c r="C462" s="6" t="s">
        <v>2683</v>
      </c>
      <c r="D462" s="1" t="s">
        <v>3056</v>
      </c>
      <c r="E462" s="1" t="s">
        <v>413</v>
      </c>
      <c r="F462" s="1">
        <v>9</v>
      </c>
      <c r="G462" s="1">
        <v>10.199999999999999</v>
      </c>
      <c r="H462" s="1">
        <v>144</v>
      </c>
      <c r="I462" s="1">
        <v>595</v>
      </c>
      <c r="J462" s="1">
        <v>12</v>
      </c>
      <c r="K462" s="6" t="s">
        <v>1753</v>
      </c>
    </row>
    <row r="463" spans="1:11" x14ac:dyDescent="0.25">
      <c r="A463" s="1">
        <v>462</v>
      </c>
      <c r="B463" s="1" t="s">
        <v>2295</v>
      </c>
      <c r="C463" s="6" t="s">
        <v>2684</v>
      </c>
      <c r="D463" s="1" t="s">
        <v>3057</v>
      </c>
      <c r="E463" s="1" t="s">
        <v>411</v>
      </c>
      <c r="F463" s="1">
        <v>9</v>
      </c>
      <c r="G463" s="1">
        <v>13</v>
      </c>
      <c r="H463" s="1">
        <v>141</v>
      </c>
      <c r="I463" s="1">
        <v>585</v>
      </c>
      <c r="J463" s="1">
        <v>10</v>
      </c>
      <c r="K463" s="6" t="s">
        <v>1753</v>
      </c>
    </row>
    <row r="464" spans="1:11" x14ac:dyDescent="0.25">
      <c r="A464" s="1">
        <v>463</v>
      </c>
      <c r="B464" s="1" t="s">
        <v>2296</v>
      </c>
      <c r="C464" s="6" t="s">
        <v>2685</v>
      </c>
      <c r="D464" s="1" t="s">
        <v>3058</v>
      </c>
      <c r="E464" s="1" t="s">
        <v>412</v>
      </c>
      <c r="F464" s="1">
        <v>9</v>
      </c>
      <c r="G464" s="1">
        <v>3.4</v>
      </c>
      <c r="H464" s="1">
        <v>134</v>
      </c>
      <c r="I464" s="1">
        <v>264</v>
      </c>
      <c r="J464" s="1">
        <v>4</v>
      </c>
      <c r="K464" s="6" t="s">
        <v>1936</v>
      </c>
    </row>
    <row r="465" spans="1:11" x14ac:dyDescent="0.25">
      <c r="A465" s="1">
        <v>464</v>
      </c>
      <c r="B465" s="1" t="s">
        <v>2297</v>
      </c>
      <c r="C465" s="6" t="s">
        <v>2686</v>
      </c>
      <c r="D465" s="1" t="s">
        <v>3059</v>
      </c>
      <c r="E465" s="1" t="s">
        <v>411</v>
      </c>
      <c r="F465" s="1">
        <v>9</v>
      </c>
      <c r="G465" s="1">
        <v>5.6</v>
      </c>
      <c r="H465" s="1">
        <v>182</v>
      </c>
      <c r="I465" s="1">
        <v>786</v>
      </c>
      <c r="J465" s="1">
        <v>8</v>
      </c>
      <c r="K465" s="6" t="s">
        <v>1937</v>
      </c>
    </row>
    <row r="466" spans="1:11" x14ac:dyDescent="0.25">
      <c r="A466" s="1">
        <v>465</v>
      </c>
      <c r="B466" s="1" t="s">
        <v>2298</v>
      </c>
      <c r="C466" s="6" t="s">
        <v>2687</v>
      </c>
      <c r="D466" s="1" t="s">
        <v>3060</v>
      </c>
      <c r="E466" s="1" t="s">
        <v>413</v>
      </c>
      <c r="F466" s="1">
        <v>9</v>
      </c>
      <c r="G466" s="1">
        <v>4.3</v>
      </c>
      <c r="H466" s="1">
        <v>171</v>
      </c>
      <c r="I466" s="1">
        <v>413</v>
      </c>
      <c r="J466" s="1">
        <v>6</v>
      </c>
      <c r="K466" s="6" t="s">
        <v>1938</v>
      </c>
    </row>
    <row r="467" spans="1:11" x14ac:dyDescent="0.25">
      <c r="A467" s="1">
        <v>466</v>
      </c>
      <c r="B467" s="1" t="s">
        <v>2299</v>
      </c>
      <c r="C467" s="6" t="s">
        <v>2688</v>
      </c>
      <c r="D467" s="1" t="s">
        <v>3061</v>
      </c>
      <c r="E467" s="1" t="s">
        <v>1150</v>
      </c>
      <c r="F467" s="1">
        <v>9</v>
      </c>
      <c r="G467" s="1">
        <v>11.1</v>
      </c>
      <c r="H467" s="1">
        <v>137</v>
      </c>
      <c r="I467" s="1">
        <v>683</v>
      </c>
      <c r="J467" s="1">
        <v>9</v>
      </c>
      <c r="K467" s="6" t="s">
        <v>1939</v>
      </c>
    </row>
    <row r="468" spans="1:11" x14ac:dyDescent="0.25">
      <c r="A468" s="1">
        <v>467</v>
      </c>
      <c r="B468" s="1" t="s">
        <v>2300</v>
      </c>
      <c r="C468" s="6" t="s">
        <v>2689</v>
      </c>
      <c r="D468" s="1" t="s">
        <v>3062</v>
      </c>
      <c r="E468" s="1" t="s">
        <v>1150</v>
      </c>
      <c r="F468" s="1">
        <v>9</v>
      </c>
      <c r="G468" s="1">
        <v>10.4</v>
      </c>
      <c r="H468" s="1">
        <v>133</v>
      </c>
      <c r="I468" s="1">
        <v>269</v>
      </c>
      <c r="J468" s="1">
        <v>5</v>
      </c>
      <c r="K468" s="6" t="s">
        <v>1692</v>
      </c>
    </row>
    <row r="469" spans="1:11" x14ac:dyDescent="0.25">
      <c r="A469" s="1">
        <v>468</v>
      </c>
      <c r="B469" s="1" t="s">
        <v>2301</v>
      </c>
      <c r="C469" s="6" t="s">
        <v>2690</v>
      </c>
      <c r="D469" s="1" t="s">
        <v>3063</v>
      </c>
      <c r="E469" s="1" t="s">
        <v>416</v>
      </c>
      <c r="F469" s="1">
        <v>9</v>
      </c>
      <c r="G469" s="1">
        <v>3</v>
      </c>
      <c r="H469" s="1">
        <v>116</v>
      </c>
      <c r="I469" s="1">
        <v>235</v>
      </c>
      <c r="J469" s="1">
        <v>10</v>
      </c>
      <c r="K469" s="6" t="s">
        <v>1940</v>
      </c>
    </row>
    <row r="470" spans="1:11" x14ac:dyDescent="0.25">
      <c r="A470" s="1">
        <v>469</v>
      </c>
      <c r="B470" s="1" t="s">
        <v>2302</v>
      </c>
      <c r="C470" s="6" t="s">
        <v>2691</v>
      </c>
      <c r="D470" s="1" t="s">
        <v>3064</v>
      </c>
      <c r="E470" s="1" t="s">
        <v>416</v>
      </c>
      <c r="F470" s="1">
        <v>9</v>
      </c>
      <c r="G470" s="1">
        <v>9</v>
      </c>
      <c r="H470" s="1">
        <v>134</v>
      </c>
      <c r="I470" s="1">
        <v>1296</v>
      </c>
      <c r="J470" s="1">
        <v>10</v>
      </c>
      <c r="K470" s="6" t="s">
        <v>1692</v>
      </c>
    </row>
    <row r="471" spans="1:11" x14ac:dyDescent="0.25">
      <c r="A471" s="1">
        <v>470</v>
      </c>
      <c r="B471" s="1" t="s">
        <v>2303</v>
      </c>
      <c r="C471" s="6" t="s">
        <v>2692</v>
      </c>
      <c r="D471" s="1" t="s">
        <v>3065</v>
      </c>
      <c r="E471" s="1" t="s">
        <v>420</v>
      </c>
      <c r="F471" s="1">
        <v>9</v>
      </c>
      <c r="G471" s="1">
        <v>11.3</v>
      </c>
      <c r="H471" s="1">
        <v>114</v>
      </c>
      <c r="I471" s="1">
        <v>204</v>
      </c>
      <c r="J471" s="1">
        <v>11</v>
      </c>
      <c r="K471" s="6" t="s">
        <v>1941</v>
      </c>
    </row>
    <row r="472" spans="1:11" x14ac:dyDescent="0.25">
      <c r="A472" s="1">
        <v>471</v>
      </c>
      <c r="B472" s="1" t="s">
        <v>2304</v>
      </c>
      <c r="C472" s="6" t="s">
        <v>2693</v>
      </c>
      <c r="D472" s="1" t="s">
        <v>3066</v>
      </c>
      <c r="E472" s="1" t="s">
        <v>415</v>
      </c>
      <c r="F472" s="1">
        <v>9</v>
      </c>
      <c r="G472" s="1">
        <v>11.4</v>
      </c>
      <c r="H472" s="1">
        <v>144</v>
      </c>
      <c r="I472" s="1">
        <v>583</v>
      </c>
      <c r="J472" s="1">
        <v>7</v>
      </c>
      <c r="K472" s="6" t="s">
        <v>1942</v>
      </c>
    </row>
    <row r="473" spans="1:11" x14ac:dyDescent="0.25">
      <c r="A473" s="1">
        <v>472</v>
      </c>
      <c r="B473" s="1" t="s">
        <v>2305</v>
      </c>
      <c r="C473" s="6" t="s">
        <v>2694</v>
      </c>
      <c r="D473" s="1" t="s">
        <v>3067</v>
      </c>
      <c r="E473" s="1" t="s">
        <v>1149</v>
      </c>
      <c r="F473" s="1">
        <v>9</v>
      </c>
      <c r="G473" s="1">
        <v>4</v>
      </c>
      <c r="H473" s="1">
        <v>202</v>
      </c>
      <c r="I473" s="1">
        <v>794</v>
      </c>
      <c r="J473" s="1">
        <v>5</v>
      </c>
      <c r="K473" s="6" t="s">
        <v>1943</v>
      </c>
    </row>
    <row r="474" spans="1:11" x14ac:dyDescent="0.25">
      <c r="A474" s="1">
        <v>473</v>
      </c>
      <c r="B474" s="1" t="s">
        <v>2306</v>
      </c>
      <c r="C474" s="6" t="s">
        <v>2695</v>
      </c>
      <c r="D474" s="1" t="s">
        <v>3034</v>
      </c>
      <c r="E474" s="1" t="s">
        <v>408</v>
      </c>
      <c r="F474" s="1">
        <v>9</v>
      </c>
      <c r="G474" s="1">
        <v>19.5</v>
      </c>
      <c r="H474" s="1">
        <v>112</v>
      </c>
      <c r="I474" s="1">
        <v>1400</v>
      </c>
      <c r="J474" s="1">
        <v>5</v>
      </c>
      <c r="K474" s="6" t="s">
        <v>1923</v>
      </c>
    </row>
    <row r="475" spans="1:11" x14ac:dyDescent="0.25">
      <c r="A475" s="1">
        <v>474</v>
      </c>
      <c r="B475" s="1" t="s">
        <v>2307</v>
      </c>
      <c r="C475" s="6" t="s">
        <v>2696</v>
      </c>
      <c r="D475" s="1" t="s">
        <v>3068</v>
      </c>
      <c r="E475" s="1" t="s">
        <v>406</v>
      </c>
      <c r="F475" s="1">
        <v>8.9</v>
      </c>
      <c r="G475" s="1">
        <v>4.8</v>
      </c>
      <c r="H475" s="1">
        <v>149</v>
      </c>
      <c r="I475" s="1">
        <v>704</v>
      </c>
      <c r="J475" s="1">
        <v>5</v>
      </c>
      <c r="K475" s="6" t="s">
        <v>1944</v>
      </c>
    </row>
    <row r="476" spans="1:11" x14ac:dyDescent="0.25">
      <c r="A476" s="1">
        <v>475</v>
      </c>
      <c r="B476" s="1" t="s">
        <v>2308</v>
      </c>
      <c r="C476" s="6" t="s">
        <v>2697</v>
      </c>
      <c r="D476" s="1" t="s">
        <v>3069</v>
      </c>
      <c r="E476" s="1" t="s">
        <v>408</v>
      </c>
      <c r="F476" s="1">
        <v>8.9</v>
      </c>
      <c r="G476" s="1">
        <v>5</v>
      </c>
      <c r="H476" s="1">
        <v>145</v>
      </c>
      <c r="I476" s="1">
        <v>701</v>
      </c>
      <c r="J476" s="1">
        <v>8</v>
      </c>
      <c r="K476" s="6" t="s">
        <v>1944</v>
      </c>
    </row>
    <row r="477" spans="1:11" x14ac:dyDescent="0.25">
      <c r="A477" s="1">
        <v>476</v>
      </c>
      <c r="B477" s="1" t="s">
        <v>2309</v>
      </c>
      <c r="C477" s="6" t="s">
        <v>2698</v>
      </c>
      <c r="D477" s="1" t="s">
        <v>3070</v>
      </c>
      <c r="E477" s="1" t="s">
        <v>412</v>
      </c>
      <c r="F477" s="1">
        <v>8.9</v>
      </c>
      <c r="G477" s="1">
        <v>3.3</v>
      </c>
      <c r="H477" s="1">
        <v>124</v>
      </c>
      <c r="I477" s="1">
        <v>205</v>
      </c>
      <c r="J477" s="1">
        <v>8</v>
      </c>
      <c r="K477" s="6" t="s">
        <v>1764</v>
      </c>
    </row>
    <row r="478" spans="1:11" x14ac:dyDescent="0.25">
      <c r="A478" s="1">
        <v>477</v>
      </c>
      <c r="B478" s="1" t="s">
        <v>2310</v>
      </c>
      <c r="C478" s="6" t="s">
        <v>2699</v>
      </c>
      <c r="D478" s="1" t="s">
        <v>3071</v>
      </c>
      <c r="E478" s="1" t="s">
        <v>411</v>
      </c>
      <c r="F478" s="1">
        <v>8.9</v>
      </c>
      <c r="G478" s="1">
        <v>3.4</v>
      </c>
      <c r="H478" s="1">
        <v>122</v>
      </c>
      <c r="I478" s="1">
        <v>195</v>
      </c>
      <c r="J478" s="1">
        <v>5</v>
      </c>
      <c r="K478" s="6" t="s">
        <v>1945</v>
      </c>
    </row>
    <row r="479" spans="1:11" x14ac:dyDescent="0.25">
      <c r="A479" s="1">
        <v>478</v>
      </c>
      <c r="B479" s="1" t="s">
        <v>2311</v>
      </c>
      <c r="C479" s="6" t="s">
        <v>2700</v>
      </c>
      <c r="D479" s="1" t="s">
        <v>3072</v>
      </c>
      <c r="E479" s="1" t="s">
        <v>413</v>
      </c>
      <c r="F479" s="1">
        <v>8.9</v>
      </c>
      <c r="G479" s="1">
        <v>7.1</v>
      </c>
      <c r="H479" s="1">
        <v>182</v>
      </c>
      <c r="I479" s="1">
        <v>1693</v>
      </c>
      <c r="J479" s="1">
        <v>8</v>
      </c>
      <c r="K479" s="6" t="s">
        <v>1946</v>
      </c>
    </row>
    <row r="480" spans="1:11" x14ac:dyDescent="0.25">
      <c r="A480" s="1">
        <v>479</v>
      </c>
      <c r="B480" s="1" t="s">
        <v>2312</v>
      </c>
      <c r="C480" s="6" t="s">
        <v>2701</v>
      </c>
      <c r="D480" s="1" t="s">
        <v>3073</v>
      </c>
      <c r="E480" s="1" t="s">
        <v>407</v>
      </c>
      <c r="F480" s="1">
        <v>8.9</v>
      </c>
      <c r="G480" s="1">
        <v>25.9</v>
      </c>
      <c r="H480" s="1">
        <v>156</v>
      </c>
      <c r="I480" s="1">
        <v>523</v>
      </c>
      <c r="J480" s="1">
        <v>6</v>
      </c>
      <c r="K480" s="6" t="s">
        <v>1825</v>
      </c>
    </row>
    <row r="481" spans="1:11" x14ac:dyDescent="0.25">
      <c r="A481" s="1">
        <v>480</v>
      </c>
      <c r="B481" s="1" t="s">
        <v>2313</v>
      </c>
      <c r="C481" s="6" t="s">
        <v>2702</v>
      </c>
      <c r="D481" s="1" t="s">
        <v>3074</v>
      </c>
      <c r="E481" s="1" t="s">
        <v>412</v>
      </c>
      <c r="F481" s="1">
        <v>8.9</v>
      </c>
      <c r="G481" s="1">
        <v>3.3</v>
      </c>
      <c r="H481" s="1">
        <v>122</v>
      </c>
      <c r="I481" s="1">
        <v>198</v>
      </c>
      <c r="J481" s="1">
        <v>6</v>
      </c>
      <c r="K481" s="6" t="s">
        <v>1764</v>
      </c>
    </row>
    <row r="482" spans="1:11" x14ac:dyDescent="0.25">
      <c r="A482" s="1">
        <v>481</v>
      </c>
      <c r="B482" s="1" t="s">
        <v>2314</v>
      </c>
      <c r="C482" s="6" t="s">
        <v>2703</v>
      </c>
      <c r="D482" s="1" t="s">
        <v>3075</v>
      </c>
      <c r="E482" s="1" t="s">
        <v>412</v>
      </c>
      <c r="F482" s="1">
        <v>8.9</v>
      </c>
      <c r="G482" s="1">
        <v>10.9</v>
      </c>
      <c r="H482" s="1">
        <v>147</v>
      </c>
      <c r="I482" s="1">
        <v>561</v>
      </c>
      <c r="J482" s="1">
        <v>5</v>
      </c>
      <c r="K482" s="6" t="s">
        <v>1753</v>
      </c>
    </row>
    <row r="483" spans="1:11" x14ac:dyDescent="0.25">
      <c r="A483" s="1">
        <v>482</v>
      </c>
      <c r="B483" s="1" t="s">
        <v>2315</v>
      </c>
      <c r="C483" s="6" t="s">
        <v>2704</v>
      </c>
      <c r="D483" s="1" t="s">
        <v>3076</v>
      </c>
      <c r="E483" s="1" t="s">
        <v>1150</v>
      </c>
      <c r="F483" s="1">
        <v>8.9</v>
      </c>
      <c r="G483" s="1">
        <v>10.9</v>
      </c>
      <c r="H483" s="1">
        <v>121</v>
      </c>
      <c r="I483" s="1">
        <v>168</v>
      </c>
      <c r="J483" s="1">
        <v>6</v>
      </c>
      <c r="K483" s="6" t="s">
        <v>1692</v>
      </c>
    </row>
    <row r="484" spans="1:11" x14ac:dyDescent="0.25">
      <c r="A484" s="1">
        <v>483</v>
      </c>
      <c r="B484" s="1" t="s">
        <v>2316</v>
      </c>
      <c r="C484" s="6" t="s">
        <v>2705</v>
      </c>
      <c r="D484" s="1" t="s">
        <v>3077</v>
      </c>
      <c r="E484" s="1" t="s">
        <v>408</v>
      </c>
      <c r="F484" s="1">
        <v>8.9</v>
      </c>
      <c r="G484" s="1">
        <v>14.3</v>
      </c>
      <c r="H484" s="1">
        <v>127</v>
      </c>
      <c r="I484" s="1">
        <v>270</v>
      </c>
      <c r="J484" s="1">
        <v>6</v>
      </c>
      <c r="K484" s="6" t="s">
        <v>1827</v>
      </c>
    </row>
    <row r="485" spans="1:11" x14ac:dyDescent="0.25">
      <c r="A485" s="1">
        <v>484</v>
      </c>
      <c r="B485" s="1" t="s">
        <v>2317</v>
      </c>
      <c r="C485" s="6" t="s">
        <v>2706</v>
      </c>
      <c r="D485" s="1" t="s">
        <v>3078</v>
      </c>
      <c r="E485" s="1" t="s">
        <v>414</v>
      </c>
      <c r="F485" s="1">
        <v>8.9</v>
      </c>
      <c r="G485" s="1">
        <v>20.9</v>
      </c>
      <c r="H485" s="1">
        <v>135</v>
      </c>
      <c r="I485" s="1">
        <v>557</v>
      </c>
      <c r="J485" s="1">
        <v>9</v>
      </c>
      <c r="K485" s="6" t="s">
        <v>1799</v>
      </c>
    </row>
    <row r="486" spans="1:11" x14ac:dyDescent="0.25">
      <c r="A486" s="1">
        <v>485</v>
      </c>
      <c r="B486" s="1" t="s">
        <v>2318</v>
      </c>
      <c r="C486" s="6" t="s">
        <v>2707</v>
      </c>
      <c r="D486" s="1" t="s">
        <v>3079</v>
      </c>
      <c r="E486" s="1" t="s">
        <v>412</v>
      </c>
      <c r="F486" s="1">
        <v>8.9</v>
      </c>
      <c r="G486" s="1">
        <v>6.1</v>
      </c>
      <c r="H486" s="1">
        <v>146</v>
      </c>
      <c r="I486" s="1">
        <v>281</v>
      </c>
      <c r="J486" s="1">
        <v>8</v>
      </c>
      <c r="K486" s="6" t="s">
        <v>1936</v>
      </c>
    </row>
    <row r="487" spans="1:11" x14ac:dyDescent="0.25">
      <c r="A487" s="1">
        <v>486</v>
      </c>
      <c r="B487" s="1" t="s">
        <v>2319</v>
      </c>
      <c r="C487" s="6" t="s">
        <v>2708</v>
      </c>
      <c r="D487" s="1" t="s">
        <v>3080</v>
      </c>
      <c r="E487" s="1" t="s">
        <v>411</v>
      </c>
      <c r="F487" s="1">
        <v>8.9</v>
      </c>
      <c r="G487" s="1">
        <v>3.8</v>
      </c>
      <c r="H487" s="1">
        <v>121</v>
      </c>
      <c r="I487" s="1">
        <v>184</v>
      </c>
      <c r="J487" s="1">
        <v>8</v>
      </c>
      <c r="K487" s="6" t="s">
        <v>1947</v>
      </c>
    </row>
    <row r="488" spans="1:11" x14ac:dyDescent="0.25">
      <c r="A488" s="1">
        <v>487</v>
      </c>
      <c r="B488" s="1" t="s">
        <v>2320</v>
      </c>
      <c r="C488" s="6" t="s">
        <v>2709</v>
      </c>
      <c r="D488" s="1" t="s">
        <v>3081</v>
      </c>
      <c r="E488" s="1" t="s">
        <v>1150</v>
      </c>
      <c r="F488" s="1">
        <v>8.9</v>
      </c>
      <c r="G488" s="1">
        <v>11.9</v>
      </c>
      <c r="H488" s="1">
        <v>147</v>
      </c>
      <c r="I488" s="1">
        <v>388</v>
      </c>
      <c r="J488" s="1">
        <v>7</v>
      </c>
      <c r="K488" s="6" t="s">
        <v>1692</v>
      </c>
    </row>
    <row r="489" spans="1:11" x14ac:dyDescent="0.25">
      <c r="A489" s="1">
        <v>488</v>
      </c>
      <c r="B489" s="1" t="s">
        <v>2321</v>
      </c>
      <c r="C489" s="6" t="s">
        <v>2710</v>
      </c>
      <c r="D489" s="1" t="s">
        <v>3082</v>
      </c>
      <c r="E489" s="1" t="s">
        <v>413</v>
      </c>
      <c r="F489" s="1">
        <v>8.9</v>
      </c>
      <c r="G489" s="1">
        <v>10.1</v>
      </c>
      <c r="H489" s="1">
        <v>152</v>
      </c>
      <c r="I489" s="1">
        <v>605</v>
      </c>
      <c r="J489" s="1">
        <v>12</v>
      </c>
      <c r="K489" s="6" t="s">
        <v>1753</v>
      </c>
    </row>
    <row r="490" spans="1:11" x14ac:dyDescent="0.25">
      <c r="A490" s="1">
        <v>489</v>
      </c>
      <c r="B490" s="1" t="s">
        <v>2322</v>
      </c>
      <c r="C490" s="6" t="s">
        <v>2711</v>
      </c>
      <c r="D490" s="1" t="s">
        <v>3083</v>
      </c>
      <c r="E490" s="1" t="s">
        <v>415</v>
      </c>
      <c r="F490" s="1">
        <v>8.9</v>
      </c>
      <c r="G490" s="1">
        <v>2.9</v>
      </c>
      <c r="H490" s="1">
        <v>115</v>
      </c>
      <c r="I490" s="1">
        <v>219</v>
      </c>
      <c r="J490" s="1">
        <v>7</v>
      </c>
      <c r="K490" s="6" t="s">
        <v>1754</v>
      </c>
    </row>
    <row r="491" spans="1:11" x14ac:dyDescent="0.25">
      <c r="A491" s="1">
        <v>490</v>
      </c>
      <c r="B491" s="1" t="s">
        <v>2323</v>
      </c>
      <c r="C491" s="6" t="s">
        <v>2712</v>
      </c>
      <c r="D491" s="1" t="s">
        <v>3084</v>
      </c>
      <c r="E491" s="1" t="s">
        <v>415</v>
      </c>
      <c r="F491" s="1">
        <v>8.9</v>
      </c>
      <c r="G491" s="1">
        <v>9.6</v>
      </c>
      <c r="H491" s="1">
        <v>134</v>
      </c>
      <c r="I491" s="1">
        <v>513</v>
      </c>
      <c r="J491" s="1">
        <v>7</v>
      </c>
      <c r="K491" s="6" t="s">
        <v>1948</v>
      </c>
    </row>
    <row r="492" spans="1:11" x14ac:dyDescent="0.25">
      <c r="A492" s="1">
        <v>491</v>
      </c>
      <c r="B492" s="1" t="s">
        <v>2324</v>
      </c>
      <c r="C492" s="6" t="s">
        <v>2713</v>
      </c>
      <c r="D492" s="1" t="s">
        <v>3085</v>
      </c>
      <c r="E492" s="1" t="s">
        <v>415</v>
      </c>
      <c r="F492" s="1">
        <v>8.9</v>
      </c>
      <c r="G492" s="1">
        <v>3.1</v>
      </c>
      <c r="H492" s="1">
        <v>107</v>
      </c>
      <c r="I492" s="1">
        <v>155</v>
      </c>
      <c r="J492" s="1">
        <v>8</v>
      </c>
      <c r="K492" s="6" t="s">
        <v>1692</v>
      </c>
    </row>
    <row r="493" spans="1:11" x14ac:dyDescent="0.25">
      <c r="A493" s="1">
        <v>492</v>
      </c>
      <c r="B493" s="1" t="s">
        <v>2325</v>
      </c>
      <c r="C493" s="6" t="s">
        <v>2714</v>
      </c>
      <c r="D493" s="1" t="s">
        <v>3086</v>
      </c>
      <c r="E493" s="1" t="s">
        <v>411</v>
      </c>
      <c r="F493" s="1">
        <v>8.9</v>
      </c>
      <c r="G493" s="1">
        <v>5.7</v>
      </c>
      <c r="H493" s="1">
        <v>169</v>
      </c>
      <c r="I493" s="1">
        <v>735</v>
      </c>
      <c r="J493" s="1">
        <v>6</v>
      </c>
      <c r="K493" s="6" t="s">
        <v>1869</v>
      </c>
    </row>
    <row r="494" spans="1:11" x14ac:dyDescent="0.25">
      <c r="A494" s="1">
        <v>493</v>
      </c>
      <c r="B494" s="1" t="s">
        <v>2326</v>
      </c>
      <c r="C494" s="6" t="s">
        <v>2715</v>
      </c>
      <c r="D494" s="1" t="s">
        <v>3087</v>
      </c>
      <c r="E494" s="1" t="s">
        <v>414</v>
      </c>
      <c r="F494" s="1">
        <v>8.9</v>
      </c>
      <c r="G494" s="1">
        <v>10.7</v>
      </c>
      <c r="H494" s="1">
        <v>146</v>
      </c>
      <c r="I494" s="1">
        <v>586</v>
      </c>
      <c r="J494" s="1">
        <v>5</v>
      </c>
      <c r="K494" s="6" t="s">
        <v>1949</v>
      </c>
    </row>
    <row r="495" spans="1:11" x14ac:dyDescent="0.25">
      <c r="A495" s="1">
        <v>494</v>
      </c>
      <c r="B495" s="1" t="s">
        <v>2327</v>
      </c>
      <c r="C495" s="6" t="s">
        <v>2716</v>
      </c>
      <c r="D495" s="1" t="s">
        <v>3088</v>
      </c>
      <c r="E495" s="1" t="s">
        <v>409</v>
      </c>
      <c r="F495" s="1">
        <v>8.9</v>
      </c>
      <c r="G495" s="1">
        <v>11.6</v>
      </c>
      <c r="H495" s="1">
        <v>124</v>
      </c>
      <c r="I495" s="1">
        <v>204</v>
      </c>
      <c r="J495" s="1">
        <v>8</v>
      </c>
      <c r="K495" s="6" t="s">
        <v>2340</v>
      </c>
    </row>
    <row r="496" spans="1:11" x14ac:dyDescent="0.25">
      <c r="A496" s="1">
        <v>495</v>
      </c>
      <c r="B496" s="1" t="s">
        <v>1555</v>
      </c>
      <c r="C496" s="6" t="s">
        <v>1012</v>
      </c>
      <c r="D496" s="1" t="s">
        <v>1285</v>
      </c>
      <c r="E496" s="1" t="s">
        <v>1150</v>
      </c>
      <c r="F496" s="1">
        <v>8.9</v>
      </c>
      <c r="G496" s="1">
        <v>10.3</v>
      </c>
      <c r="H496" s="1">
        <v>179</v>
      </c>
      <c r="I496" s="1">
        <v>335</v>
      </c>
      <c r="J496" s="1">
        <v>6</v>
      </c>
      <c r="K496" s="6" t="s">
        <v>1950</v>
      </c>
    </row>
    <row r="497" spans="1:11" x14ac:dyDescent="0.25">
      <c r="A497" s="1">
        <v>496</v>
      </c>
      <c r="B497" s="1" t="s">
        <v>2328</v>
      </c>
      <c r="C497" s="6" t="s">
        <v>2717</v>
      </c>
      <c r="D497" s="1" t="s">
        <v>3089</v>
      </c>
      <c r="E497" s="1" t="s">
        <v>415</v>
      </c>
      <c r="F497" s="1">
        <v>8.9</v>
      </c>
      <c r="G497" s="1">
        <v>12.3</v>
      </c>
      <c r="H497" s="1">
        <v>122</v>
      </c>
      <c r="I497" s="1">
        <v>362</v>
      </c>
      <c r="J497" s="1">
        <v>2</v>
      </c>
      <c r="K497" s="6" t="s">
        <v>1951</v>
      </c>
    </row>
    <row r="498" spans="1:11" x14ac:dyDescent="0.25">
      <c r="A498" s="1">
        <v>497</v>
      </c>
      <c r="B498" s="1" t="s">
        <v>2329</v>
      </c>
      <c r="C498" s="6" t="s">
        <v>2718</v>
      </c>
      <c r="D498" s="1" t="s">
        <v>3090</v>
      </c>
      <c r="E498" s="1" t="s">
        <v>414</v>
      </c>
      <c r="F498" s="1">
        <v>8.9</v>
      </c>
      <c r="G498" s="1">
        <v>3.4</v>
      </c>
      <c r="H498" s="1">
        <v>123</v>
      </c>
      <c r="I498" s="1">
        <v>194</v>
      </c>
      <c r="J498" s="1">
        <v>7</v>
      </c>
      <c r="K498" s="6" t="s">
        <v>1817</v>
      </c>
    </row>
    <row r="499" spans="1:11" x14ac:dyDescent="0.25">
      <c r="A499" s="1">
        <v>498</v>
      </c>
      <c r="B499" s="1" t="s">
        <v>2330</v>
      </c>
      <c r="C499" s="6" t="s">
        <v>2719</v>
      </c>
      <c r="D499" s="1" t="s">
        <v>3091</v>
      </c>
      <c r="E499" s="1" t="s">
        <v>414</v>
      </c>
      <c r="F499" s="1">
        <v>8.9</v>
      </c>
      <c r="G499" s="1">
        <v>11.7</v>
      </c>
      <c r="H499" s="1">
        <v>123</v>
      </c>
      <c r="I499" s="1">
        <v>660</v>
      </c>
      <c r="J499" s="1">
        <v>9</v>
      </c>
      <c r="K499" s="6" t="s">
        <v>1830</v>
      </c>
    </row>
    <row r="500" spans="1:11" x14ac:dyDescent="0.25">
      <c r="A500" s="1">
        <v>499</v>
      </c>
      <c r="B500" s="1" t="s">
        <v>2331</v>
      </c>
      <c r="C500" s="6" t="s">
        <v>2720</v>
      </c>
      <c r="D500" s="1" t="s">
        <v>3092</v>
      </c>
      <c r="E500" s="1" t="s">
        <v>412</v>
      </c>
      <c r="F500" s="1">
        <v>8.9</v>
      </c>
      <c r="G500" s="1">
        <v>5.8</v>
      </c>
      <c r="H500" s="1">
        <v>165</v>
      </c>
      <c r="I500" s="1">
        <v>747</v>
      </c>
      <c r="J500" s="1">
        <v>7</v>
      </c>
      <c r="K500" s="6" t="s">
        <v>1692</v>
      </c>
    </row>
    <row r="501" spans="1:11" x14ac:dyDescent="0.25">
      <c r="A501" s="1">
        <v>500</v>
      </c>
      <c r="B501" s="1" t="s">
        <v>2332</v>
      </c>
      <c r="C501" s="6" t="s">
        <v>2721</v>
      </c>
      <c r="D501" s="1" t="s">
        <v>3093</v>
      </c>
      <c r="E501" s="1" t="s">
        <v>408</v>
      </c>
      <c r="F501" s="1">
        <v>8.9</v>
      </c>
      <c r="G501" s="1">
        <v>6.8</v>
      </c>
      <c r="H501" s="1">
        <v>155</v>
      </c>
      <c r="I501" s="1">
        <v>955</v>
      </c>
      <c r="J501" s="1">
        <v>6</v>
      </c>
      <c r="K501" s="6" t="s">
        <v>1860</v>
      </c>
    </row>
  </sheetData>
  <conditionalFormatting sqref="F2:F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79E22-9296-4DC5-982D-05A60BF43AF0}">
  <dimension ref="A1:L201"/>
  <sheetViews>
    <sheetView tabSelected="1" zoomScale="85" zoomScaleNormal="85" workbookViewId="0"/>
  </sheetViews>
  <sheetFormatPr defaultRowHeight="15" x14ac:dyDescent="0.25"/>
  <cols>
    <col min="1" max="1" width="4" style="1" bestFit="1" customWidth="1"/>
    <col min="2" max="2" width="10" style="1" bestFit="1" customWidth="1"/>
    <col min="3" max="3" width="57" style="6" bestFit="1" customWidth="1"/>
    <col min="4" max="4" width="13.5703125" style="1" bestFit="1" customWidth="1"/>
    <col min="5" max="5" width="13.28515625" style="1" bestFit="1" customWidth="1"/>
    <col min="6" max="6" width="5" style="1" bestFit="1" customWidth="1"/>
    <col min="7" max="7" width="5.85546875" style="1" bestFit="1" customWidth="1"/>
    <col min="8" max="8" width="4" style="1" bestFit="1" customWidth="1"/>
    <col min="9" max="9" width="5.140625" style="1" bestFit="1" customWidth="1"/>
    <col min="10" max="10" width="4.5703125" style="1" bestFit="1" customWidth="1"/>
    <col min="11" max="11" width="60.5703125" style="6" bestFit="1" customWidth="1"/>
    <col min="12" max="12" width="10.7109375" style="1" bestFit="1" customWidth="1"/>
    <col min="13" max="16384" width="9.140625" style="1"/>
  </cols>
  <sheetData>
    <row r="1" spans="1:12" s="4" customFormat="1" ht="16.5" thickBot="1" x14ac:dyDescent="0.3">
      <c r="A1" s="2" t="s">
        <v>0</v>
      </c>
      <c r="B1" s="2" t="s">
        <v>613</v>
      </c>
      <c r="C1" s="2" t="s">
        <v>405</v>
      </c>
      <c r="D1" s="2" t="s">
        <v>612</v>
      </c>
      <c r="E1" s="2" t="s">
        <v>611</v>
      </c>
      <c r="F1" s="2" t="s">
        <v>1</v>
      </c>
      <c r="G1" s="2" t="s">
        <v>2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3094</v>
      </c>
    </row>
    <row r="2" spans="1:12" ht="15.75" thickTop="1" x14ac:dyDescent="0.25">
      <c r="A2" s="9">
        <v>1</v>
      </c>
      <c r="B2" s="1" t="s">
        <v>3418</v>
      </c>
      <c r="C2" s="6" t="s">
        <v>3617</v>
      </c>
      <c r="D2" s="1" t="s">
        <v>3099</v>
      </c>
      <c r="E2" s="1" t="s">
        <v>418</v>
      </c>
      <c r="F2" s="1">
        <v>43</v>
      </c>
      <c r="G2" s="1">
        <v>0.6</v>
      </c>
      <c r="H2" s="1">
        <v>292</v>
      </c>
      <c r="I2" s="1">
        <v>325</v>
      </c>
      <c r="J2" s="1">
        <v>100</v>
      </c>
      <c r="K2" s="6" t="s">
        <v>3298</v>
      </c>
    </row>
    <row r="3" spans="1:12" x14ac:dyDescent="0.25">
      <c r="A3" s="9">
        <v>2</v>
      </c>
      <c r="B3" s="1" t="s">
        <v>3419</v>
      </c>
      <c r="C3" s="6" t="s">
        <v>3618</v>
      </c>
      <c r="D3" s="1" t="s">
        <v>3100</v>
      </c>
      <c r="E3" s="1" t="s">
        <v>418</v>
      </c>
      <c r="F3" s="1">
        <v>41.4</v>
      </c>
      <c r="G3" s="1">
        <v>1</v>
      </c>
      <c r="H3" s="1">
        <v>292</v>
      </c>
      <c r="I3" s="1">
        <v>327</v>
      </c>
      <c r="J3" s="1">
        <v>75</v>
      </c>
      <c r="K3" s="6" t="s">
        <v>3299</v>
      </c>
    </row>
    <row r="4" spans="1:12" x14ac:dyDescent="0.25">
      <c r="A4" s="9">
        <v>3</v>
      </c>
      <c r="B4" s="1" t="s">
        <v>3420</v>
      </c>
      <c r="C4" s="6" t="s">
        <v>3619</v>
      </c>
      <c r="D4" s="1" t="s">
        <v>3101</v>
      </c>
      <c r="E4" s="1" t="s">
        <v>418</v>
      </c>
      <c r="F4" s="1">
        <v>36.700000000000003</v>
      </c>
      <c r="G4" s="1">
        <v>1.4</v>
      </c>
      <c r="H4" s="1">
        <v>287</v>
      </c>
      <c r="I4" s="1">
        <v>338</v>
      </c>
      <c r="J4" s="1">
        <v>41</v>
      </c>
      <c r="K4" s="6" t="s">
        <v>3300</v>
      </c>
    </row>
    <row r="5" spans="1:12" x14ac:dyDescent="0.25">
      <c r="A5" s="9">
        <v>4</v>
      </c>
      <c r="B5" s="1" t="s">
        <v>3421</v>
      </c>
      <c r="C5" s="6" t="s">
        <v>3620</v>
      </c>
      <c r="D5" s="1" t="s">
        <v>3102</v>
      </c>
      <c r="E5" s="1" t="s">
        <v>418</v>
      </c>
      <c r="F5" s="1">
        <v>33.700000000000003</v>
      </c>
      <c r="G5" s="1">
        <v>1.6</v>
      </c>
      <c r="H5" s="1">
        <v>275</v>
      </c>
      <c r="I5" s="1">
        <v>319</v>
      </c>
      <c r="J5" s="1">
        <v>28</v>
      </c>
      <c r="K5" s="6" t="s">
        <v>3301</v>
      </c>
    </row>
    <row r="6" spans="1:12" x14ac:dyDescent="0.25">
      <c r="A6" s="9">
        <v>5</v>
      </c>
      <c r="B6" s="1" t="s">
        <v>3422</v>
      </c>
      <c r="C6" s="6" t="s">
        <v>3621</v>
      </c>
      <c r="D6" s="1" t="s">
        <v>3103</v>
      </c>
      <c r="E6" s="1" t="s">
        <v>418</v>
      </c>
      <c r="F6" s="1">
        <v>32.6</v>
      </c>
      <c r="G6" s="1">
        <v>2.2999999999999998</v>
      </c>
      <c r="H6" s="1">
        <v>274</v>
      </c>
      <c r="I6" s="1">
        <v>315</v>
      </c>
      <c r="J6" s="1">
        <v>28</v>
      </c>
      <c r="K6" s="6" t="s">
        <v>3302</v>
      </c>
    </row>
    <row r="7" spans="1:12" x14ac:dyDescent="0.25">
      <c r="A7" s="9">
        <v>6</v>
      </c>
      <c r="B7" s="1" t="s">
        <v>3423</v>
      </c>
      <c r="C7" s="6" t="s">
        <v>3622</v>
      </c>
      <c r="D7" s="1" t="s">
        <v>3104</v>
      </c>
      <c r="E7" s="1" t="s">
        <v>418</v>
      </c>
      <c r="F7" s="1">
        <v>32.4</v>
      </c>
      <c r="G7" s="1">
        <v>2</v>
      </c>
      <c r="H7" s="1">
        <v>270</v>
      </c>
      <c r="I7" s="1">
        <v>309</v>
      </c>
      <c r="J7" s="1">
        <v>29</v>
      </c>
      <c r="K7" s="6" t="s">
        <v>3303</v>
      </c>
    </row>
    <row r="8" spans="1:12" x14ac:dyDescent="0.25">
      <c r="A8" s="9">
        <v>7</v>
      </c>
      <c r="B8" s="1" t="s">
        <v>3424</v>
      </c>
      <c r="C8" s="6" t="s">
        <v>3623</v>
      </c>
      <c r="D8" s="1" t="s">
        <v>3105</v>
      </c>
      <c r="E8" s="1" t="s">
        <v>418</v>
      </c>
      <c r="F8" s="1">
        <v>32.200000000000003</v>
      </c>
      <c r="G8" s="1">
        <v>2.2000000000000002</v>
      </c>
      <c r="H8" s="1">
        <v>272</v>
      </c>
      <c r="I8" s="1">
        <v>306</v>
      </c>
      <c r="J8" s="1">
        <v>28</v>
      </c>
      <c r="K8" s="6" t="s">
        <v>3304</v>
      </c>
    </row>
    <row r="9" spans="1:12" x14ac:dyDescent="0.25">
      <c r="A9" s="9">
        <v>8</v>
      </c>
      <c r="B9" s="1" t="s">
        <v>3425</v>
      </c>
      <c r="C9" s="6" t="s">
        <v>3624</v>
      </c>
      <c r="D9" s="1" t="s">
        <v>3106</v>
      </c>
      <c r="E9" s="1" t="s">
        <v>418</v>
      </c>
      <c r="F9" s="1">
        <v>31</v>
      </c>
      <c r="G9" s="1">
        <v>2.4</v>
      </c>
      <c r="H9" s="1">
        <v>272</v>
      </c>
      <c r="I9" s="1">
        <v>351</v>
      </c>
      <c r="J9" s="1">
        <v>31</v>
      </c>
      <c r="K9" s="6" t="s">
        <v>3305</v>
      </c>
    </row>
    <row r="10" spans="1:12" x14ac:dyDescent="0.25">
      <c r="A10" s="9">
        <v>9</v>
      </c>
      <c r="B10" s="1" t="s">
        <v>3426</v>
      </c>
      <c r="C10" s="6" t="s">
        <v>3625</v>
      </c>
      <c r="D10" s="1" t="s">
        <v>3107</v>
      </c>
      <c r="E10" s="1" t="s">
        <v>416</v>
      </c>
      <c r="F10" s="1">
        <v>16.399999999999999</v>
      </c>
      <c r="G10" s="1">
        <v>2.9</v>
      </c>
      <c r="H10" s="1">
        <v>225</v>
      </c>
      <c r="I10" s="1">
        <v>567</v>
      </c>
      <c r="J10" s="1">
        <v>12</v>
      </c>
      <c r="K10" s="6" t="s">
        <v>1692</v>
      </c>
    </row>
    <row r="11" spans="1:12" x14ac:dyDescent="0.25">
      <c r="A11" s="9">
        <v>10</v>
      </c>
      <c r="B11" s="1" t="s">
        <v>3427</v>
      </c>
      <c r="C11" s="6" t="s">
        <v>3626</v>
      </c>
      <c r="D11" s="1" t="s">
        <v>3108</v>
      </c>
      <c r="E11" s="1" t="s">
        <v>416</v>
      </c>
      <c r="F11" s="1">
        <v>15.4</v>
      </c>
      <c r="G11" s="1">
        <v>3.3</v>
      </c>
      <c r="H11" s="1">
        <v>221</v>
      </c>
      <c r="I11" s="1">
        <v>520</v>
      </c>
      <c r="J11" s="1">
        <v>11</v>
      </c>
      <c r="K11" s="6" t="s">
        <v>1692</v>
      </c>
    </row>
    <row r="12" spans="1:12" x14ac:dyDescent="0.25">
      <c r="A12" s="9">
        <v>11</v>
      </c>
      <c r="B12" s="1" t="s">
        <v>3428</v>
      </c>
      <c r="C12" s="6" t="s">
        <v>3627</v>
      </c>
      <c r="D12" s="1" t="s">
        <v>3109</v>
      </c>
      <c r="E12" s="1" t="s">
        <v>414</v>
      </c>
      <c r="F12" s="1">
        <v>10.9</v>
      </c>
      <c r="G12" s="1">
        <v>3.8</v>
      </c>
      <c r="H12" s="1">
        <v>187</v>
      </c>
      <c r="I12" s="1">
        <v>496</v>
      </c>
      <c r="J12" s="1">
        <v>6</v>
      </c>
      <c r="K12" s="6" t="s">
        <v>3306</v>
      </c>
    </row>
    <row r="13" spans="1:12" x14ac:dyDescent="0.25">
      <c r="A13" s="9">
        <v>12</v>
      </c>
      <c r="B13" s="1" t="s">
        <v>3429</v>
      </c>
      <c r="C13" s="6" t="s">
        <v>3628</v>
      </c>
      <c r="D13" s="1" t="s">
        <v>3110</v>
      </c>
      <c r="E13" s="1" t="s">
        <v>414</v>
      </c>
      <c r="F13" s="1">
        <v>10.5</v>
      </c>
      <c r="G13" s="1">
        <v>3.5</v>
      </c>
      <c r="H13" s="1">
        <v>183</v>
      </c>
      <c r="I13" s="1">
        <v>503</v>
      </c>
      <c r="J13" s="1">
        <v>4</v>
      </c>
      <c r="K13" s="6" t="s">
        <v>3306</v>
      </c>
    </row>
    <row r="14" spans="1:12" x14ac:dyDescent="0.25">
      <c r="A14" s="9">
        <v>13</v>
      </c>
      <c r="B14" s="1" t="s">
        <v>3430</v>
      </c>
      <c r="C14" s="6" t="s">
        <v>3629</v>
      </c>
      <c r="D14" s="1" t="s">
        <v>3111</v>
      </c>
      <c r="E14" s="1" t="s">
        <v>412</v>
      </c>
      <c r="F14" s="1">
        <v>10.1</v>
      </c>
      <c r="G14" s="1">
        <v>3.6</v>
      </c>
      <c r="H14" s="1">
        <v>191</v>
      </c>
      <c r="I14" s="1">
        <v>528</v>
      </c>
      <c r="J14" s="1">
        <v>6</v>
      </c>
      <c r="K14" s="6" t="s">
        <v>1692</v>
      </c>
    </row>
    <row r="15" spans="1:12" x14ac:dyDescent="0.25">
      <c r="A15" s="9">
        <v>14</v>
      </c>
      <c r="B15" s="1" t="s">
        <v>3431</v>
      </c>
      <c r="C15" s="6" t="s">
        <v>3630</v>
      </c>
      <c r="D15" s="1" t="s">
        <v>3112</v>
      </c>
      <c r="E15" s="1" t="s">
        <v>413</v>
      </c>
      <c r="F15" s="1">
        <v>10</v>
      </c>
      <c r="G15" s="1">
        <v>3.8</v>
      </c>
      <c r="H15" s="1">
        <v>189</v>
      </c>
      <c r="I15" s="1">
        <v>590</v>
      </c>
      <c r="J15" s="1">
        <v>4</v>
      </c>
      <c r="K15" s="6" t="s">
        <v>1692</v>
      </c>
    </row>
    <row r="16" spans="1:12" x14ac:dyDescent="0.25">
      <c r="A16" s="9">
        <v>15</v>
      </c>
      <c r="B16" s="1" t="s">
        <v>3432</v>
      </c>
      <c r="C16" s="6" t="s">
        <v>3631</v>
      </c>
      <c r="D16" s="1" t="s">
        <v>3113</v>
      </c>
      <c r="E16" s="1" t="s">
        <v>412</v>
      </c>
      <c r="F16" s="1">
        <v>9.9</v>
      </c>
      <c r="G16" s="1">
        <v>3.8</v>
      </c>
      <c r="H16" s="1">
        <v>185</v>
      </c>
      <c r="I16" s="1">
        <v>502</v>
      </c>
      <c r="J16" s="1">
        <v>6</v>
      </c>
      <c r="K16" s="6" t="s">
        <v>1692</v>
      </c>
    </row>
    <row r="17" spans="1:11" x14ac:dyDescent="0.25">
      <c r="A17" s="9">
        <v>16</v>
      </c>
      <c r="B17" s="1" t="s">
        <v>3433</v>
      </c>
      <c r="C17" s="6" t="s">
        <v>3632</v>
      </c>
      <c r="D17" s="1" t="s">
        <v>3114</v>
      </c>
      <c r="E17" s="1" t="s">
        <v>414</v>
      </c>
      <c r="F17" s="1">
        <v>9.9</v>
      </c>
      <c r="G17" s="1">
        <v>3.9</v>
      </c>
      <c r="H17" s="1">
        <v>182</v>
      </c>
      <c r="I17" s="1">
        <v>526</v>
      </c>
      <c r="J17" s="1">
        <v>5</v>
      </c>
      <c r="K17" s="6" t="s">
        <v>3307</v>
      </c>
    </row>
    <row r="18" spans="1:11" x14ac:dyDescent="0.25">
      <c r="A18" s="9">
        <v>17</v>
      </c>
      <c r="B18" s="1" t="s">
        <v>3434</v>
      </c>
      <c r="C18" s="6" t="s">
        <v>3633</v>
      </c>
      <c r="D18" s="1" t="s">
        <v>3115</v>
      </c>
      <c r="E18" s="1" t="s">
        <v>411</v>
      </c>
      <c r="F18" s="1">
        <v>9.8000000000000007</v>
      </c>
      <c r="G18" s="1">
        <v>3.6</v>
      </c>
      <c r="H18" s="1">
        <v>190</v>
      </c>
      <c r="I18" s="1">
        <v>565</v>
      </c>
      <c r="J18" s="1">
        <v>3</v>
      </c>
      <c r="K18" s="6" t="s">
        <v>1869</v>
      </c>
    </row>
    <row r="19" spans="1:11" x14ac:dyDescent="0.25">
      <c r="A19" s="9">
        <v>18</v>
      </c>
      <c r="B19" s="1" t="s">
        <v>3435</v>
      </c>
      <c r="C19" s="6" t="s">
        <v>3634</v>
      </c>
      <c r="D19" s="1" t="s">
        <v>3116</v>
      </c>
      <c r="E19" s="1" t="s">
        <v>412</v>
      </c>
      <c r="F19" s="1">
        <v>9.6</v>
      </c>
      <c r="G19" s="1">
        <v>3.5</v>
      </c>
      <c r="H19" s="1">
        <v>181</v>
      </c>
      <c r="I19" s="1">
        <v>524</v>
      </c>
      <c r="J19" s="1">
        <v>6</v>
      </c>
      <c r="K19" s="6" t="s">
        <v>1692</v>
      </c>
    </row>
    <row r="20" spans="1:11" x14ac:dyDescent="0.25">
      <c r="A20" s="9">
        <v>19</v>
      </c>
      <c r="B20" s="1" t="s">
        <v>3436</v>
      </c>
      <c r="C20" s="6" t="s">
        <v>3635</v>
      </c>
      <c r="D20" s="1" t="s">
        <v>3117</v>
      </c>
      <c r="E20" s="1" t="s">
        <v>410</v>
      </c>
      <c r="F20" s="1">
        <v>9.4</v>
      </c>
      <c r="G20" s="1">
        <v>2.7</v>
      </c>
      <c r="H20" s="1">
        <v>127</v>
      </c>
      <c r="I20" s="1">
        <v>1067</v>
      </c>
      <c r="J20" s="1">
        <v>12</v>
      </c>
      <c r="K20" s="6" t="s">
        <v>1692</v>
      </c>
    </row>
    <row r="21" spans="1:11" x14ac:dyDescent="0.25">
      <c r="A21" s="9">
        <v>20</v>
      </c>
      <c r="B21" s="1" t="s">
        <v>3437</v>
      </c>
      <c r="C21" s="6" t="s">
        <v>3636</v>
      </c>
      <c r="D21" s="1" t="s">
        <v>3118</v>
      </c>
      <c r="E21" s="1" t="s">
        <v>411</v>
      </c>
      <c r="F21" s="1">
        <v>9.3000000000000007</v>
      </c>
      <c r="G21" s="1">
        <v>3.6</v>
      </c>
      <c r="H21" s="1">
        <v>187</v>
      </c>
      <c r="I21" s="1">
        <v>495</v>
      </c>
      <c r="J21" s="1">
        <v>4</v>
      </c>
      <c r="K21" s="6" t="s">
        <v>3308</v>
      </c>
    </row>
    <row r="22" spans="1:11" x14ac:dyDescent="0.25">
      <c r="A22" s="9">
        <v>21</v>
      </c>
      <c r="B22" s="1" t="s">
        <v>3438</v>
      </c>
      <c r="C22" s="6" t="s">
        <v>3637</v>
      </c>
      <c r="D22" s="1" t="s">
        <v>3119</v>
      </c>
      <c r="E22" s="1" t="s">
        <v>411</v>
      </c>
      <c r="F22" s="1">
        <v>9.1</v>
      </c>
      <c r="G22" s="1">
        <v>3.3</v>
      </c>
      <c r="H22" s="1">
        <v>180</v>
      </c>
      <c r="I22" s="1">
        <v>502</v>
      </c>
      <c r="J22" s="1">
        <v>7</v>
      </c>
      <c r="K22" s="6" t="s">
        <v>3309</v>
      </c>
    </row>
    <row r="23" spans="1:11" x14ac:dyDescent="0.25">
      <c r="A23" s="9">
        <v>22</v>
      </c>
      <c r="B23" s="1" t="s">
        <v>3439</v>
      </c>
      <c r="C23" s="6" t="s">
        <v>3638</v>
      </c>
      <c r="D23" s="1" t="s">
        <v>3120</v>
      </c>
      <c r="E23" s="1" t="s">
        <v>421</v>
      </c>
      <c r="F23" s="1">
        <v>7.8</v>
      </c>
      <c r="G23" s="1">
        <v>3.7</v>
      </c>
      <c r="H23" s="1">
        <v>132</v>
      </c>
      <c r="I23" s="1">
        <v>1366</v>
      </c>
      <c r="J23" s="1">
        <v>13</v>
      </c>
      <c r="K23" s="6" t="s">
        <v>3310</v>
      </c>
    </row>
    <row r="24" spans="1:11" x14ac:dyDescent="0.25">
      <c r="A24" s="9">
        <v>23</v>
      </c>
      <c r="B24" s="1" t="s">
        <v>3440</v>
      </c>
      <c r="C24" s="6" t="s">
        <v>3639</v>
      </c>
      <c r="D24" s="1" t="s">
        <v>3121</v>
      </c>
      <c r="E24" s="1" t="s">
        <v>418</v>
      </c>
      <c r="F24" s="1">
        <v>7.6</v>
      </c>
      <c r="G24" s="1">
        <v>3.6</v>
      </c>
      <c r="H24" s="1">
        <v>143</v>
      </c>
      <c r="I24" s="1">
        <v>1018</v>
      </c>
      <c r="J24" s="1">
        <v>8</v>
      </c>
      <c r="K24" s="6" t="s">
        <v>3311</v>
      </c>
    </row>
    <row r="25" spans="1:11" x14ac:dyDescent="0.25">
      <c r="A25" s="9">
        <v>24</v>
      </c>
      <c r="B25" s="1" t="s">
        <v>3441</v>
      </c>
      <c r="C25" s="6" t="s">
        <v>3640</v>
      </c>
      <c r="D25" s="1" t="s">
        <v>3122</v>
      </c>
      <c r="E25" s="1" t="s">
        <v>421</v>
      </c>
      <c r="F25" s="1">
        <v>7.5</v>
      </c>
      <c r="G25" s="1">
        <v>3.3</v>
      </c>
      <c r="H25" s="1">
        <v>130</v>
      </c>
      <c r="I25" s="1">
        <v>1568</v>
      </c>
      <c r="J25" s="1">
        <v>6</v>
      </c>
      <c r="K25" s="6" t="s">
        <v>3312</v>
      </c>
    </row>
    <row r="26" spans="1:11" x14ac:dyDescent="0.25">
      <c r="A26" s="9">
        <v>25</v>
      </c>
      <c r="B26" s="1" t="s">
        <v>3442</v>
      </c>
      <c r="C26" s="6" t="s">
        <v>3641</v>
      </c>
      <c r="D26" s="1" t="s">
        <v>3123</v>
      </c>
      <c r="E26" s="1" t="s">
        <v>1149</v>
      </c>
      <c r="F26" s="1">
        <v>7.5</v>
      </c>
      <c r="G26" s="1">
        <v>4.7</v>
      </c>
      <c r="H26" s="1">
        <v>140</v>
      </c>
      <c r="I26" s="1">
        <v>650</v>
      </c>
      <c r="J26" s="1">
        <v>11</v>
      </c>
      <c r="K26" s="6" t="s">
        <v>3313</v>
      </c>
    </row>
    <row r="27" spans="1:11" x14ac:dyDescent="0.25">
      <c r="A27" s="9">
        <v>26</v>
      </c>
      <c r="B27" s="1" t="s">
        <v>3443</v>
      </c>
      <c r="C27" s="6" t="s">
        <v>3642</v>
      </c>
      <c r="D27" s="1" t="s">
        <v>3124</v>
      </c>
      <c r="E27" s="1" t="s">
        <v>421</v>
      </c>
      <c r="F27" s="1">
        <v>7.4</v>
      </c>
      <c r="G27" s="1">
        <v>3.5</v>
      </c>
      <c r="H27" s="1">
        <v>127</v>
      </c>
      <c r="I27" s="1">
        <v>2530</v>
      </c>
      <c r="J27" s="1">
        <v>9</v>
      </c>
      <c r="K27" s="6" t="s">
        <v>3314</v>
      </c>
    </row>
    <row r="28" spans="1:11" x14ac:dyDescent="0.25">
      <c r="A28" s="9">
        <v>27</v>
      </c>
      <c r="B28" s="1" t="s">
        <v>3444</v>
      </c>
      <c r="C28" s="6" t="s">
        <v>3643</v>
      </c>
      <c r="D28" s="1" t="s">
        <v>3125</v>
      </c>
      <c r="E28" s="1" t="s">
        <v>412</v>
      </c>
      <c r="F28" s="1">
        <v>7.3</v>
      </c>
      <c r="G28" s="1">
        <v>3.3</v>
      </c>
      <c r="H28" s="1">
        <v>125</v>
      </c>
      <c r="I28" s="1">
        <v>207</v>
      </c>
      <c r="J28" s="1">
        <v>6</v>
      </c>
      <c r="K28" s="6" t="s">
        <v>3315</v>
      </c>
    </row>
    <row r="29" spans="1:11" x14ac:dyDescent="0.25">
      <c r="A29" s="9">
        <v>28</v>
      </c>
      <c r="B29" s="1" t="s">
        <v>3445</v>
      </c>
      <c r="C29" s="6" t="s">
        <v>3644</v>
      </c>
      <c r="D29" s="1" t="s">
        <v>3126</v>
      </c>
      <c r="E29" s="1" t="s">
        <v>411</v>
      </c>
      <c r="F29" s="1">
        <v>7.3</v>
      </c>
      <c r="G29" s="1">
        <v>3.9</v>
      </c>
      <c r="H29" s="1">
        <v>134</v>
      </c>
      <c r="I29" s="1">
        <v>777</v>
      </c>
      <c r="J29" s="1">
        <v>6</v>
      </c>
      <c r="K29" s="6" t="s">
        <v>3316</v>
      </c>
    </row>
    <row r="30" spans="1:11" x14ac:dyDescent="0.25">
      <c r="A30" s="9">
        <v>29</v>
      </c>
      <c r="B30" s="1" t="s">
        <v>3446</v>
      </c>
      <c r="C30" s="6" t="s">
        <v>3645</v>
      </c>
      <c r="D30" s="1" t="s">
        <v>3127</v>
      </c>
      <c r="E30" s="1" t="s">
        <v>412</v>
      </c>
      <c r="F30" s="1">
        <v>7.3</v>
      </c>
      <c r="G30" s="1">
        <v>3.7</v>
      </c>
      <c r="H30" s="1">
        <v>135</v>
      </c>
      <c r="I30" s="1">
        <v>1161</v>
      </c>
      <c r="J30" s="1">
        <v>7</v>
      </c>
      <c r="K30" s="6" t="s">
        <v>1692</v>
      </c>
    </row>
    <row r="31" spans="1:11" x14ac:dyDescent="0.25">
      <c r="A31" s="9">
        <v>30</v>
      </c>
      <c r="B31" s="1" t="s">
        <v>3447</v>
      </c>
      <c r="C31" s="6" t="s">
        <v>3646</v>
      </c>
      <c r="D31" s="1" t="s">
        <v>3128</v>
      </c>
      <c r="E31" s="1" t="s">
        <v>1149</v>
      </c>
      <c r="F31" s="1">
        <v>7.2</v>
      </c>
      <c r="G31" s="1">
        <v>2.7</v>
      </c>
      <c r="H31" s="1">
        <v>118</v>
      </c>
      <c r="I31" s="1">
        <v>973</v>
      </c>
      <c r="J31" s="1">
        <v>8</v>
      </c>
      <c r="K31" s="6" t="s">
        <v>3317</v>
      </c>
    </row>
    <row r="32" spans="1:11" x14ac:dyDescent="0.25">
      <c r="A32" s="9">
        <v>31</v>
      </c>
      <c r="B32" s="1" t="s">
        <v>3448</v>
      </c>
      <c r="C32" s="6" t="s">
        <v>3647</v>
      </c>
      <c r="D32" s="1" t="s">
        <v>3129</v>
      </c>
      <c r="E32" s="1" t="s">
        <v>413</v>
      </c>
      <c r="F32" s="1">
        <v>7.2</v>
      </c>
      <c r="G32" s="1">
        <v>4.5999999999999996</v>
      </c>
      <c r="H32" s="1">
        <v>131</v>
      </c>
      <c r="I32" s="1">
        <v>770</v>
      </c>
      <c r="J32" s="1">
        <v>4</v>
      </c>
      <c r="K32" s="6" t="s">
        <v>3318</v>
      </c>
    </row>
    <row r="33" spans="1:11" x14ac:dyDescent="0.25">
      <c r="A33" s="9">
        <v>32</v>
      </c>
      <c r="B33" s="1" t="s">
        <v>3449</v>
      </c>
      <c r="C33" s="6" t="s">
        <v>3648</v>
      </c>
      <c r="D33" s="1" t="s">
        <v>3130</v>
      </c>
      <c r="E33" s="1" t="s">
        <v>421</v>
      </c>
      <c r="F33" s="1">
        <v>7.2</v>
      </c>
      <c r="G33" s="1">
        <v>3.8</v>
      </c>
      <c r="H33" s="1">
        <v>131</v>
      </c>
      <c r="I33" s="1">
        <v>1347</v>
      </c>
      <c r="J33" s="1">
        <v>9</v>
      </c>
      <c r="K33" s="6" t="s">
        <v>3319</v>
      </c>
    </row>
    <row r="34" spans="1:11" x14ac:dyDescent="0.25">
      <c r="A34" s="9">
        <v>33</v>
      </c>
      <c r="B34" s="1" t="s">
        <v>3450</v>
      </c>
      <c r="C34" s="6" t="s">
        <v>3649</v>
      </c>
      <c r="D34" s="1" t="s">
        <v>3131</v>
      </c>
      <c r="E34" s="1" t="s">
        <v>411</v>
      </c>
      <c r="F34" s="1">
        <v>7.2</v>
      </c>
      <c r="G34" s="1">
        <v>4.3</v>
      </c>
      <c r="H34" s="1">
        <v>131</v>
      </c>
      <c r="I34" s="1">
        <v>1154</v>
      </c>
      <c r="J34" s="1">
        <v>7</v>
      </c>
      <c r="K34" s="6" t="s">
        <v>3320</v>
      </c>
    </row>
    <row r="35" spans="1:11" x14ac:dyDescent="0.25">
      <c r="A35" s="9">
        <v>34</v>
      </c>
      <c r="B35" s="1" t="s">
        <v>3451</v>
      </c>
      <c r="C35" s="6" t="s">
        <v>3650</v>
      </c>
      <c r="D35" s="1" t="s">
        <v>3132</v>
      </c>
      <c r="E35" s="1" t="s">
        <v>421</v>
      </c>
      <c r="F35" s="1">
        <v>7.2</v>
      </c>
      <c r="G35" s="1">
        <v>3.6</v>
      </c>
      <c r="H35" s="1">
        <v>129</v>
      </c>
      <c r="I35" s="1">
        <v>2100</v>
      </c>
      <c r="J35" s="1">
        <v>9</v>
      </c>
      <c r="K35" s="6" t="s">
        <v>3321</v>
      </c>
    </row>
    <row r="36" spans="1:11" x14ac:dyDescent="0.25">
      <c r="A36" s="9">
        <v>35</v>
      </c>
      <c r="B36" s="1" t="s">
        <v>3452</v>
      </c>
      <c r="C36" s="6" t="s">
        <v>3651</v>
      </c>
      <c r="D36" s="1" t="s">
        <v>3133</v>
      </c>
      <c r="E36" s="1" t="s">
        <v>410</v>
      </c>
      <c r="F36" s="1">
        <v>7.1</v>
      </c>
      <c r="G36" s="1">
        <v>3.3</v>
      </c>
      <c r="H36" s="1">
        <v>117</v>
      </c>
      <c r="I36" s="1">
        <v>1370</v>
      </c>
      <c r="J36" s="1">
        <v>9</v>
      </c>
      <c r="K36" s="6" t="s">
        <v>3322</v>
      </c>
    </row>
    <row r="37" spans="1:11" x14ac:dyDescent="0.25">
      <c r="A37" s="9">
        <v>36</v>
      </c>
      <c r="B37" s="1" t="s">
        <v>3453</v>
      </c>
      <c r="C37" s="6" t="s">
        <v>3652</v>
      </c>
      <c r="D37" s="1" t="s">
        <v>3134</v>
      </c>
      <c r="E37" s="1" t="s">
        <v>412</v>
      </c>
      <c r="F37" s="1">
        <v>7.1</v>
      </c>
      <c r="G37" s="1">
        <v>2.8</v>
      </c>
      <c r="H37" s="1">
        <v>115</v>
      </c>
      <c r="I37" s="1">
        <v>950</v>
      </c>
      <c r="J37" s="1">
        <v>7</v>
      </c>
      <c r="K37" s="6" t="s">
        <v>3317</v>
      </c>
    </row>
    <row r="38" spans="1:11" x14ac:dyDescent="0.25">
      <c r="A38" s="9">
        <v>37</v>
      </c>
      <c r="B38" s="1" t="s">
        <v>3454</v>
      </c>
      <c r="C38" s="6" t="s">
        <v>3653</v>
      </c>
      <c r="D38" s="1" t="s">
        <v>3135</v>
      </c>
      <c r="E38" s="1" t="s">
        <v>418</v>
      </c>
      <c r="F38" s="1">
        <v>7.1</v>
      </c>
      <c r="G38" s="1">
        <v>3.3</v>
      </c>
      <c r="H38" s="1">
        <v>130</v>
      </c>
      <c r="I38" s="1">
        <v>927</v>
      </c>
      <c r="J38" s="1">
        <v>8</v>
      </c>
      <c r="K38" s="6" t="s">
        <v>3323</v>
      </c>
    </row>
    <row r="39" spans="1:11" x14ac:dyDescent="0.25">
      <c r="A39" s="9">
        <v>38</v>
      </c>
      <c r="B39" s="1" t="s">
        <v>3455</v>
      </c>
      <c r="C39" s="6" t="s">
        <v>3654</v>
      </c>
      <c r="D39" s="1" t="s">
        <v>3136</v>
      </c>
      <c r="E39" s="1" t="s">
        <v>409</v>
      </c>
      <c r="F39" s="1">
        <v>7.1</v>
      </c>
      <c r="G39" s="1">
        <v>2.8</v>
      </c>
      <c r="H39" s="1">
        <v>121</v>
      </c>
      <c r="I39" s="1">
        <v>521</v>
      </c>
      <c r="J39" s="1">
        <v>12</v>
      </c>
      <c r="K39" s="6" t="s">
        <v>3324</v>
      </c>
    </row>
    <row r="40" spans="1:11" x14ac:dyDescent="0.25">
      <c r="A40" s="9">
        <v>39</v>
      </c>
      <c r="B40" s="1" t="s">
        <v>3456</v>
      </c>
      <c r="C40" s="6" t="s">
        <v>3655</v>
      </c>
      <c r="D40" s="1" t="s">
        <v>3137</v>
      </c>
      <c r="E40" s="1" t="s">
        <v>412</v>
      </c>
      <c r="F40" s="1">
        <v>7.1</v>
      </c>
      <c r="G40" s="1">
        <v>2.9</v>
      </c>
      <c r="H40" s="1">
        <v>117</v>
      </c>
      <c r="I40" s="1">
        <v>1190</v>
      </c>
      <c r="J40" s="1">
        <v>7</v>
      </c>
      <c r="K40" s="6" t="s">
        <v>3325</v>
      </c>
    </row>
    <row r="41" spans="1:11" x14ac:dyDescent="0.25">
      <c r="A41" s="9">
        <v>40</v>
      </c>
      <c r="B41" s="1" t="s">
        <v>3457</v>
      </c>
      <c r="C41" s="6" t="s">
        <v>3656</v>
      </c>
      <c r="D41" s="1" t="s">
        <v>3138</v>
      </c>
      <c r="E41" s="1" t="s">
        <v>409</v>
      </c>
      <c r="F41" s="1">
        <v>7.1</v>
      </c>
      <c r="G41" s="1">
        <v>3</v>
      </c>
      <c r="H41" s="1">
        <v>118</v>
      </c>
      <c r="I41" s="1">
        <v>953</v>
      </c>
      <c r="J41" s="1">
        <v>6</v>
      </c>
      <c r="K41" s="6" t="s">
        <v>3317</v>
      </c>
    </row>
    <row r="42" spans="1:11" x14ac:dyDescent="0.25">
      <c r="A42" s="9">
        <v>41</v>
      </c>
      <c r="B42" s="1" t="s">
        <v>3458</v>
      </c>
      <c r="C42" s="6" t="s">
        <v>3657</v>
      </c>
      <c r="D42" s="1" t="s">
        <v>3139</v>
      </c>
      <c r="E42" s="1" t="s">
        <v>407</v>
      </c>
      <c r="F42" s="1">
        <v>7.1</v>
      </c>
      <c r="G42" s="1">
        <v>3</v>
      </c>
      <c r="H42" s="1">
        <v>118</v>
      </c>
      <c r="I42" s="1">
        <v>953</v>
      </c>
      <c r="J42" s="1">
        <v>6</v>
      </c>
      <c r="K42" s="6" t="s">
        <v>3317</v>
      </c>
    </row>
    <row r="43" spans="1:11" x14ac:dyDescent="0.25">
      <c r="A43" s="9">
        <v>42</v>
      </c>
      <c r="B43" s="1" t="s">
        <v>3459</v>
      </c>
      <c r="C43" s="6" t="s">
        <v>3658</v>
      </c>
      <c r="D43" s="1" t="s">
        <v>3140</v>
      </c>
      <c r="E43" s="1" t="s">
        <v>412</v>
      </c>
      <c r="F43" s="1">
        <v>7.1</v>
      </c>
      <c r="G43" s="1">
        <v>3.3</v>
      </c>
      <c r="H43" s="1">
        <v>116</v>
      </c>
      <c r="I43" s="1">
        <v>1187</v>
      </c>
      <c r="J43" s="1">
        <v>8</v>
      </c>
      <c r="K43" s="6" t="s">
        <v>3325</v>
      </c>
    </row>
    <row r="44" spans="1:11" x14ac:dyDescent="0.25">
      <c r="A44" s="9">
        <v>43</v>
      </c>
      <c r="B44" s="1" t="s">
        <v>3460</v>
      </c>
      <c r="C44" s="6" t="s">
        <v>3659</v>
      </c>
      <c r="D44" s="1" t="s">
        <v>3141</v>
      </c>
      <c r="E44" s="1" t="s">
        <v>409</v>
      </c>
      <c r="F44" s="1">
        <v>7</v>
      </c>
      <c r="G44" s="1">
        <v>2.5</v>
      </c>
      <c r="H44" s="1">
        <v>103</v>
      </c>
      <c r="I44" s="1">
        <v>1121</v>
      </c>
      <c r="J44" s="1">
        <v>9</v>
      </c>
      <c r="K44" s="6" t="s">
        <v>3326</v>
      </c>
    </row>
    <row r="45" spans="1:11" x14ac:dyDescent="0.25">
      <c r="A45" s="9">
        <v>44</v>
      </c>
      <c r="B45" s="1" t="s">
        <v>3461</v>
      </c>
      <c r="C45" s="6" t="s">
        <v>3660</v>
      </c>
      <c r="D45" s="1" t="s">
        <v>3142</v>
      </c>
      <c r="E45" s="1" t="s">
        <v>1150</v>
      </c>
      <c r="F45" s="1">
        <v>7</v>
      </c>
      <c r="G45" s="1">
        <v>2.7</v>
      </c>
      <c r="H45" s="1">
        <v>116</v>
      </c>
      <c r="I45" s="1">
        <v>971</v>
      </c>
      <c r="J45" s="1">
        <v>10</v>
      </c>
      <c r="K45" s="6" t="s">
        <v>3317</v>
      </c>
    </row>
    <row r="46" spans="1:11" x14ac:dyDescent="0.25">
      <c r="A46" s="9">
        <v>45</v>
      </c>
      <c r="B46" s="1" t="s">
        <v>3462</v>
      </c>
      <c r="C46" s="6" t="s">
        <v>3661</v>
      </c>
      <c r="D46" s="1" t="s">
        <v>3143</v>
      </c>
      <c r="E46" s="1" t="s">
        <v>412</v>
      </c>
      <c r="F46" s="1">
        <v>7</v>
      </c>
      <c r="G46" s="1">
        <v>3.6</v>
      </c>
      <c r="H46" s="1">
        <v>169</v>
      </c>
      <c r="I46" s="1">
        <v>497</v>
      </c>
      <c r="J46" s="1">
        <v>5</v>
      </c>
      <c r="K46" s="6" t="s">
        <v>1692</v>
      </c>
    </row>
    <row r="47" spans="1:11" x14ac:dyDescent="0.25">
      <c r="A47" s="9">
        <v>46</v>
      </c>
      <c r="B47" s="1" t="s">
        <v>3463</v>
      </c>
      <c r="C47" s="6" t="s">
        <v>3662</v>
      </c>
      <c r="D47" s="1" t="s">
        <v>3144</v>
      </c>
      <c r="E47" s="1" t="s">
        <v>413</v>
      </c>
      <c r="F47" s="1">
        <v>7</v>
      </c>
      <c r="G47" s="1">
        <v>4.0999999999999996</v>
      </c>
      <c r="H47" s="1">
        <v>123</v>
      </c>
      <c r="I47" s="1">
        <v>692</v>
      </c>
      <c r="J47" s="1">
        <v>6</v>
      </c>
      <c r="K47" s="6" t="s">
        <v>3327</v>
      </c>
    </row>
    <row r="48" spans="1:11" x14ac:dyDescent="0.25">
      <c r="A48" s="9">
        <v>47</v>
      </c>
      <c r="B48" s="1" t="s">
        <v>3464</v>
      </c>
      <c r="C48" s="6" t="s">
        <v>3663</v>
      </c>
      <c r="D48" s="1" t="s">
        <v>3145</v>
      </c>
      <c r="E48" s="1" t="s">
        <v>413</v>
      </c>
      <c r="F48" s="1">
        <v>7</v>
      </c>
      <c r="G48" s="1">
        <v>2.8</v>
      </c>
      <c r="H48" s="1">
        <v>115</v>
      </c>
      <c r="I48" s="1">
        <v>961</v>
      </c>
      <c r="J48" s="1">
        <v>8</v>
      </c>
      <c r="K48" s="6" t="s">
        <v>3317</v>
      </c>
    </row>
    <row r="49" spans="1:11" x14ac:dyDescent="0.25">
      <c r="A49" s="9">
        <v>48</v>
      </c>
      <c r="B49" s="1" t="s">
        <v>3465</v>
      </c>
      <c r="C49" s="6" t="s">
        <v>3664</v>
      </c>
      <c r="D49" s="1" t="s">
        <v>3146</v>
      </c>
      <c r="E49" s="1" t="s">
        <v>412</v>
      </c>
      <c r="F49" s="1">
        <v>6.9</v>
      </c>
      <c r="G49" s="1">
        <v>3.4</v>
      </c>
      <c r="H49" s="1">
        <v>127</v>
      </c>
      <c r="I49" s="1">
        <v>196</v>
      </c>
      <c r="J49" s="1">
        <v>7</v>
      </c>
      <c r="K49" s="6" t="s">
        <v>3315</v>
      </c>
    </row>
    <row r="50" spans="1:11" x14ac:dyDescent="0.25">
      <c r="A50" s="9">
        <v>49</v>
      </c>
      <c r="B50" s="1" t="s">
        <v>3466</v>
      </c>
      <c r="C50" s="6" t="s">
        <v>3665</v>
      </c>
      <c r="D50" s="1" t="s">
        <v>3147</v>
      </c>
      <c r="E50" s="1" t="s">
        <v>412</v>
      </c>
      <c r="F50" s="1">
        <v>6.9</v>
      </c>
      <c r="G50" s="1">
        <v>4.8</v>
      </c>
      <c r="H50" s="1">
        <v>131</v>
      </c>
      <c r="I50" s="1">
        <v>1164</v>
      </c>
      <c r="J50" s="1">
        <v>7</v>
      </c>
      <c r="K50" s="6" t="s">
        <v>1692</v>
      </c>
    </row>
    <row r="51" spans="1:11" x14ac:dyDescent="0.25">
      <c r="A51" s="9">
        <v>50</v>
      </c>
      <c r="B51" s="1" t="s">
        <v>3467</v>
      </c>
      <c r="C51" s="6" t="s">
        <v>3666</v>
      </c>
      <c r="D51" s="1" t="s">
        <v>3148</v>
      </c>
      <c r="E51" s="1" t="s">
        <v>1149</v>
      </c>
      <c r="F51" s="1">
        <v>6.9</v>
      </c>
      <c r="G51" s="1">
        <v>3.6</v>
      </c>
      <c r="H51" s="1">
        <v>129</v>
      </c>
      <c r="I51" s="1">
        <v>1041</v>
      </c>
      <c r="J51" s="1">
        <v>7</v>
      </c>
      <c r="K51" s="6" t="s">
        <v>3328</v>
      </c>
    </row>
    <row r="52" spans="1:11" x14ac:dyDescent="0.25">
      <c r="A52" s="9">
        <v>51</v>
      </c>
      <c r="B52" s="1" t="s">
        <v>3468</v>
      </c>
      <c r="C52" s="6" t="s">
        <v>3667</v>
      </c>
      <c r="D52" s="1" t="s">
        <v>3149</v>
      </c>
      <c r="E52" s="1" t="s">
        <v>421</v>
      </c>
      <c r="F52" s="1">
        <v>6.9</v>
      </c>
      <c r="G52" s="1">
        <v>3.8</v>
      </c>
      <c r="H52" s="1">
        <v>130</v>
      </c>
      <c r="I52" s="1">
        <v>1890</v>
      </c>
      <c r="J52" s="1">
        <v>8</v>
      </c>
      <c r="K52" s="6" t="s">
        <v>3329</v>
      </c>
    </row>
    <row r="53" spans="1:11" x14ac:dyDescent="0.25">
      <c r="A53" s="9">
        <v>52</v>
      </c>
      <c r="B53" s="1" t="s">
        <v>3469</v>
      </c>
      <c r="C53" s="6" t="s">
        <v>3668</v>
      </c>
      <c r="D53" s="1" t="s">
        <v>3150</v>
      </c>
      <c r="E53" s="1" t="s">
        <v>415</v>
      </c>
      <c r="F53" s="1">
        <v>6.9</v>
      </c>
      <c r="G53" s="1">
        <v>2.6</v>
      </c>
      <c r="H53" s="1">
        <v>112</v>
      </c>
      <c r="I53" s="1">
        <v>964</v>
      </c>
      <c r="J53" s="1">
        <v>11</v>
      </c>
      <c r="K53" s="6" t="s">
        <v>3317</v>
      </c>
    </row>
    <row r="54" spans="1:11" x14ac:dyDescent="0.25">
      <c r="A54" s="9">
        <v>53</v>
      </c>
      <c r="B54" s="1" t="s">
        <v>3470</v>
      </c>
      <c r="C54" s="6" t="s">
        <v>3669</v>
      </c>
      <c r="D54" s="1" t="s">
        <v>3151</v>
      </c>
      <c r="E54" s="1" t="s">
        <v>417</v>
      </c>
      <c r="F54" s="1">
        <v>6.9</v>
      </c>
      <c r="G54" s="1">
        <v>3.7</v>
      </c>
      <c r="H54" s="1">
        <v>125</v>
      </c>
      <c r="I54" s="1">
        <v>1009</v>
      </c>
      <c r="J54" s="1">
        <v>9</v>
      </c>
      <c r="K54" s="6" t="s">
        <v>3326</v>
      </c>
    </row>
    <row r="55" spans="1:11" x14ac:dyDescent="0.25">
      <c r="A55" s="9">
        <v>54</v>
      </c>
      <c r="B55" s="1" t="s">
        <v>3471</v>
      </c>
      <c r="C55" s="6" t="s">
        <v>3670</v>
      </c>
      <c r="D55" s="1" t="s">
        <v>3152</v>
      </c>
      <c r="E55" s="1" t="s">
        <v>412</v>
      </c>
      <c r="F55" s="1">
        <v>6.9</v>
      </c>
      <c r="G55" s="1">
        <v>2.8</v>
      </c>
      <c r="H55" s="1">
        <v>114</v>
      </c>
      <c r="I55" s="1">
        <v>950</v>
      </c>
      <c r="J55" s="1">
        <v>7</v>
      </c>
      <c r="K55" s="6" t="s">
        <v>3317</v>
      </c>
    </row>
    <row r="56" spans="1:11" x14ac:dyDescent="0.25">
      <c r="A56" s="9">
        <v>55</v>
      </c>
      <c r="B56" s="1" t="s">
        <v>3472</v>
      </c>
      <c r="C56" s="6" t="s">
        <v>3671</v>
      </c>
      <c r="D56" s="1" t="s">
        <v>3153</v>
      </c>
      <c r="E56" s="1" t="s">
        <v>1150</v>
      </c>
      <c r="F56" s="1">
        <v>6.9</v>
      </c>
      <c r="G56" s="1">
        <v>3.1</v>
      </c>
      <c r="H56" s="1">
        <v>124</v>
      </c>
      <c r="I56" s="1">
        <v>1659</v>
      </c>
      <c r="J56" s="1">
        <v>6</v>
      </c>
      <c r="K56" s="6" t="s">
        <v>3330</v>
      </c>
    </row>
    <row r="57" spans="1:11" x14ac:dyDescent="0.25">
      <c r="A57" s="9">
        <v>56</v>
      </c>
      <c r="B57" s="1" t="s">
        <v>3473</v>
      </c>
      <c r="C57" s="6" t="s">
        <v>3672</v>
      </c>
      <c r="D57" s="1" t="s">
        <v>3154</v>
      </c>
      <c r="E57" s="1" t="s">
        <v>411</v>
      </c>
      <c r="F57" s="1">
        <v>6.9</v>
      </c>
      <c r="G57" s="1">
        <v>4.5</v>
      </c>
      <c r="H57" s="1">
        <v>133</v>
      </c>
      <c r="I57" s="1">
        <v>689</v>
      </c>
      <c r="J57" s="1">
        <v>8</v>
      </c>
      <c r="K57" s="6" t="s">
        <v>3331</v>
      </c>
    </row>
    <row r="58" spans="1:11" x14ac:dyDescent="0.25">
      <c r="A58" s="9">
        <v>57</v>
      </c>
      <c r="B58" s="1" t="s">
        <v>3474</v>
      </c>
      <c r="C58" s="6" t="s">
        <v>3673</v>
      </c>
      <c r="D58" s="1" t="s">
        <v>3155</v>
      </c>
      <c r="E58" s="1" t="s">
        <v>406</v>
      </c>
      <c r="F58" s="1">
        <v>6.8</v>
      </c>
      <c r="G58" s="1">
        <v>3.4</v>
      </c>
      <c r="H58" s="1">
        <v>121</v>
      </c>
      <c r="I58" s="1">
        <v>1078</v>
      </c>
      <c r="J58" s="1">
        <v>12</v>
      </c>
      <c r="K58" s="6" t="s">
        <v>3332</v>
      </c>
    </row>
    <row r="59" spans="1:11" x14ac:dyDescent="0.25">
      <c r="A59" s="9">
        <v>58</v>
      </c>
      <c r="B59" s="1" t="s">
        <v>3475</v>
      </c>
      <c r="C59" s="6" t="s">
        <v>3674</v>
      </c>
      <c r="D59" s="1" t="s">
        <v>3156</v>
      </c>
      <c r="E59" s="1" t="s">
        <v>416</v>
      </c>
      <c r="F59" s="1">
        <v>6.8</v>
      </c>
      <c r="G59" s="1">
        <v>2.8</v>
      </c>
      <c r="H59" s="1">
        <v>115</v>
      </c>
      <c r="I59" s="1">
        <v>912</v>
      </c>
      <c r="J59" s="1">
        <v>7</v>
      </c>
      <c r="K59" s="6" t="s">
        <v>3317</v>
      </c>
    </row>
    <row r="60" spans="1:11" x14ac:dyDescent="0.25">
      <c r="A60" s="9">
        <v>59</v>
      </c>
      <c r="B60" s="1" t="s">
        <v>3476</v>
      </c>
      <c r="C60" s="6" t="s">
        <v>3675</v>
      </c>
      <c r="D60" s="1" t="s">
        <v>3157</v>
      </c>
      <c r="E60" s="1" t="s">
        <v>421</v>
      </c>
      <c r="F60" s="1">
        <v>6.8</v>
      </c>
      <c r="G60" s="1">
        <v>2.8</v>
      </c>
      <c r="H60" s="1">
        <v>112</v>
      </c>
      <c r="I60" s="1">
        <v>952</v>
      </c>
      <c r="J60" s="1">
        <v>10</v>
      </c>
      <c r="K60" s="6" t="s">
        <v>3317</v>
      </c>
    </row>
    <row r="61" spans="1:11" x14ac:dyDescent="0.25">
      <c r="A61" s="9">
        <v>60</v>
      </c>
      <c r="B61" s="1" t="s">
        <v>3477</v>
      </c>
      <c r="C61" s="6" t="s">
        <v>3676</v>
      </c>
      <c r="D61" s="1" t="s">
        <v>3158</v>
      </c>
      <c r="E61" s="1" t="s">
        <v>411</v>
      </c>
      <c r="F61" s="1">
        <v>6.8</v>
      </c>
      <c r="G61" s="1">
        <v>3</v>
      </c>
      <c r="H61" s="1">
        <v>119</v>
      </c>
      <c r="I61" s="1">
        <v>709</v>
      </c>
      <c r="J61" s="1">
        <v>9</v>
      </c>
      <c r="K61" s="6" t="s">
        <v>3333</v>
      </c>
    </row>
    <row r="62" spans="1:11" x14ac:dyDescent="0.25">
      <c r="A62" s="9">
        <v>61</v>
      </c>
      <c r="B62" s="1" t="s">
        <v>3478</v>
      </c>
      <c r="C62" s="6" t="s">
        <v>3677</v>
      </c>
      <c r="D62" s="1" t="s">
        <v>3159</v>
      </c>
      <c r="E62" s="1" t="s">
        <v>411</v>
      </c>
      <c r="F62" s="1">
        <v>6.8</v>
      </c>
      <c r="G62" s="1">
        <v>2.7</v>
      </c>
      <c r="H62" s="1">
        <v>112</v>
      </c>
      <c r="I62" s="1">
        <v>953</v>
      </c>
      <c r="J62" s="1">
        <v>8</v>
      </c>
      <c r="K62" s="6" t="s">
        <v>3334</v>
      </c>
    </row>
    <row r="63" spans="1:11" x14ac:dyDescent="0.25">
      <c r="A63" s="9">
        <v>62</v>
      </c>
      <c r="B63" s="1" t="s">
        <v>3479</v>
      </c>
      <c r="C63" s="6" t="s">
        <v>3678</v>
      </c>
      <c r="D63" s="1" t="s">
        <v>3160</v>
      </c>
      <c r="E63" s="1" t="s">
        <v>408</v>
      </c>
      <c r="F63" s="1">
        <v>6.8</v>
      </c>
      <c r="G63" s="1">
        <v>3.1</v>
      </c>
      <c r="H63" s="1">
        <v>118</v>
      </c>
      <c r="I63" s="1">
        <v>1454</v>
      </c>
      <c r="J63" s="1">
        <v>8</v>
      </c>
      <c r="K63" s="6" t="s">
        <v>3335</v>
      </c>
    </row>
    <row r="64" spans="1:11" x14ac:dyDescent="0.25">
      <c r="A64" s="9">
        <v>63</v>
      </c>
      <c r="B64" s="1" t="s">
        <v>3480</v>
      </c>
      <c r="C64" s="6" t="s">
        <v>3679</v>
      </c>
      <c r="D64" s="1" t="s">
        <v>3161</v>
      </c>
      <c r="E64" s="1" t="s">
        <v>406</v>
      </c>
      <c r="F64" s="1">
        <v>6.8</v>
      </c>
      <c r="G64" s="1">
        <v>3.4</v>
      </c>
      <c r="H64" s="1">
        <v>119</v>
      </c>
      <c r="I64" s="1">
        <v>953</v>
      </c>
      <c r="J64" s="1">
        <v>6</v>
      </c>
      <c r="K64" s="6" t="s">
        <v>3317</v>
      </c>
    </row>
    <row r="65" spans="1:11" x14ac:dyDescent="0.25">
      <c r="A65" s="9">
        <v>64</v>
      </c>
      <c r="B65" s="1" t="s">
        <v>3481</v>
      </c>
      <c r="C65" s="6" t="s">
        <v>3680</v>
      </c>
      <c r="D65" s="1" t="s">
        <v>3162</v>
      </c>
      <c r="E65" s="1" t="s">
        <v>412</v>
      </c>
      <c r="F65" s="1">
        <v>6.8</v>
      </c>
      <c r="G65" s="1">
        <v>3.4</v>
      </c>
      <c r="H65" s="1">
        <v>124</v>
      </c>
      <c r="I65" s="1">
        <v>152</v>
      </c>
      <c r="J65" s="1">
        <v>5</v>
      </c>
      <c r="K65" s="6" t="s">
        <v>3336</v>
      </c>
    </row>
    <row r="66" spans="1:11" x14ac:dyDescent="0.25">
      <c r="A66" s="9">
        <v>65</v>
      </c>
      <c r="B66" s="1" t="s">
        <v>3482</v>
      </c>
      <c r="C66" s="6" t="s">
        <v>3681</v>
      </c>
      <c r="D66" s="1" t="s">
        <v>3163</v>
      </c>
      <c r="E66" s="1" t="s">
        <v>421</v>
      </c>
      <c r="F66" s="1">
        <v>6.8</v>
      </c>
      <c r="G66" s="1">
        <v>3.8</v>
      </c>
      <c r="H66" s="1">
        <v>130</v>
      </c>
      <c r="I66" s="1">
        <v>1260</v>
      </c>
      <c r="J66" s="1">
        <v>8</v>
      </c>
      <c r="K66" s="6" t="s">
        <v>3337</v>
      </c>
    </row>
    <row r="67" spans="1:11" x14ac:dyDescent="0.25">
      <c r="A67" s="9">
        <v>66</v>
      </c>
      <c r="B67" s="1" t="s">
        <v>3483</v>
      </c>
      <c r="C67" s="6" t="s">
        <v>3682</v>
      </c>
      <c r="D67" s="1" t="s">
        <v>3164</v>
      </c>
      <c r="E67" s="1" t="s">
        <v>414</v>
      </c>
      <c r="F67" s="1">
        <v>6.8</v>
      </c>
      <c r="G67" s="1">
        <v>4.3</v>
      </c>
      <c r="H67" s="1">
        <v>129</v>
      </c>
      <c r="I67" s="1">
        <v>682</v>
      </c>
      <c r="J67" s="1">
        <v>8</v>
      </c>
      <c r="K67" s="6" t="s">
        <v>3327</v>
      </c>
    </row>
    <row r="68" spans="1:11" x14ac:dyDescent="0.25">
      <c r="A68" s="9">
        <v>67</v>
      </c>
      <c r="B68" s="1" t="s">
        <v>3484</v>
      </c>
      <c r="C68" s="6" t="s">
        <v>3683</v>
      </c>
      <c r="D68" s="1" t="s">
        <v>3165</v>
      </c>
      <c r="E68" s="1" t="s">
        <v>1150</v>
      </c>
      <c r="F68" s="1">
        <v>6.8</v>
      </c>
      <c r="G68" s="1">
        <v>3.6</v>
      </c>
      <c r="H68" s="1">
        <v>126</v>
      </c>
      <c r="I68" s="1">
        <v>927</v>
      </c>
      <c r="J68" s="1">
        <v>7</v>
      </c>
      <c r="K68" s="6" t="s">
        <v>3338</v>
      </c>
    </row>
    <row r="69" spans="1:11" x14ac:dyDescent="0.25">
      <c r="A69" s="9">
        <v>68</v>
      </c>
      <c r="B69" s="1" t="s">
        <v>3485</v>
      </c>
      <c r="C69" s="6" t="s">
        <v>3684</v>
      </c>
      <c r="D69" s="1" t="s">
        <v>3166</v>
      </c>
      <c r="E69" s="1" t="s">
        <v>412</v>
      </c>
      <c r="F69" s="1">
        <v>6.8</v>
      </c>
      <c r="G69" s="1">
        <v>4.9000000000000004</v>
      </c>
      <c r="H69" s="1">
        <v>127</v>
      </c>
      <c r="I69" s="1">
        <v>651</v>
      </c>
      <c r="J69" s="1">
        <v>8</v>
      </c>
      <c r="K69" s="6" t="s">
        <v>1692</v>
      </c>
    </row>
    <row r="70" spans="1:11" x14ac:dyDescent="0.25">
      <c r="A70" s="9">
        <v>69</v>
      </c>
      <c r="B70" s="1" t="s">
        <v>3486</v>
      </c>
      <c r="C70" s="6" t="s">
        <v>3685</v>
      </c>
      <c r="D70" s="1" t="s">
        <v>3167</v>
      </c>
      <c r="E70" s="1" t="s">
        <v>416</v>
      </c>
      <c r="F70" s="1">
        <v>6.7</v>
      </c>
      <c r="G70" s="1">
        <v>3.4</v>
      </c>
      <c r="H70" s="1">
        <v>122</v>
      </c>
      <c r="I70" s="1">
        <v>1143</v>
      </c>
      <c r="J70" s="1">
        <v>9</v>
      </c>
      <c r="K70" s="6" t="s">
        <v>3339</v>
      </c>
    </row>
    <row r="71" spans="1:11" x14ac:dyDescent="0.25">
      <c r="A71" s="9">
        <v>70</v>
      </c>
      <c r="B71" s="1" t="s">
        <v>3487</v>
      </c>
      <c r="C71" s="6" t="s">
        <v>3686</v>
      </c>
      <c r="D71" s="1" t="s">
        <v>3168</v>
      </c>
      <c r="E71" s="1" t="s">
        <v>417</v>
      </c>
      <c r="F71" s="1">
        <v>6.7</v>
      </c>
      <c r="G71" s="1">
        <v>3.2</v>
      </c>
      <c r="H71" s="1">
        <v>115</v>
      </c>
      <c r="I71" s="1">
        <v>1008</v>
      </c>
      <c r="J71" s="1">
        <v>11</v>
      </c>
      <c r="K71" s="6" t="s">
        <v>3326</v>
      </c>
    </row>
    <row r="72" spans="1:11" x14ac:dyDescent="0.25">
      <c r="A72" s="9">
        <v>71</v>
      </c>
      <c r="B72" s="1" t="s">
        <v>3488</v>
      </c>
      <c r="C72" s="6" t="s">
        <v>3687</v>
      </c>
      <c r="D72" s="1" t="s">
        <v>3169</v>
      </c>
      <c r="E72" s="1" t="s">
        <v>414</v>
      </c>
      <c r="F72" s="1">
        <v>6.7</v>
      </c>
      <c r="G72" s="1">
        <v>3.4</v>
      </c>
      <c r="H72" s="1">
        <v>126</v>
      </c>
      <c r="I72" s="1">
        <v>235</v>
      </c>
      <c r="J72" s="1">
        <v>6</v>
      </c>
      <c r="K72" s="6" t="s">
        <v>3340</v>
      </c>
    </row>
    <row r="73" spans="1:11" x14ac:dyDescent="0.25">
      <c r="A73" s="9">
        <v>72</v>
      </c>
      <c r="B73" s="1" t="s">
        <v>3489</v>
      </c>
      <c r="C73" s="6" t="s">
        <v>3688</v>
      </c>
      <c r="D73" s="1" t="s">
        <v>3170</v>
      </c>
      <c r="E73" s="1" t="s">
        <v>413</v>
      </c>
      <c r="F73" s="1">
        <v>6.7</v>
      </c>
      <c r="G73" s="1">
        <v>4</v>
      </c>
      <c r="H73" s="1">
        <v>125</v>
      </c>
      <c r="I73" s="1">
        <v>920</v>
      </c>
      <c r="J73" s="1">
        <v>6</v>
      </c>
      <c r="K73" s="6" t="s">
        <v>3341</v>
      </c>
    </row>
    <row r="74" spans="1:11" x14ac:dyDescent="0.25">
      <c r="A74" s="9">
        <v>73</v>
      </c>
      <c r="B74" s="1" t="s">
        <v>3490</v>
      </c>
      <c r="C74" s="6" t="s">
        <v>3689</v>
      </c>
      <c r="D74" s="1" t="s">
        <v>3171</v>
      </c>
      <c r="E74" s="1" t="s">
        <v>410</v>
      </c>
      <c r="F74" s="1">
        <v>6.7</v>
      </c>
      <c r="G74" s="1">
        <v>3.8</v>
      </c>
      <c r="H74" s="1">
        <v>126</v>
      </c>
      <c r="I74" s="1">
        <v>1068</v>
      </c>
      <c r="J74" s="1">
        <v>8</v>
      </c>
      <c r="K74" s="6" t="s">
        <v>3341</v>
      </c>
    </row>
    <row r="75" spans="1:11" x14ac:dyDescent="0.25">
      <c r="A75" s="9">
        <v>74</v>
      </c>
      <c r="B75" s="1" t="s">
        <v>3491</v>
      </c>
      <c r="C75" s="6" t="s">
        <v>3690</v>
      </c>
      <c r="D75" s="1" t="s">
        <v>3172</v>
      </c>
      <c r="E75" s="1" t="s">
        <v>411</v>
      </c>
      <c r="F75" s="1">
        <v>6.7</v>
      </c>
      <c r="G75" s="1">
        <v>3.3</v>
      </c>
      <c r="H75" s="1">
        <v>118</v>
      </c>
      <c r="I75" s="1">
        <v>723</v>
      </c>
      <c r="J75" s="1">
        <v>10</v>
      </c>
      <c r="K75" s="6" t="s">
        <v>3342</v>
      </c>
    </row>
    <row r="76" spans="1:11" x14ac:dyDescent="0.25">
      <c r="A76" s="9">
        <v>75</v>
      </c>
      <c r="B76" s="1" t="s">
        <v>3492</v>
      </c>
      <c r="C76" s="6" t="s">
        <v>3691</v>
      </c>
      <c r="D76" s="1" t="s">
        <v>3173</v>
      </c>
      <c r="E76" s="1" t="s">
        <v>413</v>
      </c>
      <c r="F76" s="1">
        <v>6.7</v>
      </c>
      <c r="G76" s="1">
        <v>3.3</v>
      </c>
      <c r="H76" s="1">
        <v>116</v>
      </c>
      <c r="I76" s="1">
        <v>731</v>
      </c>
      <c r="J76" s="1">
        <v>11</v>
      </c>
      <c r="K76" s="6" t="s">
        <v>3327</v>
      </c>
    </row>
    <row r="77" spans="1:11" x14ac:dyDescent="0.25">
      <c r="A77" s="9">
        <v>76</v>
      </c>
      <c r="B77" s="1" t="s">
        <v>3493</v>
      </c>
      <c r="C77" s="6" t="s">
        <v>3692</v>
      </c>
      <c r="D77" s="1" t="s">
        <v>3174</v>
      </c>
      <c r="E77" s="1" t="s">
        <v>412</v>
      </c>
      <c r="F77" s="1">
        <v>6.7</v>
      </c>
      <c r="G77" s="1">
        <v>4</v>
      </c>
      <c r="H77" s="1">
        <v>125</v>
      </c>
      <c r="I77" s="1">
        <v>886</v>
      </c>
      <c r="J77" s="1">
        <v>5</v>
      </c>
      <c r="K77" s="6" t="s">
        <v>3341</v>
      </c>
    </row>
    <row r="78" spans="1:11" x14ac:dyDescent="0.25">
      <c r="A78" s="9">
        <v>77</v>
      </c>
      <c r="B78" s="1" t="s">
        <v>3494</v>
      </c>
      <c r="C78" s="6" t="s">
        <v>3693</v>
      </c>
      <c r="D78" s="1" t="s">
        <v>3175</v>
      </c>
      <c r="E78" s="1" t="s">
        <v>1148</v>
      </c>
      <c r="F78" s="1">
        <v>6.7</v>
      </c>
      <c r="G78" s="1">
        <v>2.5</v>
      </c>
      <c r="H78" s="1">
        <v>99</v>
      </c>
      <c r="I78" s="1">
        <v>878</v>
      </c>
      <c r="J78" s="1">
        <v>6</v>
      </c>
      <c r="K78" s="6" t="s">
        <v>3343</v>
      </c>
    </row>
    <row r="79" spans="1:11" x14ac:dyDescent="0.25">
      <c r="A79" s="9">
        <v>78</v>
      </c>
      <c r="B79" s="1" t="s">
        <v>3495</v>
      </c>
      <c r="C79" s="6" t="s">
        <v>3694</v>
      </c>
      <c r="D79" s="1" t="s">
        <v>3176</v>
      </c>
      <c r="E79" s="1" t="s">
        <v>408</v>
      </c>
      <c r="F79" s="1">
        <v>6.7</v>
      </c>
      <c r="G79" s="1">
        <v>3.6</v>
      </c>
      <c r="H79" s="1">
        <v>117</v>
      </c>
      <c r="I79" s="1">
        <v>1137</v>
      </c>
      <c r="J79" s="1">
        <v>10</v>
      </c>
      <c r="K79" s="6" t="s">
        <v>3344</v>
      </c>
    </row>
    <row r="80" spans="1:11" x14ac:dyDescent="0.25">
      <c r="A80" s="9">
        <v>79</v>
      </c>
      <c r="B80" s="1" t="s">
        <v>3496</v>
      </c>
      <c r="C80" s="6" t="s">
        <v>3695</v>
      </c>
      <c r="D80" s="1" t="s">
        <v>3177</v>
      </c>
      <c r="E80" s="1" t="s">
        <v>413</v>
      </c>
      <c r="F80" s="1">
        <v>6.7</v>
      </c>
      <c r="G80" s="1">
        <v>3.5</v>
      </c>
      <c r="H80" s="1">
        <v>116</v>
      </c>
      <c r="I80" s="1">
        <v>952</v>
      </c>
      <c r="J80" s="1">
        <v>9</v>
      </c>
      <c r="K80" s="6" t="s">
        <v>3317</v>
      </c>
    </row>
    <row r="81" spans="1:11" x14ac:dyDescent="0.25">
      <c r="A81" s="9">
        <v>80</v>
      </c>
      <c r="B81" s="1" t="s">
        <v>3497</v>
      </c>
      <c r="C81" s="6" t="s">
        <v>3696</v>
      </c>
      <c r="D81" s="1" t="s">
        <v>3178</v>
      </c>
      <c r="E81" s="1" t="s">
        <v>413</v>
      </c>
      <c r="F81" s="1">
        <v>6.7</v>
      </c>
      <c r="G81" s="1">
        <v>3.8</v>
      </c>
      <c r="H81" s="1">
        <v>126</v>
      </c>
      <c r="I81" s="1">
        <v>503</v>
      </c>
      <c r="J81" s="1">
        <v>10</v>
      </c>
      <c r="K81" s="6" t="s">
        <v>3327</v>
      </c>
    </row>
    <row r="82" spans="1:11" x14ac:dyDescent="0.25">
      <c r="A82" s="9">
        <v>81</v>
      </c>
      <c r="B82" s="1" t="s">
        <v>3498</v>
      </c>
      <c r="C82" s="6" t="s">
        <v>3697</v>
      </c>
      <c r="D82" s="1" t="s">
        <v>3179</v>
      </c>
      <c r="E82" s="1" t="s">
        <v>422</v>
      </c>
      <c r="F82" s="1">
        <v>6.7</v>
      </c>
      <c r="G82" s="1">
        <v>2.8</v>
      </c>
      <c r="H82" s="1">
        <v>107</v>
      </c>
      <c r="I82" s="1">
        <v>961</v>
      </c>
      <c r="J82" s="1">
        <v>8</v>
      </c>
      <c r="K82" s="6" t="s">
        <v>3343</v>
      </c>
    </row>
    <row r="83" spans="1:11" x14ac:dyDescent="0.25">
      <c r="A83" s="9">
        <v>82</v>
      </c>
      <c r="B83" s="1" t="s">
        <v>3499</v>
      </c>
      <c r="C83" s="6" t="s">
        <v>3698</v>
      </c>
      <c r="D83" s="1" t="s">
        <v>3180</v>
      </c>
      <c r="E83" s="1" t="s">
        <v>422</v>
      </c>
      <c r="F83" s="1">
        <v>6.6</v>
      </c>
      <c r="G83" s="1">
        <v>2.8</v>
      </c>
      <c r="H83" s="1">
        <v>114</v>
      </c>
      <c r="I83" s="1">
        <v>999</v>
      </c>
      <c r="J83" s="1">
        <v>7</v>
      </c>
      <c r="K83" s="6" t="s">
        <v>3317</v>
      </c>
    </row>
    <row r="84" spans="1:11" x14ac:dyDescent="0.25">
      <c r="A84" s="9">
        <v>83</v>
      </c>
      <c r="B84" s="1" t="s">
        <v>3500</v>
      </c>
      <c r="C84" s="6" t="s">
        <v>3699</v>
      </c>
      <c r="D84" s="1" t="s">
        <v>3181</v>
      </c>
      <c r="E84" s="1" t="s">
        <v>1148</v>
      </c>
      <c r="F84" s="1">
        <v>6.6</v>
      </c>
      <c r="G84" s="1">
        <v>3.1</v>
      </c>
      <c r="H84" s="1">
        <v>115</v>
      </c>
      <c r="I84" s="1">
        <v>940</v>
      </c>
      <c r="J84" s="1">
        <v>5</v>
      </c>
      <c r="K84" s="6" t="s">
        <v>3317</v>
      </c>
    </row>
    <row r="85" spans="1:11" x14ac:dyDescent="0.25">
      <c r="A85" s="9">
        <v>84</v>
      </c>
      <c r="B85" s="1" t="s">
        <v>3501</v>
      </c>
      <c r="C85" s="6" t="s">
        <v>3700</v>
      </c>
      <c r="D85" s="1" t="s">
        <v>3182</v>
      </c>
      <c r="E85" s="1" t="s">
        <v>411</v>
      </c>
      <c r="F85" s="1">
        <v>6.6</v>
      </c>
      <c r="G85" s="1">
        <v>3.8</v>
      </c>
      <c r="H85" s="1">
        <v>123</v>
      </c>
      <c r="I85" s="1">
        <v>884</v>
      </c>
      <c r="J85" s="1">
        <v>6</v>
      </c>
      <c r="K85" s="6" t="s">
        <v>3345</v>
      </c>
    </row>
    <row r="86" spans="1:11" x14ac:dyDescent="0.25">
      <c r="A86" s="9">
        <v>85</v>
      </c>
      <c r="B86" s="1" t="s">
        <v>3502</v>
      </c>
      <c r="C86" s="6" t="s">
        <v>3701</v>
      </c>
      <c r="D86" s="1" t="s">
        <v>3183</v>
      </c>
      <c r="E86" s="1" t="s">
        <v>413</v>
      </c>
      <c r="F86" s="1">
        <v>6.6</v>
      </c>
      <c r="G86" s="1">
        <v>3.3</v>
      </c>
      <c r="H86" s="1">
        <v>118</v>
      </c>
      <c r="I86" s="1">
        <v>1178</v>
      </c>
      <c r="J86" s="1">
        <v>10</v>
      </c>
      <c r="K86" s="6" t="s">
        <v>3346</v>
      </c>
    </row>
    <row r="87" spans="1:11" x14ac:dyDescent="0.25">
      <c r="A87" s="9">
        <v>86</v>
      </c>
      <c r="B87" s="1" t="s">
        <v>3503</v>
      </c>
      <c r="C87" s="6" t="s">
        <v>3702</v>
      </c>
      <c r="D87" s="1" t="s">
        <v>3184</v>
      </c>
      <c r="E87" s="1" t="s">
        <v>408</v>
      </c>
      <c r="F87" s="1">
        <v>6.6</v>
      </c>
      <c r="G87" s="1">
        <v>3.2</v>
      </c>
      <c r="H87" s="1">
        <v>118</v>
      </c>
      <c r="I87" s="1">
        <v>953</v>
      </c>
      <c r="J87" s="1">
        <v>6</v>
      </c>
      <c r="K87" s="6" t="s">
        <v>3317</v>
      </c>
    </row>
    <row r="88" spans="1:11" x14ac:dyDescent="0.25">
      <c r="A88" s="9">
        <v>87</v>
      </c>
      <c r="B88" s="1" t="s">
        <v>3504</v>
      </c>
      <c r="C88" s="6" t="s">
        <v>3703</v>
      </c>
      <c r="D88" s="1" t="s">
        <v>3185</v>
      </c>
      <c r="E88" s="1" t="s">
        <v>412</v>
      </c>
      <c r="F88" s="1">
        <v>6.6</v>
      </c>
      <c r="G88" s="1">
        <v>3.6</v>
      </c>
      <c r="H88" s="1">
        <v>125</v>
      </c>
      <c r="I88" s="1">
        <v>177</v>
      </c>
      <c r="J88" s="1">
        <v>11</v>
      </c>
      <c r="K88" s="6" t="s">
        <v>3315</v>
      </c>
    </row>
    <row r="89" spans="1:11" x14ac:dyDescent="0.25">
      <c r="A89" s="9">
        <v>88</v>
      </c>
      <c r="B89" s="1" t="s">
        <v>3505</v>
      </c>
      <c r="C89" s="6" t="s">
        <v>3704</v>
      </c>
      <c r="D89" s="1" t="s">
        <v>3186</v>
      </c>
      <c r="E89" s="1" t="s">
        <v>409</v>
      </c>
      <c r="F89" s="1">
        <v>6.6</v>
      </c>
      <c r="G89" s="1">
        <v>3</v>
      </c>
      <c r="H89" s="1">
        <v>121</v>
      </c>
      <c r="I89" s="1">
        <v>1458</v>
      </c>
      <c r="J89" s="1">
        <v>12</v>
      </c>
      <c r="K89" s="6" t="s">
        <v>3416</v>
      </c>
    </row>
    <row r="90" spans="1:11" x14ac:dyDescent="0.25">
      <c r="A90" s="9">
        <v>89</v>
      </c>
      <c r="B90" s="1" t="s">
        <v>3506</v>
      </c>
      <c r="C90" s="6" t="s">
        <v>3705</v>
      </c>
      <c r="D90" s="1" t="s">
        <v>3187</v>
      </c>
      <c r="E90" s="1" t="s">
        <v>408</v>
      </c>
      <c r="F90" s="1">
        <v>6.6</v>
      </c>
      <c r="G90" s="1">
        <v>3.6</v>
      </c>
      <c r="H90" s="1">
        <v>115</v>
      </c>
      <c r="I90" s="1">
        <v>1133</v>
      </c>
      <c r="J90" s="1">
        <v>10</v>
      </c>
      <c r="K90" s="6" t="s">
        <v>3346</v>
      </c>
    </row>
    <row r="91" spans="1:11" x14ac:dyDescent="0.25">
      <c r="A91" s="9">
        <v>90</v>
      </c>
      <c r="B91" s="1" t="s">
        <v>3507</v>
      </c>
      <c r="C91" s="6" t="s">
        <v>3706</v>
      </c>
      <c r="D91" s="1" t="s">
        <v>3188</v>
      </c>
      <c r="E91" s="1" t="s">
        <v>408</v>
      </c>
      <c r="F91" s="1">
        <v>6.6</v>
      </c>
      <c r="G91" s="1">
        <v>3.6</v>
      </c>
      <c r="H91" s="1">
        <v>119</v>
      </c>
      <c r="I91" s="1">
        <v>353</v>
      </c>
      <c r="J91" s="1">
        <v>6</v>
      </c>
      <c r="K91" s="6" t="s">
        <v>3347</v>
      </c>
    </row>
    <row r="92" spans="1:11" x14ac:dyDescent="0.25">
      <c r="A92" s="9">
        <v>91</v>
      </c>
      <c r="B92" s="1" t="s">
        <v>3508</v>
      </c>
      <c r="C92" s="6" t="s">
        <v>3707</v>
      </c>
      <c r="D92" s="1" t="s">
        <v>3189</v>
      </c>
      <c r="E92" s="1" t="s">
        <v>407</v>
      </c>
      <c r="F92" s="1">
        <v>6.6</v>
      </c>
      <c r="G92" s="1">
        <v>3.5</v>
      </c>
      <c r="H92" s="1">
        <v>125</v>
      </c>
      <c r="I92" s="1">
        <v>1500</v>
      </c>
      <c r="J92" s="1">
        <v>10</v>
      </c>
      <c r="K92" s="6" t="s">
        <v>3348</v>
      </c>
    </row>
    <row r="93" spans="1:11" x14ac:dyDescent="0.25">
      <c r="A93" s="9">
        <v>92</v>
      </c>
      <c r="B93" s="1" t="s">
        <v>3509</v>
      </c>
      <c r="C93" s="6" t="s">
        <v>3708</v>
      </c>
      <c r="D93" s="1" t="s">
        <v>3190</v>
      </c>
      <c r="E93" s="1" t="s">
        <v>409</v>
      </c>
      <c r="F93" s="1">
        <v>6.6</v>
      </c>
      <c r="G93" s="1">
        <v>3</v>
      </c>
      <c r="H93" s="1">
        <v>125</v>
      </c>
      <c r="I93" s="1">
        <v>1455</v>
      </c>
      <c r="J93" s="1">
        <v>11</v>
      </c>
      <c r="K93" s="6" t="s">
        <v>3415</v>
      </c>
    </row>
    <row r="94" spans="1:11" x14ac:dyDescent="0.25">
      <c r="A94" s="9">
        <v>93</v>
      </c>
      <c r="B94" s="1" t="s">
        <v>3510</v>
      </c>
      <c r="C94" s="6" t="s">
        <v>3709</v>
      </c>
      <c r="D94" s="1" t="s">
        <v>3191</v>
      </c>
      <c r="E94" s="1" t="s">
        <v>406</v>
      </c>
      <c r="F94" s="1">
        <v>6.5</v>
      </c>
      <c r="G94" s="1">
        <v>3.2</v>
      </c>
      <c r="H94" s="1">
        <v>118</v>
      </c>
      <c r="I94" s="1">
        <v>1074</v>
      </c>
      <c r="J94" s="1">
        <v>9</v>
      </c>
      <c r="K94" s="6" t="s">
        <v>3349</v>
      </c>
    </row>
    <row r="95" spans="1:11" x14ac:dyDescent="0.25">
      <c r="A95" s="9">
        <v>94</v>
      </c>
      <c r="B95" s="1" t="s">
        <v>3511</v>
      </c>
      <c r="C95" s="6" t="s">
        <v>3710</v>
      </c>
      <c r="D95" s="1" t="s">
        <v>3192</v>
      </c>
      <c r="E95" s="1" t="s">
        <v>406</v>
      </c>
      <c r="F95" s="1">
        <v>6.5</v>
      </c>
      <c r="G95" s="1">
        <v>2.8</v>
      </c>
      <c r="H95" s="1">
        <v>122</v>
      </c>
      <c r="I95" s="1">
        <v>1220</v>
      </c>
      <c r="J95" s="1">
        <v>8</v>
      </c>
      <c r="K95" s="6" t="s">
        <v>3350</v>
      </c>
    </row>
    <row r="96" spans="1:11" x14ac:dyDescent="0.25">
      <c r="A96" s="9">
        <v>95</v>
      </c>
      <c r="B96" s="1" t="s">
        <v>3512</v>
      </c>
      <c r="C96" s="6" t="s">
        <v>3711</v>
      </c>
      <c r="D96" s="1" t="s">
        <v>3193</v>
      </c>
      <c r="E96" s="1" t="s">
        <v>413</v>
      </c>
      <c r="F96" s="1">
        <v>6.5</v>
      </c>
      <c r="G96" s="1">
        <v>3</v>
      </c>
      <c r="H96" s="1">
        <v>119</v>
      </c>
      <c r="I96" s="1">
        <v>688</v>
      </c>
      <c r="J96" s="1">
        <v>8</v>
      </c>
      <c r="K96" s="6" t="s">
        <v>3351</v>
      </c>
    </row>
    <row r="97" spans="1:11" x14ac:dyDescent="0.25">
      <c r="A97" s="9">
        <v>96</v>
      </c>
      <c r="B97" s="1" t="s">
        <v>3513</v>
      </c>
      <c r="C97" s="6" t="s">
        <v>3712</v>
      </c>
      <c r="D97" s="1" t="s">
        <v>3194</v>
      </c>
      <c r="E97" s="1" t="s">
        <v>406</v>
      </c>
      <c r="F97" s="1">
        <v>6.5</v>
      </c>
      <c r="G97" s="1">
        <v>3.5</v>
      </c>
      <c r="H97" s="1">
        <v>120</v>
      </c>
      <c r="I97" s="1">
        <v>341</v>
      </c>
      <c r="J97" s="1">
        <v>7</v>
      </c>
      <c r="K97" s="6" t="s">
        <v>3347</v>
      </c>
    </row>
    <row r="98" spans="1:11" x14ac:dyDescent="0.25">
      <c r="A98" s="9">
        <v>97</v>
      </c>
      <c r="B98" s="1" t="s">
        <v>3514</v>
      </c>
      <c r="C98" s="6" t="s">
        <v>3713</v>
      </c>
      <c r="D98" s="1" t="s">
        <v>3195</v>
      </c>
      <c r="E98" s="1" t="s">
        <v>414</v>
      </c>
      <c r="F98" s="1">
        <v>6.5</v>
      </c>
      <c r="G98" s="1">
        <v>3.9</v>
      </c>
      <c r="H98" s="1">
        <v>133</v>
      </c>
      <c r="I98" s="1">
        <v>1176</v>
      </c>
      <c r="J98" s="1">
        <v>7</v>
      </c>
      <c r="K98" s="6" t="s">
        <v>3318</v>
      </c>
    </row>
    <row r="99" spans="1:11" x14ac:dyDescent="0.25">
      <c r="A99" s="9">
        <v>98</v>
      </c>
      <c r="B99" s="1" t="s">
        <v>3515</v>
      </c>
      <c r="C99" s="6" t="s">
        <v>3714</v>
      </c>
      <c r="D99" s="1" t="s">
        <v>3196</v>
      </c>
      <c r="E99" s="1" t="s">
        <v>413</v>
      </c>
      <c r="F99" s="1">
        <v>6.5</v>
      </c>
      <c r="G99" s="1">
        <v>4.0999999999999996</v>
      </c>
      <c r="H99" s="1">
        <v>124</v>
      </c>
      <c r="I99" s="1">
        <v>628</v>
      </c>
      <c r="J99" s="1">
        <v>6</v>
      </c>
      <c r="K99" s="6" t="s">
        <v>3327</v>
      </c>
    </row>
    <row r="100" spans="1:11" x14ac:dyDescent="0.25">
      <c r="A100" s="9">
        <v>99</v>
      </c>
      <c r="B100" s="1" t="s">
        <v>3516</v>
      </c>
      <c r="C100" s="6" t="s">
        <v>3715</v>
      </c>
      <c r="D100" s="1" t="s">
        <v>3197</v>
      </c>
      <c r="E100" s="1" t="s">
        <v>413</v>
      </c>
      <c r="F100" s="1">
        <v>6.5</v>
      </c>
      <c r="G100" s="1">
        <v>4.5999999999999996</v>
      </c>
      <c r="H100" s="1">
        <v>133</v>
      </c>
      <c r="I100" s="1">
        <v>737</v>
      </c>
      <c r="J100" s="1">
        <v>6</v>
      </c>
      <c r="K100" s="6" t="s">
        <v>3327</v>
      </c>
    </row>
    <row r="101" spans="1:11" x14ac:dyDescent="0.25">
      <c r="A101" s="9">
        <v>100</v>
      </c>
      <c r="B101" s="1" t="s">
        <v>3517</v>
      </c>
      <c r="C101" s="6" t="s">
        <v>3716</v>
      </c>
      <c r="D101" s="1" t="s">
        <v>3198</v>
      </c>
      <c r="E101" s="1" t="s">
        <v>415</v>
      </c>
      <c r="F101" s="1">
        <v>6.5</v>
      </c>
      <c r="G101" s="1">
        <v>2.7</v>
      </c>
      <c r="H101" s="1">
        <v>104</v>
      </c>
      <c r="I101" s="1">
        <v>940</v>
      </c>
      <c r="J101" s="1">
        <v>9</v>
      </c>
      <c r="K101" s="6" t="s">
        <v>3343</v>
      </c>
    </row>
    <row r="102" spans="1:11" x14ac:dyDescent="0.25">
      <c r="A102" s="9">
        <v>101</v>
      </c>
      <c r="B102" s="1" t="s">
        <v>3518</v>
      </c>
      <c r="C102" s="6" t="s">
        <v>3717</v>
      </c>
      <c r="D102" s="1" t="s">
        <v>3199</v>
      </c>
      <c r="E102" s="1" t="s">
        <v>3098</v>
      </c>
      <c r="F102" s="1">
        <v>6.5</v>
      </c>
      <c r="G102" s="1">
        <v>5</v>
      </c>
      <c r="H102" s="1">
        <v>134</v>
      </c>
      <c r="I102" s="1">
        <v>987</v>
      </c>
      <c r="J102" s="1">
        <v>11</v>
      </c>
      <c r="K102" s="6" t="s">
        <v>3352</v>
      </c>
    </row>
    <row r="103" spans="1:11" x14ac:dyDescent="0.25">
      <c r="A103" s="9">
        <v>102</v>
      </c>
      <c r="B103" s="1" t="s">
        <v>3519</v>
      </c>
      <c r="C103" s="6" t="s">
        <v>3718</v>
      </c>
      <c r="D103" s="1" t="s">
        <v>3200</v>
      </c>
      <c r="E103" s="1" t="s">
        <v>407</v>
      </c>
      <c r="F103" s="1">
        <v>6.5</v>
      </c>
      <c r="G103" s="1">
        <v>3.3</v>
      </c>
      <c r="H103" s="1">
        <v>124</v>
      </c>
      <c r="I103" s="1">
        <v>1448</v>
      </c>
      <c r="J103" s="1">
        <v>7</v>
      </c>
      <c r="K103" s="6" t="s">
        <v>3353</v>
      </c>
    </row>
    <row r="104" spans="1:11" x14ac:dyDescent="0.25">
      <c r="A104" s="9">
        <v>103</v>
      </c>
      <c r="B104" s="1" t="s">
        <v>3520</v>
      </c>
      <c r="C104" s="6" t="s">
        <v>3719</v>
      </c>
      <c r="D104" s="1" t="s">
        <v>3201</v>
      </c>
      <c r="E104" s="1" t="s">
        <v>409</v>
      </c>
      <c r="F104" s="1">
        <v>6.5</v>
      </c>
      <c r="G104" s="1">
        <v>2.7</v>
      </c>
      <c r="H104" s="1">
        <v>117</v>
      </c>
      <c r="I104" s="1">
        <v>791</v>
      </c>
      <c r="J104" s="1">
        <v>10</v>
      </c>
      <c r="K104" s="6" t="s">
        <v>3414</v>
      </c>
    </row>
    <row r="105" spans="1:11" x14ac:dyDescent="0.25">
      <c r="A105" s="9">
        <v>104</v>
      </c>
      <c r="B105" s="1" t="s">
        <v>3521</v>
      </c>
      <c r="C105" s="6" t="s">
        <v>3720</v>
      </c>
      <c r="D105" s="1" t="s">
        <v>3202</v>
      </c>
      <c r="E105" s="1" t="s">
        <v>409</v>
      </c>
      <c r="F105" s="1">
        <v>6.5</v>
      </c>
      <c r="G105" s="1">
        <v>3.4</v>
      </c>
      <c r="H105" s="1">
        <v>129</v>
      </c>
      <c r="I105" s="1">
        <v>1643</v>
      </c>
      <c r="J105" s="1">
        <v>11</v>
      </c>
      <c r="K105" s="6" t="s">
        <v>3354</v>
      </c>
    </row>
    <row r="106" spans="1:11" x14ac:dyDescent="0.25">
      <c r="A106" s="9">
        <v>105</v>
      </c>
      <c r="B106" s="1" t="s">
        <v>3522</v>
      </c>
      <c r="C106" s="6" t="s">
        <v>3721</v>
      </c>
      <c r="D106" s="1" t="s">
        <v>3203</v>
      </c>
      <c r="E106" s="1" t="s">
        <v>417</v>
      </c>
      <c r="F106" s="1">
        <v>6.4</v>
      </c>
      <c r="G106" s="1">
        <v>2.7</v>
      </c>
      <c r="H106" s="1">
        <v>110</v>
      </c>
      <c r="I106" s="1">
        <v>980</v>
      </c>
      <c r="J106" s="1">
        <v>5</v>
      </c>
      <c r="K106" s="6" t="s">
        <v>3317</v>
      </c>
    </row>
    <row r="107" spans="1:11" x14ac:dyDescent="0.25">
      <c r="A107" s="9">
        <v>106</v>
      </c>
      <c r="B107" s="1" t="s">
        <v>3523</v>
      </c>
      <c r="C107" s="6" t="s">
        <v>3722</v>
      </c>
      <c r="D107" s="1" t="s">
        <v>3204</v>
      </c>
      <c r="E107" s="1" t="s">
        <v>409</v>
      </c>
      <c r="F107" s="1">
        <v>6.4</v>
      </c>
      <c r="G107" s="1">
        <v>4.0999999999999996</v>
      </c>
      <c r="H107" s="1">
        <v>119</v>
      </c>
      <c r="I107" s="1">
        <v>1157</v>
      </c>
      <c r="J107" s="1">
        <v>10</v>
      </c>
      <c r="K107" s="6" t="s">
        <v>3413</v>
      </c>
    </row>
    <row r="108" spans="1:11" x14ac:dyDescent="0.25">
      <c r="A108" s="9">
        <v>107</v>
      </c>
      <c r="B108" s="1" t="s">
        <v>3524</v>
      </c>
      <c r="C108" s="6" t="s">
        <v>3723</v>
      </c>
      <c r="D108" s="1" t="s">
        <v>3205</v>
      </c>
      <c r="E108" s="1" t="s">
        <v>409</v>
      </c>
      <c r="F108" s="1">
        <v>6.4</v>
      </c>
      <c r="G108" s="1">
        <v>3.8</v>
      </c>
      <c r="H108" s="1">
        <v>126</v>
      </c>
      <c r="I108" s="1">
        <v>1102</v>
      </c>
      <c r="J108" s="1">
        <v>10</v>
      </c>
      <c r="K108" s="6" t="s">
        <v>3412</v>
      </c>
    </row>
    <row r="109" spans="1:11" x14ac:dyDescent="0.25">
      <c r="A109" s="9">
        <v>108</v>
      </c>
      <c r="B109" s="1" t="s">
        <v>3525</v>
      </c>
      <c r="C109" s="6" t="s">
        <v>3724</v>
      </c>
      <c r="D109" s="1" t="s">
        <v>3206</v>
      </c>
      <c r="E109" s="1" t="s">
        <v>407</v>
      </c>
      <c r="F109" s="1">
        <v>6.4</v>
      </c>
      <c r="G109" s="1">
        <v>3.7</v>
      </c>
      <c r="H109" s="1">
        <v>125</v>
      </c>
      <c r="I109" s="1">
        <v>874</v>
      </c>
      <c r="J109" s="1">
        <v>8</v>
      </c>
      <c r="K109" s="6" t="s">
        <v>3345</v>
      </c>
    </row>
    <row r="110" spans="1:11" x14ac:dyDescent="0.25">
      <c r="A110" s="9">
        <v>109</v>
      </c>
      <c r="B110" s="1" t="s">
        <v>3526</v>
      </c>
      <c r="C110" s="6" t="s">
        <v>3725</v>
      </c>
      <c r="D110" s="1" t="s">
        <v>3207</v>
      </c>
      <c r="E110" s="1" t="s">
        <v>407</v>
      </c>
      <c r="F110" s="1">
        <v>6.4</v>
      </c>
      <c r="G110" s="1">
        <v>4.2</v>
      </c>
      <c r="H110" s="1">
        <v>129</v>
      </c>
      <c r="I110" s="1">
        <v>1097</v>
      </c>
      <c r="J110" s="1">
        <v>5</v>
      </c>
      <c r="K110" s="6" t="s">
        <v>3355</v>
      </c>
    </row>
    <row r="111" spans="1:11" x14ac:dyDescent="0.25">
      <c r="A111" s="9">
        <v>110</v>
      </c>
      <c r="B111" s="1" t="s">
        <v>3527</v>
      </c>
      <c r="C111" s="6" t="s">
        <v>3726</v>
      </c>
      <c r="D111" s="1" t="s">
        <v>3208</v>
      </c>
      <c r="E111" s="1" t="s">
        <v>3098</v>
      </c>
      <c r="F111" s="1">
        <v>6.4</v>
      </c>
      <c r="G111" s="1">
        <v>3</v>
      </c>
      <c r="H111" s="1">
        <v>108</v>
      </c>
      <c r="I111" s="1">
        <v>437</v>
      </c>
      <c r="J111" s="1">
        <v>9</v>
      </c>
      <c r="K111" s="6" t="s">
        <v>3356</v>
      </c>
    </row>
    <row r="112" spans="1:11" x14ac:dyDescent="0.25">
      <c r="A112" s="9">
        <v>111</v>
      </c>
      <c r="B112" s="1" t="s">
        <v>3528</v>
      </c>
      <c r="C112" s="6" t="s">
        <v>3727</v>
      </c>
      <c r="D112" s="1" t="s">
        <v>3209</v>
      </c>
      <c r="E112" s="1" t="s">
        <v>421</v>
      </c>
      <c r="F112" s="1">
        <v>6.4</v>
      </c>
      <c r="G112" s="1">
        <v>4</v>
      </c>
      <c r="H112" s="1">
        <v>126</v>
      </c>
      <c r="I112" s="1">
        <v>936</v>
      </c>
      <c r="J112" s="1">
        <v>13</v>
      </c>
      <c r="K112" s="6" t="s">
        <v>3341</v>
      </c>
    </row>
    <row r="113" spans="1:11" x14ac:dyDescent="0.25">
      <c r="A113" s="9">
        <v>112</v>
      </c>
      <c r="B113" s="1" t="s">
        <v>3529</v>
      </c>
      <c r="C113" s="6" t="s">
        <v>3728</v>
      </c>
      <c r="D113" s="1" t="s">
        <v>3210</v>
      </c>
      <c r="E113" s="1" t="s">
        <v>407</v>
      </c>
      <c r="F113" s="1">
        <v>6.4</v>
      </c>
      <c r="G113" s="1">
        <v>3.1</v>
      </c>
      <c r="H113" s="1">
        <v>119</v>
      </c>
      <c r="I113" s="1">
        <v>1217</v>
      </c>
      <c r="J113" s="1">
        <v>7</v>
      </c>
      <c r="K113" s="6" t="s">
        <v>3357</v>
      </c>
    </row>
    <row r="114" spans="1:11" x14ac:dyDescent="0.25">
      <c r="A114" s="9">
        <v>113</v>
      </c>
      <c r="B114" s="1" t="s">
        <v>3530</v>
      </c>
      <c r="C114" s="6" t="s">
        <v>3729</v>
      </c>
      <c r="D114" s="1" t="s">
        <v>3211</v>
      </c>
      <c r="E114" s="1" t="s">
        <v>1150</v>
      </c>
      <c r="F114" s="1">
        <v>6.4</v>
      </c>
      <c r="G114" s="1">
        <v>3</v>
      </c>
      <c r="H114" s="1">
        <v>121</v>
      </c>
      <c r="I114" s="1">
        <v>531</v>
      </c>
      <c r="J114" s="1">
        <v>8</v>
      </c>
      <c r="K114" s="6" t="s">
        <v>3358</v>
      </c>
    </row>
    <row r="115" spans="1:11" x14ac:dyDescent="0.25">
      <c r="A115" s="9">
        <v>114</v>
      </c>
      <c r="B115" s="1" t="s">
        <v>3531</v>
      </c>
      <c r="C115" s="6" t="s">
        <v>3730</v>
      </c>
      <c r="D115" s="1" t="s">
        <v>3212</v>
      </c>
      <c r="E115" s="1" t="s">
        <v>418</v>
      </c>
      <c r="F115" s="1">
        <v>6.4</v>
      </c>
      <c r="G115" s="1">
        <v>3.6</v>
      </c>
      <c r="H115" s="1">
        <v>136</v>
      </c>
      <c r="I115" s="1">
        <v>917</v>
      </c>
      <c r="J115" s="1">
        <v>6</v>
      </c>
      <c r="K115" s="6" t="s">
        <v>3359</v>
      </c>
    </row>
    <row r="116" spans="1:11" x14ac:dyDescent="0.25">
      <c r="A116" s="9">
        <v>115</v>
      </c>
      <c r="B116" s="1" t="s">
        <v>3532</v>
      </c>
      <c r="C116" s="6" t="s">
        <v>3731</v>
      </c>
      <c r="D116" s="1" t="s">
        <v>3213</v>
      </c>
      <c r="E116" s="1" t="s">
        <v>409</v>
      </c>
      <c r="F116" s="1">
        <v>6.4</v>
      </c>
      <c r="G116" s="1">
        <v>3</v>
      </c>
      <c r="H116" s="1">
        <v>123</v>
      </c>
      <c r="I116" s="1">
        <v>1439</v>
      </c>
      <c r="J116" s="1">
        <v>9</v>
      </c>
      <c r="K116" s="6" t="s">
        <v>3411</v>
      </c>
    </row>
    <row r="117" spans="1:11" x14ac:dyDescent="0.25">
      <c r="A117" s="9">
        <v>116</v>
      </c>
      <c r="B117" s="1" t="s">
        <v>3533</v>
      </c>
      <c r="C117" s="6" t="s">
        <v>3732</v>
      </c>
      <c r="D117" s="1" t="s">
        <v>3214</v>
      </c>
      <c r="E117" s="1" t="s">
        <v>414</v>
      </c>
      <c r="F117" s="1">
        <v>6.4</v>
      </c>
      <c r="G117" s="1">
        <v>4.5999999999999996</v>
      </c>
      <c r="H117" s="1">
        <v>123</v>
      </c>
      <c r="I117" s="1">
        <v>692</v>
      </c>
      <c r="J117" s="1">
        <v>7</v>
      </c>
      <c r="K117" s="6" t="s">
        <v>3327</v>
      </c>
    </row>
    <row r="118" spans="1:11" x14ac:dyDescent="0.25">
      <c r="A118" s="9">
        <v>117</v>
      </c>
      <c r="B118" s="1" t="s">
        <v>3534</v>
      </c>
      <c r="C118" s="6" t="s">
        <v>3733</v>
      </c>
      <c r="D118" s="1" t="s">
        <v>3215</v>
      </c>
      <c r="E118" s="1" t="s">
        <v>414</v>
      </c>
      <c r="F118" s="1">
        <v>6.4</v>
      </c>
      <c r="G118" s="1">
        <v>3.4</v>
      </c>
      <c r="H118" s="1">
        <v>121</v>
      </c>
      <c r="I118" s="1">
        <v>342</v>
      </c>
      <c r="J118" s="1">
        <v>6</v>
      </c>
      <c r="K118" s="6" t="s">
        <v>3360</v>
      </c>
    </row>
    <row r="119" spans="1:11" x14ac:dyDescent="0.25">
      <c r="A119" s="9">
        <v>118</v>
      </c>
      <c r="B119" s="1" t="s">
        <v>3535</v>
      </c>
      <c r="C119" s="6" t="s">
        <v>3734</v>
      </c>
      <c r="D119" s="1" t="s">
        <v>3216</v>
      </c>
      <c r="E119" s="1" t="s">
        <v>408</v>
      </c>
      <c r="F119" s="1">
        <v>6.4</v>
      </c>
      <c r="G119" s="1">
        <v>3.6</v>
      </c>
      <c r="H119" s="1">
        <v>120</v>
      </c>
      <c r="I119" s="1">
        <v>871</v>
      </c>
      <c r="J119" s="1">
        <v>8</v>
      </c>
      <c r="K119" s="6" t="s">
        <v>3361</v>
      </c>
    </row>
    <row r="120" spans="1:11" x14ac:dyDescent="0.25">
      <c r="A120" s="9">
        <v>119</v>
      </c>
      <c r="B120" s="1" t="s">
        <v>3536</v>
      </c>
      <c r="C120" s="6" t="s">
        <v>3735</v>
      </c>
      <c r="D120" s="1" t="s">
        <v>3217</v>
      </c>
      <c r="E120" s="1" t="s">
        <v>413</v>
      </c>
      <c r="F120" s="1">
        <v>6.4</v>
      </c>
      <c r="G120" s="1">
        <v>3.7</v>
      </c>
      <c r="H120" s="1">
        <v>134</v>
      </c>
      <c r="I120" s="1">
        <v>243</v>
      </c>
      <c r="J120" s="1">
        <v>5</v>
      </c>
      <c r="K120" s="6" t="s">
        <v>3340</v>
      </c>
    </row>
    <row r="121" spans="1:11" x14ac:dyDescent="0.25">
      <c r="A121" s="9">
        <v>120</v>
      </c>
      <c r="B121" s="1" t="s">
        <v>3537</v>
      </c>
      <c r="C121" s="6" t="s">
        <v>3736</v>
      </c>
      <c r="D121" s="1" t="s">
        <v>3218</v>
      </c>
      <c r="E121" s="1" t="s">
        <v>418</v>
      </c>
      <c r="F121" s="1">
        <v>6.4</v>
      </c>
      <c r="G121" s="1">
        <v>3.2</v>
      </c>
      <c r="H121" s="1">
        <v>133</v>
      </c>
      <c r="I121" s="1">
        <v>877</v>
      </c>
      <c r="J121" s="1">
        <v>11</v>
      </c>
      <c r="K121" s="6" t="s">
        <v>3362</v>
      </c>
    </row>
    <row r="122" spans="1:11" x14ac:dyDescent="0.25">
      <c r="A122" s="9">
        <v>121</v>
      </c>
      <c r="B122" s="1" t="s">
        <v>3538</v>
      </c>
      <c r="C122" s="6" t="s">
        <v>3737</v>
      </c>
      <c r="D122" s="1" t="s">
        <v>3219</v>
      </c>
      <c r="E122" s="1" t="s">
        <v>411</v>
      </c>
      <c r="F122" s="1">
        <v>6.4</v>
      </c>
      <c r="G122" s="1">
        <v>4</v>
      </c>
      <c r="H122" s="1">
        <v>124</v>
      </c>
      <c r="I122" s="1">
        <v>708</v>
      </c>
      <c r="J122" s="1">
        <v>8</v>
      </c>
      <c r="K122" s="6" t="s">
        <v>3363</v>
      </c>
    </row>
    <row r="123" spans="1:11" x14ac:dyDescent="0.25">
      <c r="A123" s="9">
        <v>122</v>
      </c>
      <c r="B123" s="1" t="s">
        <v>3539</v>
      </c>
      <c r="C123" s="6" t="s">
        <v>3738</v>
      </c>
      <c r="D123" s="1" t="s">
        <v>3220</v>
      </c>
      <c r="E123" s="1" t="s">
        <v>407</v>
      </c>
      <c r="F123" s="1">
        <v>6.4</v>
      </c>
      <c r="G123" s="1">
        <v>3.7</v>
      </c>
      <c r="H123" s="1">
        <v>119</v>
      </c>
      <c r="I123" s="1">
        <v>341</v>
      </c>
      <c r="J123" s="1">
        <v>7</v>
      </c>
      <c r="K123" s="6" t="s">
        <v>3364</v>
      </c>
    </row>
    <row r="124" spans="1:11" x14ac:dyDescent="0.25">
      <c r="A124" s="9">
        <v>123</v>
      </c>
      <c r="B124" s="1" t="s">
        <v>3540</v>
      </c>
      <c r="C124" s="6" t="s">
        <v>3739</v>
      </c>
      <c r="D124" s="1" t="s">
        <v>3221</v>
      </c>
      <c r="E124" s="1" t="s">
        <v>413</v>
      </c>
      <c r="F124" s="1">
        <v>6.4</v>
      </c>
      <c r="G124" s="1">
        <v>4.8</v>
      </c>
      <c r="H124" s="1">
        <v>126</v>
      </c>
      <c r="I124" s="1">
        <v>750</v>
      </c>
      <c r="J124" s="1">
        <v>6</v>
      </c>
      <c r="K124" s="6" t="s">
        <v>3327</v>
      </c>
    </row>
    <row r="125" spans="1:11" x14ac:dyDescent="0.25">
      <c r="A125" s="9">
        <v>124</v>
      </c>
      <c r="B125" s="1" t="s">
        <v>3541</v>
      </c>
      <c r="C125" s="6" t="s">
        <v>3740</v>
      </c>
      <c r="D125" s="1" t="s">
        <v>3222</v>
      </c>
      <c r="E125" s="1" t="s">
        <v>417</v>
      </c>
      <c r="F125" s="1">
        <v>6.4</v>
      </c>
      <c r="G125" s="1">
        <v>2.7</v>
      </c>
      <c r="H125" s="1">
        <v>107</v>
      </c>
      <c r="I125" s="1">
        <v>964</v>
      </c>
      <c r="J125" s="1">
        <v>7</v>
      </c>
      <c r="K125" s="6" t="s">
        <v>3343</v>
      </c>
    </row>
    <row r="126" spans="1:11" x14ac:dyDescent="0.25">
      <c r="A126" s="9">
        <v>125</v>
      </c>
      <c r="B126" s="1" t="s">
        <v>3542</v>
      </c>
      <c r="C126" s="6" t="s">
        <v>3741</v>
      </c>
      <c r="D126" s="1" t="s">
        <v>3223</v>
      </c>
      <c r="E126" s="1" t="s">
        <v>407</v>
      </c>
      <c r="F126" s="1">
        <v>6.4</v>
      </c>
      <c r="G126" s="1">
        <v>3.5</v>
      </c>
      <c r="H126" s="1">
        <v>114</v>
      </c>
      <c r="I126" s="1">
        <v>1130</v>
      </c>
      <c r="J126" s="1">
        <v>5</v>
      </c>
      <c r="K126" s="6" t="s">
        <v>3326</v>
      </c>
    </row>
    <row r="127" spans="1:11" x14ac:dyDescent="0.25">
      <c r="A127" s="9">
        <v>126</v>
      </c>
      <c r="B127" s="1" t="s">
        <v>3543</v>
      </c>
      <c r="C127" s="6" t="s">
        <v>3742</v>
      </c>
      <c r="D127" s="1" t="s">
        <v>3224</v>
      </c>
      <c r="E127" s="1" t="s">
        <v>407</v>
      </c>
      <c r="F127" s="1">
        <v>6.4</v>
      </c>
      <c r="G127" s="1">
        <v>3.2</v>
      </c>
      <c r="H127" s="1">
        <v>120</v>
      </c>
      <c r="I127" s="1">
        <v>1178</v>
      </c>
      <c r="J127" s="1">
        <v>9</v>
      </c>
      <c r="K127" s="6" t="s">
        <v>3365</v>
      </c>
    </row>
    <row r="128" spans="1:11" x14ac:dyDescent="0.25">
      <c r="A128" s="9">
        <v>127</v>
      </c>
      <c r="B128" s="1" t="s">
        <v>3544</v>
      </c>
      <c r="C128" s="6" t="s">
        <v>3743</v>
      </c>
      <c r="D128" s="1" t="s">
        <v>3225</v>
      </c>
      <c r="E128" s="1" t="s">
        <v>408</v>
      </c>
      <c r="F128" s="1">
        <v>6.4</v>
      </c>
      <c r="G128" s="1">
        <v>2.9</v>
      </c>
      <c r="H128" s="1">
        <v>113</v>
      </c>
      <c r="I128" s="1">
        <v>1048</v>
      </c>
      <c r="J128" s="1">
        <v>10</v>
      </c>
      <c r="K128" s="6" t="s">
        <v>3366</v>
      </c>
    </row>
    <row r="129" spans="1:11" x14ac:dyDescent="0.25">
      <c r="A129" s="9">
        <v>128</v>
      </c>
      <c r="B129" s="1" t="s">
        <v>3545</v>
      </c>
      <c r="C129" s="6" t="s">
        <v>3744</v>
      </c>
      <c r="D129" s="1" t="s">
        <v>3226</v>
      </c>
      <c r="E129" s="1" t="s">
        <v>413</v>
      </c>
      <c r="F129" s="1">
        <v>6.4</v>
      </c>
      <c r="G129" s="1">
        <v>4</v>
      </c>
      <c r="H129" s="1">
        <v>128</v>
      </c>
      <c r="I129" s="1">
        <v>905</v>
      </c>
      <c r="J129" s="1">
        <v>9</v>
      </c>
      <c r="K129" s="6" t="s">
        <v>3341</v>
      </c>
    </row>
    <row r="130" spans="1:11" x14ac:dyDescent="0.25">
      <c r="A130" s="9">
        <v>129</v>
      </c>
      <c r="B130" s="1" t="s">
        <v>3546</v>
      </c>
      <c r="C130" s="6" t="s">
        <v>3745</v>
      </c>
      <c r="D130" s="1" t="s">
        <v>3227</v>
      </c>
      <c r="E130" s="1" t="s">
        <v>3098</v>
      </c>
      <c r="F130" s="1">
        <v>6.4</v>
      </c>
      <c r="G130" s="1">
        <v>3.1</v>
      </c>
      <c r="H130" s="1">
        <v>107</v>
      </c>
      <c r="I130" s="1">
        <v>553</v>
      </c>
      <c r="J130" s="1">
        <v>8</v>
      </c>
      <c r="K130" s="6" t="s">
        <v>3367</v>
      </c>
    </row>
    <row r="131" spans="1:11" x14ac:dyDescent="0.25">
      <c r="A131" s="9">
        <v>130</v>
      </c>
      <c r="B131" s="1" t="s">
        <v>3547</v>
      </c>
      <c r="C131" s="6" t="s">
        <v>3746</v>
      </c>
      <c r="D131" s="1" t="s">
        <v>3228</v>
      </c>
      <c r="E131" s="1" t="s">
        <v>409</v>
      </c>
      <c r="F131" s="1">
        <v>6.4</v>
      </c>
      <c r="G131" s="1">
        <v>4.0999999999999996</v>
      </c>
      <c r="H131" s="1">
        <v>116</v>
      </c>
      <c r="I131" s="1">
        <v>1132</v>
      </c>
      <c r="J131" s="1">
        <v>9</v>
      </c>
      <c r="K131" s="6" t="s">
        <v>3346</v>
      </c>
    </row>
    <row r="132" spans="1:11" x14ac:dyDescent="0.25">
      <c r="A132" s="9">
        <v>131</v>
      </c>
      <c r="B132" s="1" t="s">
        <v>3548</v>
      </c>
      <c r="C132" s="6" t="s">
        <v>3747</v>
      </c>
      <c r="D132" s="1" t="s">
        <v>3229</v>
      </c>
      <c r="E132" s="1" t="s">
        <v>407</v>
      </c>
      <c r="F132" s="1">
        <v>6.3</v>
      </c>
      <c r="G132" s="1">
        <v>3.5</v>
      </c>
      <c r="H132" s="1">
        <v>117</v>
      </c>
      <c r="I132" s="1">
        <v>1072</v>
      </c>
      <c r="J132" s="1">
        <v>10</v>
      </c>
      <c r="K132" s="6" t="s">
        <v>3368</v>
      </c>
    </row>
    <row r="133" spans="1:11" x14ac:dyDescent="0.25">
      <c r="A133" s="9">
        <v>132</v>
      </c>
      <c r="B133" s="1" t="s">
        <v>3549</v>
      </c>
      <c r="C133" s="6" t="s">
        <v>3748</v>
      </c>
      <c r="D133" s="1" t="s">
        <v>3230</v>
      </c>
      <c r="E133" s="1" t="s">
        <v>410</v>
      </c>
      <c r="F133" s="1">
        <v>6.3</v>
      </c>
      <c r="G133" s="1">
        <v>3.6</v>
      </c>
      <c r="H133" s="1">
        <v>130</v>
      </c>
      <c r="I133" s="1">
        <v>436</v>
      </c>
      <c r="J133" s="1">
        <v>8</v>
      </c>
      <c r="K133" s="6" t="s">
        <v>3369</v>
      </c>
    </row>
    <row r="134" spans="1:11" x14ac:dyDescent="0.25">
      <c r="A134" s="9">
        <v>133</v>
      </c>
      <c r="B134" s="1" t="s">
        <v>3550</v>
      </c>
      <c r="C134" s="6" t="s">
        <v>3749</v>
      </c>
      <c r="D134" s="1" t="s">
        <v>3231</v>
      </c>
      <c r="E134" s="1" t="s">
        <v>406</v>
      </c>
      <c r="F134" s="1">
        <v>6.3</v>
      </c>
      <c r="G134" s="1">
        <v>3.7</v>
      </c>
      <c r="H134" s="1">
        <v>125</v>
      </c>
      <c r="I134" s="1">
        <v>874</v>
      </c>
      <c r="J134" s="1">
        <v>8</v>
      </c>
      <c r="K134" s="6" t="s">
        <v>3345</v>
      </c>
    </row>
    <row r="135" spans="1:11" x14ac:dyDescent="0.25">
      <c r="A135" s="9">
        <v>134</v>
      </c>
      <c r="B135" s="1" t="s">
        <v>3551</v>
      </c>
      <c r="C135" s="6" t="s">
        <v>3750</v>
      </c>
      <c r="D135" s="1" t="s">
        <v>3232</v>
      </c>
      <c r="E135" s="1" t="s">
        <v>1150</v>
      </c>
      <c r="F135" s="1">
        <v>6.3</v>
      </c>
      <c r="G135" s="1">
        <v>3.6</v>
      </c>
      <c r="H135" s="1">
        <v>126</v>
      </c>
      <c r="I135" s="1">
        <v>870</v>
      </c>
      <c r="J135" s="1">
        <v>8</v>
      </c>
      <c r="K135" s="6" t="s">
        <v>3370</v>
      </c>
    </row>
    <row r="136" spans="1:11" x14ac:dyDescent="0.25">
      <c r="A136" s="9">
        <v>135</v>
      </c>
      <c r="B136" s="1" t="s">
        <v>3552</v>
      </c>
      <c r="C136" s="6" t="s">
        <v>3751</v>
      </c>
      <c r="D136" s="1" t="s">
        <v>3233</v>
      </c>
      <c r="E136" s="1" t="s">
        <v>406</v>
      </c>
      <c r="F136" s="1">
        <v>6.3</v>
      </c>
      <c r="G136" s="1">
        <v>3.6</v>
      </c>
      <c r="H136" s="1">
        <v>121</v>
      </c>
      <c r="I136" s="1">
        <v>871</v>
      </c>
      <c r="J136" s="1">
        <v>7</v>
      </c>
      <c r="K136" s="6" t="s">
        <v>3361</v>
      </c>
    </row>
    <row r="137" spans="1:11" x14ac:dyDescent="0.25">
      <c r="A137" s="9">
        <v>136</v>
      </c>
      <c r="B137" s="1" t="s">
        <v>3553</v>
      </c>
      <c r="C137" s="6" t="s">
        <v>3752</v>
      </c>
      <c r="D137" s="1" t="s">
        <v>3234</v>
      </c>
      <c r="E137" s="1" t="s">
        <v>413</v>
      </c>
      <c r="F137" s="1">
        <v>6.3</v>
      </c>
      <c r="G137" s="1">
        <v>2.8</v>
      </c>
      <c r="H137" s="1">
        <v>105</v>
      </c>
      <c r="I137" s="1">
        <v>1068</v>
      </c>
      <c r="J137" s="1">
        <v>9</v>
      </c>
      <c r="K137" s="6" t="s">
        <v>3343</v>
      </c>
    </row>
    <row r="138" spans="1:11" x14ac:dyDescent="0.25">
      <c r="A138" s="9">
        <v>137</v>
      </c>
      <c r="B138" s="1" t="s">
        <v>3554</v>
      </c>
      <c r="C138" s="6" t="s">
        <v>3753</v>
      </c>
      <c r="D138" s="1" t="s">
        <v>3235</v>
      </c>
      <c r="E138" s="1" t="s">
        <v>411</v>
      </c>
      <c r="F138" s="1">
        <v>6.3</v>
      </c>
      <c r="G138" s="1">
        <v>4.8</v>
      </c>
      <c r="H138" s="1">
        <v>131</v>
      </c>
      <c r="I138" s="1">
        <v>633</v>
      </c>
      <c r="J138" s="1">
        <v>9</v>
      </c>
      <c r="K138" s="6" t="s">
        <v>3371</v>
      </c>
    </row>
    <row r="139" spans="1:11" x14ac:dyDescent="0.25">
      <c r="A139" s="9">
        <v>138</v>
      </c>
      <c r="B139" s="1" t="s">
        <v>3555</v>
      </c>
      <c r="C139" s="6" t="s">
        <v>3754</v>
      </c>
      <c r="D139" s="1" t="s">
        <v>3236</v>
      </c>
      <c r="E139" s="1" t="s">
        <v>413</v>
      </c>
      <c r="F139" s="1">
        <v>6.3</v>
      </c>
      <c r="G139" s="1">
        <v>2.8</v>
      </c>
      <c r="H139" s="1">
        <v>105</v>
      </c>
      <c r="I139" s="1">
        <v>1065</v>
      </c>
      <c r="J139" s="1">
        <v>9</v>
      </c>
      <c r="K139" s="6" t="s">
        <v>3343</v>
      </c>
    </row>
    <row r="140" spans="1:11" x14ac:dyDescent="0.25">
      <c r="A140" s="9">
        <v>139</v>
      </c>
      <c r="B140" s="1" t="s">
        <v>3556</v>
      </c>
      <c r="C140" s="6" t="s">
        <v>3755</v>
      </c>
      <c r="D140" s="1" t="s">
        <v>3237</v>
      </c>
      <c r="E140" s="1" t="s">
        <v>413</v>
      </c>
      <c r="F140" s="1">
        <v>6.3</v>
      </c>
      <c r="G140" s="1">
        <v>4.0999999999999996</v>
      </c>
      <c r="H140" s="1">
        <v>128</v>
      </c>
      <c r="I140" s="1">
        <v>631</v>
      </c>
      <c r="J140" s="1">
        <v>9</v>
      </c>
      <c r="K140" s="6" t="s">
        <v>3327</v>
      </c>
    </row>
    <row r="141" spans="1:11" x14ac:dyDescent="0.25">
      <c r="A141" s="9">
        <v>140</v>
      </c>
      <c r="B141" s="1" t="s">
        <v>3557</v>
      </c>
      <c r="C141" s="6" t="s">
        <v>3756</v>
      </c>
      <c r="D141" s="1" t="s">
        <v>3238</v>
      </c>
      <c r="E141" s="1" t="s">
        <v>409</v>
      </c>
      <c r="F141" s="1">
        <v>6.3</v>
      </c>
      <c r="G141" s="1">
        <v>3.1</v>
      </c>
      <c r="H141" s="1">
        <v>122</v>
      </c>
      <c r="I141" s="1">
        <v>1435</v>
      </c>
      <c r="J141" s="1">
        <v>9</v>
      </c>
      <c r="K141" s="6" t="s">
        <v>3410</v>
      </c>
    </row>
    <row r="142" spans="1:11" x14ac:dyDescent="0.25">
      <c r="A142" s="9">
        <v>141</v>
      </c>
      <c r="B142" s="1" t="s">
        <v>3558</v>
      </c>
      <c r="C142" s="6" t="s">
        <v>3757</v>
      </c>
      <c r="D142" s="1" t="s">
        <v>3239</v>
      </c>
      <c r="E142" s="1" t="s">
        <v>418</v>
      </c>
      <c r="F142" s="1">
        <v>6.3</v>
      </c>
      <c r="G142" s="1">
        <v>3.2</v>
      </c>
      <c r="H142" s="1">
        <v>128</v>
      </c>
      <c r="I142" s="1">
        <v>1349</v>
      </c>
      <c r="J142" s="1">
        <v>6</v>
      </c>
      <c r="K142" s="6" t="s">
        <v>3372</v>
      </c>
    </row>
    <row r="143" spans="1:11" x14ac:dyDescent="0.25">
      <c r="A143" s="9">
        <v>142</v>
      </c>
      <c r="B143" s="1" t="s">
        <v>3559</v>
      </c>
      <c r="C143" s="6" t="s">
        <v>3758</v>
      </c>
      <c r="D143" s="1" t="s">
        <v>3240</v>
      </c>
      <c r="E143" s="1" t="s">
        <v>409</v>
      </c>
      <c r="F143" s="1">
        <v>6.3</v>
      </c>
      <c r="G143" s="1">
        <v>3</v>
      </c>
      <c r="H143" s="1">
        <v>121</v>
      </c>
      <c r="I143" s="1">
        <v>1442</v>
      </c>
      <c r="J143" s="1">
        <v>9</v>
      </c>
      <c r="K143" s="6" t="s">
        <v>3373</v>
      </c>
    </row>
    <row r="144" spans="1:11" x14ac:dyDescent="0.25">
      <c r="A144" s="9">
        <v>143</v>
      </c>
      <c r="B144" s="1" t="s">
        <v>3560</v>
      </c>
      <c r="C144" s="6" t="s">
        <v>3759</v>
      </c>
      <c r="D144" s="1" t="s">
        <v>3241</v>
      </c>
      <c r="E144" s="1" t="s">
        <v>420</v>
      </c>
      <c r="F144" s="1">
        <v>6.3</v>
      </c>
      <c r="G144" s="1">
        <v>3.3</v>
      </c>
      <c r="H144" s="1">
        <v>124</v>
      </c>
      <c r="I144" s="1">
        <v>176</v>
      </c>
      <c r="J144" s="1">
        <v>8</v>
      </c>
      <c r="K144" s="6" t="s">
        <v>1692</v>
      </c>
    </row>
    <row r="145" spans="1:11" x14ac:dyDescent="0.25">
      <c r="A145" s="9">
        <v>144</v>
      </c>
      <c r="B145" s="1" t="s">
        <v>3561</v>
      </c>
      <c r="C145" s="6" t="s">
        <v>3760</v>
      </c>
      <c r="D145" s="1" t="s">
        <v>3242</v>
      </c>
      <c r="E145" s="1" t="s">
        <v>406</v>
      </c>
      <c r="F145" s="1">
        <v>6.3</v>
      </c>
      <c r="G145" s="1">
        <v>3.4</v>
      </c>
      <c r="H145" s="1">
        <v>124</v>
      </c>
      <c r="I145" s="1">
        <v>1476</v>
      </c>
      <c r="J145" s="1">
        <v>6</v>
      </c>
      <c r="K145" s="6" t="s">
        <v>3374</v>
      </c>
    </row>
    <row r="146" spans="1:11" x14ac:dyDescent="0.25">
      <c r="A146" s="9">
        <v>145</v>
      </c>
      <c r="B146" s="1" t="s">
        <v>3562</v>
      </c>
      <c r="C146" s="6" t="s">
        <v>3761</v>
      </c>
      <c r="D146" s="1" t="s">
        <v>3243</v>
      </c>
      <c r="E146" s="1" t="s">
        <v>414</v>
      </c>
      <c r="F146" s="1">
        <v>6.2</v>
      </c>
      <c r="G146" s="1">
        <v>3.5</v>
      </c>
      <c r="H146" s="1">
        <v>115</v>
      </c>
      <c r="I146" s="1">
        <v>717</v>
      </c>
      <c r="J146" s="1">
        <v>11</v>
      </c>
      <c r="K146" s="6" t="s">
        <v>3375</v>
      </c>
    </row>
    <row r="147" spans="1:11" x14ac:dyDescent="0.25">
      <c r="A147" s="9">
        <v>146</v>
      </c>
      <c r="B147" s="1" t="s">
        <v>3563</v>
      </c>
      <c r="C147" s="6" t="s">
        <v>3762</v>
      </c>
      <c r="D147" s="1" t="s">
        <v>3244</v>
      </c>
      <c r="E147" s="1" t="s">
        <v>408</v>
      </c>
      <c r="F147" s="1">
        <v>6.2</v>
      </c>
      <c r="G147" s="1">
        <v>3.4</v>
      </c>
      <c r="H147" s="1">
        <v>111</v>
      </c>
      <c r="I147" s="1">
        <v>421</v>
      </c>
      <c r="J147" s="1">
        <v>6</v>
      </c>
      <c r="K147" s="6" t="s">
        <v>3376</v>
      </c>
    </row>
    <row r="148" spans="1:11" x14ac:dyDescent="0.25">
      <c r="A148" s="9">
        <v>147</v>
      </c>
      <c r="B148" s="1" t="s">
        <v>3564</v>
      </c>
      <c r="C148" s="6" t="s">
        <v>3763</v>
      </c>
      <c r="D148" s="1" t="s">
        <v>3245</v>
      </c>
      <c r="E148" s="1" t="s">
        <v>413</v>
      </c>
      <c r="F148" s="1">
        <v>6.2</v>
      </c>
      <c r="G148" s="1">
        <v>3.2</v>
      </c>
      <c r="H148" s="1">
        <v>117</v>
      </c>
      <c r="I148" s="1">
        <v>671</v>
      </c>
      <c r="J148" s="1">
        <v>14</v>
      </c>
      <c r="K148" s="6" t="s">
        <v>3327</v>
      </c>
    </row>
    <row r="149" spans="1:11" x14ac:dyDescent="0.25">
      <c r="A149" s="9">
        <v>148</v>
      </c>
      <c r="B149" s="1" t="s">
        <v>3565</v>
      </c>
      <c r="C149" s="6" t="s">
        <v>3764</v>
      </c>
      <c r="D149" s="1" t="s">
        <v>3246</v>
      </c>
      <c r="E149" s="1" t="s">
        <v>413</v>
      </c>
      <c r="F149" s="1">
        <v>6.2</v>
      </c>
      <c r="G149" s="1">
        <v>5.0999999999999996</v>
      </c>
      <c r="H149" s="1">
        <v>130</v>
      </c>
      <c r="I149" s="1">
        <v>551</v>
      </c>
      <c r="J149" s="1">
        <v>8</v>
      </c>
      <c r="K149" s="6" t="s">
        <v>3327</v>
      </c>
    </row>
    <row r="150" spans="1:11" x14ac:dyDescent="0.25">
      <c r="A150" s="9">
        <v>149</v>
      </c>
      <c r="B150" s="1" t="s">
        <v>3566</v>
      </c>
      <c r="C150" s="6" t="s">
        <v>3765</v>
      </c>
      <c r="D150" s="1" t="s">
        <v>3247</v>
      </c>
      <c r="E150" s="1" t="s">
        <v>413</v>
      </c>
      <c r="F150" s="1">
        <v>6.2</v>
      </c>
      <c r="G150" s="1">
        <v>3.3</v>
      </c>
      <c r="H150" s="1">
        <v>119</v>
      </c>
      <c r="I150" s="1">
        <v>650</v>
      </c>
      <c r="J150" s="1">
        <v>9</v>
      </c>
      <c r="K150" s="6" t="s">
        <v>3327</v>
      </c>
    </row>
    <row r="151" spans="1:11" x14ac:dyDescent="0.25">
      <c r="A151" s="9">
        <v>150</v>
      </c>
      <c r="B151" s="1" t="s">
        <v>3567</v>
      </c>
      <c r="C151" s="6" t="s">
        <v>3766</v>
      </c>
      <c r="D151" s="1" t="s">
        <v>3248</v>
      </c>
      <c r="E151" s="1" t="s">
        <v>409</v>
      </c>
      <c r="F151" s="1">
        <v>6.2</v>
      </c>
      <c r="G151" s="1">
        <v>2.7</v>
      </c>
      <c r="H151" s="1">
        <v>109</v>
      </c>
      <c r="I151" s="1">
        <v>1187</v>
      </c>
      <c r="J151" s="1">
        <v>14</v>
      </c>
      <c r="K151" s="6" t="s">
        <v>3377</v>
      </c>
    </row>
    <row r="152" spans="1:11" x14ac:dyDescent="0.25">
      <c r="A152" s="9">
        <v>151</v>
      </c>
      <c r="B152" s="1" t="s">
        <v>3568</v>
      </c>
      <c r="C152" s="6" t="s">
        <v>3767</v>
      </c>
      <c r="D152" s="1" t="s">
        <v>3249</v>
      </c>
      <c r="E152" s="1" t="s">
        <v>1148</v>
      </c>
      <c r="F152" s="1">
        <v>6.2</v>
      </c>
      <c r="G152" s="1">
        <v>3.1</v>
      </c>
      <c r="H152" s="1">
        <v>122</v>
      </c>
      <c r="I152" s="1">
        <v>545</v>
      </c>
      <c r="J152" s="1">
        <v>7</v>
      </c>
      <c r="K152" s="6" t="s">
        <v>3378</v>
      </c>
    </row>
    <row r="153" spans="1:11" x14ac:dyDescent="0.25">
      <c r="A153" s="9">
        <v>152</v>
      </c>
      <c r="B153" s="1" t="s">
        <v>3569</v>
      </c>
      <c r="C153" s="6" t="s">
        <v>3768</v>
      </c>
      <c r="D153" s="1" t="s">
        <v>3250</v>
      </c>
      <c r="E153" s="1" t="s">
        <v>406</v>
      </c>
      <c r="F153" s="1">
        <v>6.2</v>
      </c>
      <c r="G153" s="1">
        <v>2.8</v>
      </c>
      <c r="H153" s="1">
        <v>114</v>
      </c>
      <c r="I153" s="1">
        <v>1062</v>
      </c>
      <c r="J153" s="1">
        <v>6</v>
      </c>
      <c r="K153" s="6" t="s">
        <v>3379</v>
      </c>
    </row>
    <row r="154" spans="1:11" x14ac:dyDescent="0.25">
      <c r="A154" s="9">
        <v>153</v>
      </c>
      <c r="B154" s="1" t="s">
        <v>699</v>
      </c>
      <c r="C154" s="6" t="s">
        <v>1140</v>
      </c>
      <c r="D154" s="1" t="s">
        <v>1413</v>
      </c>
      <c r="E154" s="1" t="s">
        <v>413</v>
      </c>
      <c r="F154" s="1">
        <v>6.2</v>
      </c>
      <c r="G154" s="1">
        <v>4.3</v>
      </c>
      <c r="H154" s="1">
        <v>125</v>
      </c>
      <c r="I154" s="1">
        <v>517</v>
      </c>
      <c r="J154" s="1">
        <v>4</v>
      </c>
      <c r="K154" s="6" t="s">
        <v>3380</v>
      </c>
    </row>
    <row r="155" spans="1:11" x14ac:dyDescent="0.25">
      <c r="A155" s="9">
        <v>154</v>
      </c>
      <c r="B155" s="1" t="s">
        <v>3570</v>
      </c>
      <c r="C155" s="6" t="s">
        <v>3769</v>
      </c>
      <c r="D155" s="1" t="s">
        <v>3251</v>
      </c>
      <c r="E155" s="1" t="s">
        <v>408</v>
      </c>
      <c r="F155" s="1">
        <v>6.2</v>
      </c>
      <c r="G155" s="1">
        <v>3.3</v>
      </c>
      <c r="H155" s="1">
        <v>123</v>
      </c>
      <c r="I155" s="1">
        <v>1482</v>
      </c>
      <c r="J155" s="1">
        <v>10</v>
      </c>
      <c r="K155" s="6" t="s">
        <v>3381</v>
      </c>
    </row>
    <row r="156" spans="1:11" x14ac:dyDescent="0.25">
      <c r="A156" s="9">
        <v>155</v>
      </c>
      <c r="B156" s="1" t="s">
        <v>3571</v>
      </c>
      <c r="C156" s="6" t="s">
        <v>3770</v>
      </c>
      <c r="D156" s="1" t="s">
        <v>3252</v>
      </c>
      <c r="E156" s="1" t="s">
        <v>406</v>
      </c>
      <c r="F156" s="1">
        <v>6.2</v>
      </c>
      <c r="G156" s="1">
        <v>3.4</v>
      </c>
      <c r="H156" s="1">
        <v>111</v>
      </c>
      <c r="I156" s="1">
        <v>1122</v>
      </c>
      <c r="J156" s="1">
        <v>6</v>
      </c>
      <c r="K156" s="6" t="s">
        <v>3344</v>
      </c>
    </row>
    <row r="157" spans="1:11" x14ac:dyDescent="0.25">
      <c r="A157" s="9">
        <v>156</v>
      </c>
      <c r="B157" s="1" t="s">
        <v>3572</v>
      </c>
      <c r="C157" s="6" t="s">
        <v>3771</v>
      </c>
      <c r="D157" s="1" t="s">
        <v>3253</v>
      </c>
      <c r="E157" s="1" t="s">
        <v>414</v>
      </c>
      <c r="F157" s="1">
        <v>6.2</v>
      </c>
      <c r="G157" s="1">
        <v>2.8</v>
      </c>
      <c r="H157" s="1">
        <v>115</v>
      </c>
      <c r="I157" s="1">
        <v>1190</v>
      </c>
      <c r="J157" s="1">
        <v>6</v>
      </c>
      <c r="K157" s="6" t="s">
        <v>3382</v>
      </c>
    </row>
    <row r="158" spans="1:11" x14ac:dyDescent="0.25">
      <c r="A158" s="9">
        <v>157</v>
      </c>
      <c r="B158" s="1" t="s">
        <v>3573</v>
      </c>
      <c r="C158" s="6" t="s">
        <v>3772</v>
      </c>
      <c r="D158" s="1" t="s">
        <v>3254</v>
      </c>
      <c r="E158" s="1" t="s">
        <v>408</v>
      </c>
      <c r="F158" s="1">
        <v>6.2</v>
      </c>
      <c r="G158" s="1">
        <v>3</v>
      </c>
      <c r="H158" s="1">
        <v>114</v>
      </c>
      <c r="I158" s="1">
        <v>1074</v>
      </c>
      <c r="J158" s="1">
        <v>9</v>
      </c>
      <c r="K158" s="6" t="s">
        <v>3349</v>
      </c>
    </row>
    <row r="159" spans="1:11" x14ac:dyDescent="0.25">
      <c r="A159" s="9">
        <v>158</v>
      </c>
      <c r="B159" s="1" t="s">
        <v>3574</v>
      </c>
      <c r="C159" s="6" t="s">
        <v>3773</v>
      </c>
      <c r="D159" s="1" t="s">
        <v>3255</v>
      </c>
      <c r="E159" s="1" t="s">
        <v>407</v>
      </c>
      <c r="F159" s="1">
        <v>6.2</v>
      </c>
      <c r="G159" s="1">
        <v>3.4</v>
      </c>
      <c r="H159" s="1">
        <v>123</v>
      </c>
      <c r="I159" s="1">
        <v>872</v>
      </c>
      <c r="J159" s="1">
        <v>7</v>
      </c>
      <c r="K159" s="6" t="s">
        <v>1692</v>
      </c>
    </row>
    <row r="160" spans="1:11" x14ac:dyDescent="0.25">
      <c r="A160" s="9">
        <v>159</v>
      </c>
      <c r="B160" s="1" t="s">
        <v>3575</v>
      </c>
      <c r="C160" s="6" t="s">
        <v>3774</v>
      </c>
      <c r="D160" s="1" t="s">
        <v>3256</v>
      </c>
      <c r="E160" s="1" t="s">
        <v>409</v>
      </c>
      <c r="F160" s="1">
        <v>6.2</v>
      </c>
      <c r="G160" s="1">
        <v>3.5</v>
      </c>
      <c r="H160" s="1">
        <v>129</v>
      </c>
      <c r="I160" s="1">
        <v>1642</v>
      </c>
      <c r="J160" s="1">
        <v>7</v>
      </c>
      <c r="K160" s="6" t="s">
        <v>3383</v>
      </c>
    </row>
    <row r="161" spans="1:11" x14ac:dyDescent="0.25">
      <c r="A161" s="9">
        <v>160</v>
      </c>
      <c r="B161" s="1" t="s">
        <v>3576</v>
      </c>
      <c r="C161" s="6" t="s">
        <v>3775</v>
      </c>
      <c r="D161" s="1" t="s">
        <v>3257</v>
      </c>
      <c r="E161" s="1" t="s">
        <v>416</v>
      </c>
      <c r="F161" s="1">
        <v>6.2</v>
      </c>
      <c r="G161" s="1">
        <v>3</v>
      </c>
      <c r="H161" s="1">
        <v>111</v>
      </c>
      <c r="I161" s="1">
        <v>1442</v>
      </c>
      <c r="J161" s="1">
        <v>12</v>
      </c>
      <c r="K161" s="6" t="s">
        <v>3384</v>
      </c>
    </row>
    <row r="162" spans="1:11" x14ac:dyDescent="0.25">
      <c r="A162" s="9">
        <v>161</v>
      </c>
      <c r="B162" s="1" t="s">
        <v>3577</v>
      </c>
      <c r="C162" s="6" t="s">
        <v>3776</v>
      </c>
      <c r="D162" s="1" t="s">
        <v>3258</v>
      </c>
      <c r="E162" s="1" t="s">
        <v>409</v>
      </c>
      <c r="F162" s="1">
        <v>6.2</v>
      </c>
      <c r="G162" s="1">
        <v>3</v>
      </c>
      <c r="H162" s="1">
        <v>115</v>
      </c>
      <c r="I162" s="1">
        <v>1053</v>
      </c>
      <c r="J162" s="1">
        <v>7</v>
      </c>
      <c r="K162" s="6" t="s">
        <v>3385</v>
      </c>
    </row>
    <row r="163" spans="1:11" x14ac:dyDescent="0.25">
      <c r="A163" s="9">
        <v>162</v>
      </c>
      <c r="B163" s="1" t="s">
        <v>3578</v>
      </c>
      <c r="C163" s="6" t="s">
        <v>3777</v>
      </c>
      <c r="D163" s="1" t="s">
        <v>3259</v>
      </c>
      <c r="E163" s="1" t="s">
        <v>407</v>
      </c>
      <c r="F163" s="1">
        <v>6.2</v>
      </c>
      <c r="G163" s="1">
        <v>3.3</v>
      </c>
      <c r="H163" s="1">
        <v>123</v>
      </c>
      <c r="I163" s="1">
        <v>1459</v>
      </c>
      <c r="J163" s="1">
        <v>11</v>
      </c>
      <c r="K163" s="6" t="s">
        <v>3386</v>
      </c>
    </row>
    <row r="164" spans="1:11" x14ac:dyDescent="0.25">
      <c r="A164" s="9">
        <v>163</v>
      </c>
      <c r="B164" s="1" t="s">
        <v>3579</v>
      </c>
      <c r="C164" s="6" t="s">
        <v>3778</v>
      </c>
      <c r="D164" s="1" t="s">
        <v>3260</v>
      </c>
      <c r="E164" s="1" t="s">
        <v>1148</v>
      </c>
      <c r="F164" s="1">
        <v>6.1</v>
      </c>
      <c r="G164" s="1">
        <v>3.8</v>
      </c>
      <c r="H164" s="1">
        <v>125</v>
      </c>
      <c r="I164" s="1">
        <v>905</v>
      </c>
      <c r="J164" s="1">
        <v>10</v>
      </c>
      <c r="K164" s="6" t="s">
        <v>3370</v>
      </c>
    </row>
    <row r="165" spans="1:11" x14ac:dyDescent="0.25">
      <c r="A165" s="9">
        <v>164</v>
      </c>
      <c r="B165" s="1" t="s">
        <v>3580</v>
      </c>
      <c r="C165" s="6" t="s">
        <v>3779</v>
      </c>
      <c r="D165" s="1" t="s">
        <v>3261</v>
      </c>
      <c r="E165" s="1" t="s">
        <v>412</v>
      </c>
      <c r="F165" s="1">
        <v>6.1</v>
      </c>
      <c r="G165" s="1">
        <v>3.5</v>
      </c>
      <c r="H165" s="1">
        <v>114</v>
      </c>
      <c r="I165" s="1">
        <v>871</v>
      </c>
      <c r="J165" s="1">
        <v>10</v>
      </c>
      <c r="K165" s="6" t="s">
        <v>3387</v>
      </c>
    </row>
    <row r="166" spans="1:11" x14ac:dyDescent="0.25">
      <c r="A166" s="9">
        <v>165</v>
      </c>
      <c r="B166" s="1" t="s">
        <v>3581</v>
      </c>
      <c r="C166" s="6" t="s">
        <v>3780</v>
      </c>
      <c r="D166" s="1" t="s">
        <v>3262</v>
      </c>
      <c r="E166" s="1" t="s">
        <v>1150</v>
      </c>
      <c r="F166" s="1">
        <v>6.1</v>
      </c>
      <c r="G166" s="1">
        <v>2.9</v>
      </c>
      <c r="H166" s="1">
        <v>112</v>
      </c>
      <c r="I166" s="1">
        <v>401</v>
      </c>
      <c r="J166" s="1">
        <v>11</v>
      </c>
      <c r="K166" s="6" t="s">
        <v>3388</v>
      </c>
    </row>
    <row r="167" spans="1:11" x14ac:dyDescent="0.25">
      <c r="A167" s="9">
        <v>166</v>
      </c>
      <c r="B167" s="1" t="s">
        <v>3582</v>
      </c>
      <c r="C167" s="6" t="s">
        <v>3781</v>
      </c>
      <c r="D167" s="1" t="s">
        <v>3263</v>
      </c>
      <c r="E167" s="1" t="s">
        <v>416</v>
      </c>
      <c r="F167" s="1">
        <v>6.1</v>
      </c>
      <c r="G167" s="1">
        <v>4.7</v>
      </c>
      <c r="H167" s="1">
        <v>113</v>
      </c>
      <c r="I167" s="1">
        <v>348</v>
      </c>
      <c r="J167" s="1">
        <v>7</v>
      </c>
      <c r="K167" s="6" t="s">
        <v>3389</v>
      </c>
    </row>
    <row r="168" spans="1:11" x14ac:dyDescent="0.25">
      <c r="A168" s="9">
        <v>167</v>
      </c>
      <c r="B168" s="1" t="s">
        <v>3583</v>
      </c>
      <c r="C168" s="6" t="s">
        <v>3782</v>
      </c>
      <c r="D168" s="1" t="s">
        <v>3264</v>
      </c>
      <c r="E168" s="1" t="s">
        <v>408</v>
      </c>
      <c r="F168" s="1">
        <v>6.1</v>
      </c>
      <c r="G168" s="1">
        <v>4.0999999999999996</v>
      </c>
      <c r="H168" s="1">
        <v>117</v>
      </c>
      <c r="I168" s="1">
        <v>1099</v>
      </c>
      <c r="J168" s="1">
        <v>9</v>
      </c>
      <c r="K168" s="6" t="s">
        <v>3355</v>
      </c>
    </row>
    <row r="169" spans="1:11" x14ac:dyDescent="0.25">
      <c r="A169" s="9">
        <v>168</v>
      </c>
      <c r="B169" s="1" t="s">
        <v>3584</v>
      </c>
      <c r="C169" s="6" t="s">
        <v>3783</v>
      </c>
      <c r="D169" s="1" t="s">
        <v>3265</v>
      </c>
      <c r="E169" s="1" t="s">
        <v>412</v>
      </c>
      <c r="F169" s="1">
        <v>6.1</v>
      </c>
      <c r="G169" s="1">
        <v>3.5</v>
      </c>
      <c r="H169" s="1">
        <v>113</v>
      </c>
      <c r="I169" s="1">
        <v>873</v>
      </c>
      <c r="J169" s="1">
        <v>10</v>
      </c>
      <c r="K169" s="6" t="s">
        <v>3387</v>
      </c>
    </row>
    <row r="170" spans="1:11" x14ac:dyDescent="0.25">
      <c r="A170" s="9">
        <v>169</v>
      </c>
      <c r="B170" s="1" t="s">
        <v>3585</v>
      </c>
      <c r="C170" s="6" t="s">
        <v>3784</v>
      </c>
      <c r="D170" s="1" t="s">
        <v>3266</v>
      </c>
      <c r="E170" s="1" t="s">
        <v>421</v>
      </c>
      <c r="F170" s="1">
        <v>6.1</v>
      </c>
      <c r="G170" s="1">
        <v>4.5</v>
      </c>
      <c r="H170" s="1">
        <v>128</v>
      </c>
      <c r="I170" s="1">
        <v>470</v>
      </c>
      <c r="J170" s="1">
        <v>8</v>
      </c>
      <c r="K170" s="6" t="s">
        <v>3390</v>
      </c>
    </row>
    <row r="171" spans="1:11" x14ac:dyDescent="0.25">
      <c r="A171" s="9">
        <v>170</v>
      </c>
      <c r="B171" s="1" t="s">
        <v>3586</v>
      </c>
      <c r="C171" s="6" t="s">
        <v>3785</v>
      </c>
      <c r="D171" s="1" t="s">
        <v>3267</v>
      </c>
      <c r="E171" s="1" t="s">
        <v>412</v>
      </c>
      <c r="F171" s="1">
        <v>6.1</v>
      </c>
      <c r="G171" s="1">
        <v>4</v>
      </c>
      <c r="H171" s="1">
        <v>125</v>
      </c>
      <c r="I171" s="1">
        <v>882</v>
      </c>
      <c r="J171" s="1">
        <v>5</v>
      </c>
      <c r="K171" s="6" t="s">
        <v>3341</v>
      </c>
    </row>
    <row r="172" spans="1:11" x14ac:dyDescent="0.25">
      <c r="A172" s="9">
        <v>171</v>
      </c>
      <c r="B172" s="1" t="s">
        <v>3587</v>
      </c>
      <c r="C172" s="6" t="s">
        <v>3786</v>
      </c>
      <c r="D172" s="1" t="s">
        <v>3268</v>
      </c>
      <c r="E172" s="1" t="s">
        <v>416</v>
      </c>
      <c r="F172" s="1">
        <v>6.1</v>
      </c>
      <c r="G172" s="1">
        <v>3.2</v>
      </c>
      <c r="H172" s="1">
        <v>123</v>
      </c>
      <c r="I172" s="1">
        <v>212</v>
      </c>
      <c r="J172" s="1">
        <v>11</v>
      </c>
      <c r="K172" s="6" t="s">
        <v>1692</v>
      </c>
    </row>
    <row r="173" spans="1:11" x14ac:dyDescent="0.25">
      <c r="A173" s="9">
        <v>172</v>
      </c>
      <c r="B173" s="1" t="s">
        <v>3588</v>
      </c>
      <c r="C173" s="6" t="s">
        <v>3787</v>
      </c>
      <c r="D173" s="1" t="s">
        <v>3269</v>
      </c>
      <c r="E173" s="1" t="s">
        <v>1150</v>
      </c>
      <c r="F173" s="1">
        <v>6.1</v>
      </c>
      <c r="G173" s="1">
        <v>3.6</v>
      </c>
      <c r="H173" s="1">
        <v>105</v>
      </c>
      <c r="I173" s="1">
        <v>925</v>
      </c>
      <c r="J173" s="1">
        <v>5</v>
      </c>
      <c r="K173" s="6" t="s">
        <v>3343</v>
      </c>
    </row>
    <row r="174" spans="1:11" x14ac:dyDescent="0.25">
      <c r="A174" s="9">
        <v>173</v>
      </c>
      <c r="B174" s="1" t="s">
        <v>3589</v>
      </c>
      <c r="C174" s="6" t="s">
        <v>3788</v>
      </c>
      <c r="D174" s="1" t="s">
        <v>3270</v>
      </c>
      <c r="E174" s="1" t="s">
        <v>407</v>
      </c>
      <c r="F174" s="1">
        <v>6.1</v>
      </c>
      <c r="G174" s="1">
        <v>3.8</v>
      </c>
      <c r="H174" s="1">
        <v>124</v>
      </c>
      <c r="I174" s="1">
        <v>1737</v>
      </c>
      <c r="J174" s="1">
        <v>7</v>
      </c>
      <c r="K174" s="6" t="s">
        <v>3391</v>
      </c>
    </row>
    <row r="175" spans="1:11" x14ac:dyDescent="0.25">
      <c r="A175" s="9">
        <v>174</v>
      </c>
      <c r="B175" s="1" t="s">
        <v>3590</v>
      </c>
      <c r="C175" s="6" t="s">
        <v>3789</v>
      </c>
      <c r="D175" s="1" t="s">
        <v>3271</v>
      </c>
      <c r="E175" s="1" t="s">
        <v>415</v>
      </c>
      <c r="F175" s="1">
        <v>6.1</v>
      </c>
      <c r="G175" s="1">
        <v>3.2</v>
      </c>
      <c r="H175" s="1">
        <v>120</v>
      </c>
      <c r="I175" s="1">
        <v>1498</v>
      </c>
      <c r="J175" s="1">
        <v>14</v>
      </c>
      <c r="K175" s="6" t="s">
        <v>3392</v>
      </c>
    </row>
    <row r="176" spans="1:11" x14ac:dyDescent="0.25">
      <c r="A176" s="9">
        <v>175</v>
      </c>
      <c r="B176" s="1" t="s">
        <v>3591</v>
      </c>
      <c r="C176" s="6" t="s">
        <v>3790</v>
      </c>
      <c r="D176" s="1" t="s">
        <v>3272</v>
      </c>
      <c r="E176" s="1" t="s">
        <v>413</v>
      </c>
      <c r="F176" s="1">
        <v>6.1</v>
      </c>
      <c r="G176" s="1">
        <v>3.5</v>
      </c>
      <c r="H176" s="1">
        <v>123</v>
      </c>
      <c r="I176" s="1">
        <v>304</v>
      </c>
      <c r="J176" s="1">
        <v>5</v>
      </c>
      <c r="K176" s="6" t="s">
        <v>3393</v>
      </c>
    </row>
    <row r="177" spans="1:11" x14ac:dyDescent="0.25">
      <c r="A177" s="9">
        <v>176</v>
      </c>
      <c r="B177" s="1" t="s">
        <v>3592</v>
      </c>
      <c r="C177" s="6" t="s">
        <v>3791</v>
      </c>
      <c r="D177" s="1" t="s">
        <v>3273</v>
      </c>
      <c r="E177" s="1" t="s">
        <v>412</v>
      </c>
      <c r="F177" s="1">
        <v>6.1</v>
      </c>
      <c r="G177" s="1">
        <v>5.2</v>
      </c>
      <c r="H177" s="1">
        <v>125</v>
      </c>
      <c r="I177" s="1">
        <v>674</v>
      </c>
      <c r="J177" s="1">
        <v>8</v>
      </c>
      <c r="K177" s="6" t="s">
        <v>1692</v>
      </c>
    </row>
    <row r="178" spans="1:11" x14ac:dyDescent="0.25">
      <c r="A178" s="9">
        <v>177</v>
      </c>
      <c r="B178" s="1" t="s">
        <v>3593</v>
      </c>
      <c r="C178" s="6" t="s">
        <v>3792</v>
      </c>
      <c r="D178" s="1" t="s">
        <v>3274</v>
      </c>
      <c r="E178" s="1" t="s">
        <v>411</v>
      </c>
      <c r="F178" s="1">
        <v>6.1</v>
      </c>
      <c r="G178" s="1">
        <v>4.4000000000000004</v>
      </c>
      <c r="H178" s="1">
        <v>121</v>
      </c>
      <c r="I178" s="1">
        <v>757</v>
      </c>
      <c r="J178" s="1">
        <v>8</v>
      </c>
      <c r="K178" s="6" t="s">
        <v>3394</v>
      </c>
    </row>
    <row r="179" spans="1:11" x14ac:dyDescent="0.25">
      <c r="A179" s="9">
        <v>178</v>
      </c>
      <c r="B179" s="1" t="s">
        <v>3594</v>
      </c>
      <c r="C179" s="6" t="s">
        <v>3793</v>
      </c>
      <c r="D179" s="1" t="s">
        <v>3275</v>
      </c>
      <c r="E179" s="1" t="s">
        <v>1149</v>
      </c>
      <c r="F179" s="1">
        <v>6.1</v>
      </c>
      <c r="G179" s="1">
        <v>3.5</v>
      </c>
      <c r="H179" s="1">
        <v>116</v>
      </c>
      <c r="I179" s="1">
        <v>935</v>
      </c>
      <c r="J179" s="1">
        <v>3</v>
      </c>
      <c r="K179" s="6" t="s">
        <v>3341</v>
      </c>
    </row>
    <row r="180" spans="1:11" x14ac:dyDescent="0.25">
      <c r="A180" s="9">
        <v>179</v>
      </c>
      <c r="B180" s="1" t="s">
        <v>3595</v>
      </c>
      <c r="C180" s="6" t="s">
        <v>3794</v>
      </c>
      <c r="D180" s="1" t="s">
        <v>3276</v>
      </c>
      <c r="E180" s="1" t="s">
        <v>409</v>
      </c>
      <c r="F180" s="1">
        <v>6.1</v>
      </c>
      <c r="G180" s="1">
        <v>3.1</v>
      </c>
      <c r="H180" s="1">
        <v>118</v>
      </c>
      <c r="I180" s="1">
        <v>1032</v>
      </c>
      <c r="J180" s="1">
        <v>8</v>
      </c>
      <c r="K180" s="6" t="s">
        <v>3395</v>
      </c>
    </row>
    <row r="181" spans="1:11" x14ac:dyDescent="0.25">
      <c r="A181" s="9">
        <v>180</v>
      </c>
      <c r="B181" s="1" t="s">
        <v>3596</v>
      </c>
      <c r="C181" s="6" t="s">
        <v>3795</v>
      </c>
      <c r="D181" s="1" t="s">
        <v>3277</v>
      </c>
      <c r="E181" s="1" t="s">
        <v>411</v>
      </c>
      <c r="F181" s="1">
        <v>6.1</v>
      </c>
      <c r="G181" s="1">
        <v>3.7</v>
      </c>
      <c r="H181" s="1">
        <v>123</v>
      </c>
      <c r="I181" s="1">
        <v>259</v>
      </c>
      <c r="J181" s="1">
        <v>6</v>
      </c>
      <c r="K181" s="6" t="s">
        <v>3396</v>
      </c>
    </row>
    <row r="182" spans="1:11" x14ac:dyDescent="0.25">
      <c r="A182" s="9">
        <v>181</v>
      </c>
      <c r="B182" s="1" t="s">
        <v>3597</v>
      </c>
      <c r="C182" s="6" t="s">
        <v>3796</v>
      </c>
      <c r="D182" s="1" t="s">
        <v>3278</v>
      </c>
      <c r="E182" s="1" t="s">
        <v>409</v>
      </c>
      <c r="F182" s="1">
        <v>6.1</v>
      </c>
      <c r="G182" s="1">
        <v>3</v>
      </c>
      <c r="H182" s="1">
        <v>114</v>
      </c>
      <c r="I182" s="1">
        <v>1045</v>
      </c>
      <c r="J182" s="1">
        <v>9</v>
      </c>
      <c r="K182" s="6" t="s">
        <v>3397</v>
      </c>
    </row>
    <row r="183" spans="1:11" x14ac:dyDescent="0.25">
      <c r="A183" s="9">
        <v>182</v>
      </c>
      <c r="B183" s="1" t="s">
        <v>3598</v>
      </c>
      <c r="C183" s="6" t="s">
        <v>3797</v>
      </c>
      <c r="D183" s="1" t="s">
        <v>3279</v>
      </c>
      <c r="E183" s="1" t="s">
        <v>407</v>
      </c>
      <c r="F183" s="1">
        <v>6.1</v>
      </c>
      <c r="G183" s="1">
        <v>3</v>
      </c>
      <c r="H183" s="1">
        <v>116</v>
      </c>
      <c r="I183" s="1">
        <v>1062</v>
      </c>
      <c r="J183" s="1">
        <v>6</v>
      </c>
      <c r="K183" s="6" t="s">
        <v>3398</v>
      </c>
    </row>
    <row r="184" spans="1:11" x14ac:dyDescent="0.25">
      <c r="A184" s="9">
        <v>183</v>
      </c>
      <c r="B184" s="1" t="s">
        <v>3599</v>
      </c>
      <c r="C184" s="6" t="s">
        <v>3798</v>
      </c>
      <c r="D184" s="1" t="s">
        <v>3280</v>
      </c>
      <c r="E184" s="1" t="s">
        <v>414</v>
      </c>
      <c r="F184" s="1">
        <v>6.1</v>
      </c>
      <c r="G184" s="1">
        <v>4.7</v>
      </c>
      <c r="H184" s="1">
        <v>127</v>
      </c>
      <c r="I184" s="1">
        <v>641</v>
      </c>
      <c r="J184" s="1">
        <v>9</v>
      </c>
      <c r="K184" s="6" t="s">
        <v>3399</v>
      </c>
    </row>
    <row r="185" spans="1:11" x14ac:dyDescent="0.25">
      <c r="A185" s="9">
        <v>184</v>
      </c>
      <c r="B185" s="1" t="s">
        <v>3600</v>
      </c>
      <c r="C185" s="6" t="s">
        <v>3799</v>
      </c>
      <c r="D185" s="1" t="s">
        <v>3281</v>
      </c>
      <c r="E185" s="1" t="s">
        <v>417</v>
      </c>
      <c r="F185" s="1">
        <v>6</v>
      </c>
      <c r="G185" s="1">
        <v>3.9</v>
      </c>
      <c r="H185" s="1">
        <v>131</v>
      </c>
      <c r="I185" s="1">
        <v>453</v>
      </c>
      <c r="J185" s="1">
        <v>7</v>
      </c>
      <c r="K185" s="6" t="s">
        <v>3400</v>
      </c>
    </row>
    <row r="186" spans="1:11" x14ac:dyDescent="0.25">
      <c r="A186" s="9">
        <v>185</v>
      </c>
      <c r="B186" s="1" t="s">
        <v>3601</v>
      </c>
      <c r="C186" s="6" t="s">
        <v>3800</v>
      </c>
      <c r="D186" s="1" t="s">
        <v>3282</v>
      </c>
      <c r="E186" s="1" t="s">
        <v>414</v>
      </c>
      <c r="F186" s="1">
        <v>6</v>
      </c>
      <c r="G186" s="1">
        <v>3.5</v>
      </c>
      <c r="H186" s="1">
        <v>114</v>
      </c>
      <c r="I186" s="1">
        <v>862</v>
      </c>
      <c r="J186" s="1">
        <v>7</v>
      </c>
      <c r="K186" s="6" t="s">
        <v>3401</v>
      </c>
    </row>
    <row r="187" spans="1:11" x14ac:dyDescent="0.25">
      <c r="A187" s="9">
        <v>186</v>
      </c>
      <c r="B187" s="1" t="s">
        <v>3602</v>
      </c>
      <c r="C187" s="6" t="s">
        <v>3801</v>
      </c>
      <c r="D187" s="1" t="s">
        <v>3283</v>
      </c>
      <c r="E187" s="1" t="s">
        <v>413</v>
      </c>
      <c r="F187" s="1">
        <v>6</v>
      </c>
      <c r="G187" s="1">
        <v>3.4</v>
      </c>
      <c r="H187" s="1">
        <v>119</v>
      </c>
      <c r="I187" s="1">
        <v>216</v>
      </c>
      <c r="J187" s="1">
        <v>3</v>
      </c>
      <c r="K187" s="6" t="s">
        <v>3402</v>
      </c>
    </row>
    <row r="188" spans="1:11" x14ac:dyDescent="0.25">
      <c r="A188" s="9">
        <v>187</v>
      </c>
      <c r="B188" s="1" t="s">
        <v>3603</v>
      </c>
      <c r="C188" s="6" t="s">
        <v>3802</v>
      </c>
      <c r="D188" s="1" t="s">
        <v>3284</v>
      </c>
      <c r="E188" s="1" t="s">
        <v>407</v>
      </c>
      <c r="F188" s="1">
        <v>6</v>
      </c>
      <c r="G188" s="1">
        <v>3</v>
      </c>
      <c r="H188" s="1">
        <v>115</v>
      </c>
      <c r="I188" s="1">
        <v>938</v>
      </c>
      <c r="J188" s="1">
        <v>8</v>
      </c>
      <c r="K188" s="6" t="s">
        <v>3403</v>
      </c>
    </row>
    <row r="189" spans="1:11" x14ac:dyDescent="0.25">
      <c r="A189" s="9">
        <v>188</v>
      </c>
      <c r="B189" s="1" t="s">
        <v>3604</v>
      </c>
      <c r="C189" s="6" t="s">
        <v>3803</v>
      </c>
      <c r="D189" s="1" t="s">
        <v>3285</v>
      </c>
      <c r="E189" s="1" t="s">
        <v>408</v>
      </c>
      <c r="F189" s="1">
        <v>6</v>
      </c>
      <c r="G189" s="1">
        <v>3</v>
      </c>
      <c r="H189" s="1">
        <v>115</v>
      </c>
      <c r="I189" s="1">
        <v>977</v>
      </c>
      <c r="J189" s="1">
        <v>4</v>
      </c>
      <c r="K189" s="6" t="s">
        <v>3404</v>
      </c>
    </row>
    <row r="190" spans="1:11" x14ac:dyDescent="0.25">
      <c r="A190" s="9">
        <v>189</v>
      </c>
      <c r="B190" s="1" t="s">
        <v>3605</v>
      </c>
      <c r="C190" s="6" t="s">
        <v>3804</v>
      </c>
      <c r="D190" s="1" t="s">
        <v>3286</v>
      </c>
      <c r="E190" s="1" t="s">
        <v>411</v>
      </c>
      <c r="F190" s="1">
        <v>6</v>
      </c>
      <c r="G190" s="1">
        <v>3.9</v>
      </c>
      <c r="H190" s="1">
        <v>119</v>
      </c>
      <c r="I190" s="1">
        <v>591</v>
      </c>
      <c r="J190" s="1">
        <v>9</v>
      </c>
      <c r="K190" s="6" t="s">
        <v>3405</v>
      </c>
    </row>
    <row r="191" spans="1:11" x14ac:dyDescent="0.25">
      <c r="A191" s="9">
        <v>190</v>
      </c>
      <c r="B191" s="1" t="s">
        <v>3606</v>
      </c>
      <c r="C191" s="6" t="s">
        <v>3805</v>
      </c>
      <c r="D191" s="1" t="s">
        <v>3287</v>
      </c>
      <c r="E191" s="1" t="s">
        <v>413</v>
      </c>
      <c r="F191" s="1">
        <v>6</v>
      </c>
      <c r="G191" s="1">
        <v>4</v>
      </c>
      <c r="H191" s="1">
        <v>125</v>
      </c>
      <c r="I191" s="1">
        <v>899</v>
      </c>
      <c r="J191" s="1">
        <v>6</v>
      </c>
      <c r="K191" s="6" t="s">
        <v>3341</v>
      </c>
    </row>
    <row r="192" spans="1:11" x14ac:dyDescent="0.25">
      <c r="A192" s="9">
        <v>191</v>
      </c>
      <c r="B192" s="1" t="s">
        <v>3607</v>
      </c>
      <c r="C192" s="6" t="s">
        <v>3806</v>
      </c>
      <c r="D192" s="1" t="s">
        <v>3288</v>
      </c>
      <c r="E192" s="1" t="s">
        <v>415</v>
      </c>
      <c r="F192" s="1">
        <v>6</v>
      </c>
      <c r="G192" s="1">
        <v>3.5</v>
      </c>
      <c r="H192" s="1">
        <v>123</v>
      </c>
      <c r="I192" s="1">
        <v>883</v>
      </c>
      <c r="J192" s="1">
        <v>6</v>
      </c>
      <c r="K192" s="6" t="s">
        <v>3341</v>
      </c>
    </row>
    <row r="193" spans="1:11" x14ac:dyDescent="0.25">
      <c r="A193" s="9">
        <v>192</v>
      </c>
      <c r="B193" s="1" t="s">
        <v>3608</v>
      </c>
      <c r="C193" s="6" t="s">
        <v>3807</v>
      </c>
      <c r="D193" s="1" t="s">
        <v>3289</v>
      </c>
      <c r="E193" s="1" t="s">
        <v>407</v>
      </c>
      <c r="F193" s="1">
        <v>6</v>
      </c>
      <c r="G193" s="1">
        <v>3.2</v>
      </c>
      <c r="H193" s="1">
        <v>114</v>
      </c>
      <c r="I193" s="1">
        <v>533</v>
      </c>
      <c r="J193" s="1">
        <v>11</v>
      </c>
      <c r="K193" s="6" t="s">
        <v>3406</v>
      </c>
    </row>
    <row r="194" spans="1:11" x14ac:dyDescent="0.25">
      <c r="A194" s="9">
        <v>193</v>
      </c>
      <c r="B194" s="1" t="s">
        <v>3609</v>
      </c>
      <c r="C194" s="6" t="s">
        <v>3808</v>
      </c>
      <c r="D194" s="1" t="s">
        <v>3290</v>
      </c>
      <c r="E194" s="1" t="s">
        <v>413</v>
      </c>
      <c r="F194" s="1">
        <v>6</v>
      </c>
      <c r="G194" s="1">
        <v>3.3</v>
      </c>
      <c r="H194" s="1">
        <v>125</v>
      </c>
      <c r="I194" s="1">
        <v>194</v>
      </c>
      <c r="J194" s="1">
        <v>4</v>
      </c>
      <c r="K194" s="6" t="s">
        <v>3393</v>
      </c>
    </row>
    <row r="195" spans="1:11" x14ac:dyDescent="0.25">
      <c r="A195" s="9">
        <v>194</v>
      </c>
      <c r="B195" s="1" t="s">
        <v>3610</v>
      </c>
      <c r="C195" s="6" t="s">
        <v>3809</v>
      </c>
      <c r="D195" s="1" t="s">
        <v>3291</v>
      </c>
      <c r="E195" s="1" t="s">
        <v>414</v>
      </c>
      <c r="F195" s="1">
        <v>6</v>
      </c>
      <c r="G195" s="1">
        <v>4.8</v>
      </c>
      <c r="H195" s="1">
        <v>143</v>
      </c>
      <c r="I195" s="1">
        <v>613</v>
      </c>
      <c r="J195" s="1">
        <v>7</v>
      </c>
      <c r="K195" s="6" t="s">
        <v>3407</v>
      </c>
    </row>
    <row r="196" spans="1:11" x14ac:dyDescent="0.25">
      <c r="A196" s="9">
        <v>195</v>
      </c>
      <c r="B196" s="1" t="s">
        <v>3611</v>
      </c>
      <c r="C196" s="6" t="s">
        <v>3810</v>
      </c>
      <c r="D196" s="1" t="s">
        <v>3292</v>
      </c>
      <c r="E196" s="1" t="s">
        <v>406</v>
      </c>
      <c r="F196" s="1">
        <v>6</v>
      </c>
      <c r="G196" s="1">
        <v>3.2</v>
      </c>
      <c r="H196" s="1">
        <v>117</v>
      </c>
      <c r="I196" s="1">
        <v>1178</v>
      </c>
      <c r="J196" s="1">
        <v>9</v>
      </c>
      <c r="K196" s="6" t="s">
        <v>3408</v>
      </c>
    </row>
    <row r="197" spans="1:11" x14ac:dyDescent="0.25">
      <c r="A197" s="9">
        <v>196</v>
      </c>
      <c r="B197" s="1" t="s">
        <v>3612</v>
      </c>
      <c r="C197" s="6" t="s">
        <v>3811</v>
      </c>
      <c r="D197" s="1" t="s">
        <v>3293</v>
      </c>
      <c r="E197" s="1" t="s">
        <v>414</v>
      </c>
      <c r="F197" s="1">
        <v>6</v>
      </c>
      <c r="G197" s="1">
        <v>3.3</v>
      </c>
      <c r="H197" s="1">
        <v>123</v>
      </c>
      <c r="I197" s="1">
        <v>187</v>
      </c>
      <c r="J197" s="1">
        <v>6</v>
      </c>
      <c r="K197" s="6" t="s">
        <v>3340</v>
      </c>
    </row>
    <row r="198" spans="1:11" x14ac:dyDescent="0.25">
      <c r="A198" s="9">
        <v>197</v>
      </c>
      <c r="B198" s="1" t="s">
        <v>3613</v>
      </c>
      <c r="C198" s="6" t="s">
        <v>3812</v>
      </c>
      <c r="D198" s="1" t="s">
        <v>3294</v>
      </c>
      <c r="E198" s="1" t="s">
        <v>409</v>
      </c>
      <c r="F198" s="1">
        <v>6</v>
      </c>
      <c r="G198" s="1">
        <v>2.9</v>
      </c>
      <c r="H198" s="1">
        <v>112</v>
      </c>
      <c r="I198" s="1">
        <v>655</v>
      </c>
      <c r="J198" s="1">
        <v>10</v>
      </c>
      <c r="K198" s="6" t="s">
        <v>3417</v>
      </c>
    </row>
    <row r="199" spans="1:11" x14ac:dyDescent="0.25">
      <c r="A199" s="9">
        <v>198</v>
      </c>
      <c r="B199" s="1" t="s">
        <v>3614</v>
      </c>
      <c r="C199" s="6" t="s">
        <v>3813</v>
      </c>
      <c r="D199" s="1" t="s">
        <v>3295</v>
      </c>
      <c r="E199" s="1" t="s">
        <v>407</v>
      </c>
      <c r="F199" s="1">
        <v>6</v>
      </c>
      <c r="G199" s="1">
        <v>3.1</v>
      </c>
      <c r="H199" s="1">
        <v>116</v>
      </c>
      <c r="I199" s="1">
        <v>1088</v>
      </c>
      <c r="J199" s="1">
        <v>6</v>
      </c>
      <c r="K199" s="6" t="s">
        <v>3409</v>
      </c>
    </row>
    <row r="200" spans="1:11" x14ac:dyDescent="0.25">
      <c r="A200" s="9">
        <v>199</v>
      </c>
      <c r="B200" s="1" t="s">
        <v>3615</v>
      </c>
      <c r="C200" s="6" t="s">
        <v>3814</v>
      </c>
      <c r="D200" s="1" t="s">
        <v>3296</v>
      </c>
      <c r="E200" s="1" t="s">
        <v>412</v>
      </c>
      <c r="F200" s="1">
        <v>6</v>
      </c>
      <c r="G200" s="1">
        <v>5.8</v>
      </c>
      <c r="H200" s="1">
        <v>130</v>
      </c>
      <c r="I200" s="1">
        <v>680</v>
      </c>
      <c r="J200" s="1">
        <v>8</v>
      </c>
      <c r="K200" s="6" t="s">
        <v>1692</v>
      </c>
    </row>
    <row r="201" spans="1:11" x14ac:dyDescent="0.25">
      <c r="A201" s="9">
        <v>200</v>
      </c>
      <c r="B201" s="1" t="s">
        <v>3616</v>
      </c>
      <c r="C201" s="6" t="s">
        <v>3815</v>
      </c>
      <c r="D201" s="1" t="s">
        <v>3297</v>
      </c>
      <c r="E201" s="1" t="s">
        <v>407</v>
      </c>
      <c r="F201" s="1">
        <v>6</v>
      </c>
      <c r="G201" s="1">
        <v>2.9</v>
      </c>
      <c r="H201" s="1">
        <v>112</v>
      </c>
      <c r="I201" s="1">
        <v>1073</v>
      </c>
      <c r="J201" s="1">
        <v>10</v>
      </c>
      <c r="K201" s="6" t="s">
        <v>3349</v>
      </c>
    </row>
  </sheetData>
  <conditionalFormatting sqref="F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20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8 D A A B Q S w M E F A A C A A g A T I I X U / n 1 d Y m k A A A A 9 Q A A A B I A H A B D b 2 5 m a W c v U G F j a 2 F n Z S 5 4 b W w g o h g A K K A U A A A A A A A A A A A A A A A A A A A A A A A A A A A A h Y 9 N D o I w F I S v Q r q n B f y J m k e J c S u J i d G 4 b U q F R n g Y W i x 3 c + G R v I I Y R d 2 5 n P m + x c z 9 e o O k q 0 r v o h q j a 4 x J S A P i K Z R 1 p j G P S W u P / o w k H D Z C n k S u v F 5 G s + h M F p P C 2 v O C M e c c d S N a N z m L g i B k h 3 S 9 l Y W q B P n I + r / s a z R W o F S E w / 4 1 h k d 0 P q H T c T 8 J 2 N B B q v H L o 5 4 9 6 U 8 J q 7 a 0 b a O 4 Q n + 5 A z Z E Y O 8 L / A F Q S w M E F A A C A A g A T I I X U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y C F 1 M s Z d N I + Q A A A H E B A A A T A B w A R m 9 y b X V s Y X M v U 2 V j d G l v b j E u b S C i G A A o o B Q A A A A A A A A A A A A A A A A A A A A A A A A A A A B t T 8 F K x D A Q P V v o P 4 R 4 a S E U W v D i 0 l O 7 n k S Q 9 m Z l y a b T b S B N Q m Y q L s v + u 9 E i K j i X m X l v e G 8 e g i L t L O u 2 X u 7 S J E 1 w l g F G N g K q o P 0 X X z M D l C Y s V u f W o C A i D b 4 V r V P r A p a y B 2 2 g a J y l u G D G 2 / v B S w 8 B B 3 j U E x y k 8 b O c n B m H b j 0 u G j G K x t H 7 V p I s B w Q Z 1 H w I g K s h H H 4 5 F z w X L y 0 Y v W i C U P M b L l j j z L p Y r C v B 9 l a 5 U d t T X V Z 3 c X 1 e H U F H Z w P 1 z 1 g 8 O Q u v u d j e v + X N L O 0 p 5 u v P H n j M 0 c t j P O q D t D i 5 s G z q n y R m W 1 Z x u f A N L a M 7 R Y Y R v N N V s G + 8 + o N f 8 z T R 9 l + 7 3 Q d Q S w E C L Q A U A A I A C A B M g h d T + f V 1 i a Q A A A D 1 A A A A E g A A A A A A A A A A A A A A A A A A A A A A Q 2 9 u Z m l n L 1 B h Y 2 t h Z 2 U u e G 1 s U E s B A i 0 A F A A C A A g A T I I X U w / K 6 a u k A A A A 6 Q A A A B M A A A A A A A A A A A A A A A A A 8 A A A A F t D b 2 5 0 Z W 5 0 X 1 R 5 c G V z X S 5 4 b W x Q S w E C L Q A U A A I A C A B M g h d T L G X T S P k A A A B x A Q A A E w A A A A A A A A A A A A A A A A D h A Q A A R m 9 y b X V s Y X M v U 2 V j d G l v b j E u b V B L B Q Y A A A A A A w A D A M I A A A A n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7 C A A A A A A A A F k I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k Z X N j c m l w d G l v b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4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O C 0 y M 1 Q w N j o x O D o x M C 4 5 N T Y 3 N D g y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V z Y 3 J p c H R p b 2 4 v Q X V 0 b 1 J l b W 9 2 Z W R D b 2 x 1 b W 5 z M S 5 7 Q 2 9 s d W 1 u M S w w f S Z x d W 9 0 O y w m c X V v d D t T Z W N 0 a W 9 u M S 9 k Z X N j c m l w d G l v b i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2 R l c 2 N y a X B 0 a W 9 u L 0 F 1 d G 9 S Z W 1 v d m V k Q 2 9 s d W 1 u c z E u e 0 N v b H V t b j E s M H 0 m c X V v d D s s J n F 1 b 3 Q 7 U 2 V j d G l v b j E v Z G V z Y 3 J p c H R p b 2 4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Z G V z Y 3 J p c H R p b 2 4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V z Y 3 J p c H R p b 2 4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P B O P q u S r u k a U J M C j v C y i z Q A A A A A C A A A A A A A Q Z g A A A A E A A C A A A A D H z f o W H k G w 8 p 3 s 4 A h 6 R 8 e c 3 4 i T 5 3 Y 9 7 g W f S F H r X e 8 b 8 A A A A A A O g A A A A A I A A C A A A A D w W b d 1 Y a 4 g H N O H z g y v X Q e l q + j W N V R o B Y 9 z e 8 q 7 D 3 S z 8 l A A A A B y w 8 H C c e n 0 a Z z H T 8 y A w f n m S x 0 I D O z e / 1 7 Y q 0 L R B k F Z k e s y B b d 0 / c J U z L E h w Y A I r t T 4 Z m j S V / 7 f J / B T p u I 0 I K 5 e p Y 2 C h w o a c u W F 8 s + U k P S 5 m E A A A A B A 5 T J Y F H + c 0 7 U j + 3 Y h / l D 2 v T W x P P B L S M 3 c Y E w 3 K X 4 3 F 3 u u j 0 B o a 1 Q 3 m 1 3 P N 1 v K O G N W p G 4 u A g i / z j d S 6 y h f c U m p < / D a t a M a s h u p > 
</file>

<file path=customXml/itemProps1.xml><?xml version="1.0" encoding="utf-8"?>
<ds:datastoreItem xmlns:ds="http://schemas.openxmlformats.org/officeDocument/2006/customXml" ds:itemID="{15B6958A-5200-40F6-9F1A-8B3174769F1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CPF_CDC_GSDM</vt:lpstr>
      <vt:lpstr>Aerolysin-(like)</vt:lpstr>
      <vt:lpstr>Monalysin-like</vt:lpstr>
      <vt:lpstr>Cry toxin-like</vt:lpstr>
      <vt:lpstr>a-heamolys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Bayly-Jones</dc:creator>
  <cp:lastModifiedBy>Charles Bayly-Jones</cp:lastModifiedBy>
  <dcterms:created xsi:type="dcterms:W3CDTF">2021-08-16T04:24:11Z</dcterms:created>
  <dcterms:modified xsi:type="dcterms:W3CDTF">2021-09-14T14:30:23Z</dcterms:modified>
</cp:coreProperties>
</file>